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0720f809951d53d/Dokumentumok/PLOS/rename/"/>
    </mc:Choice>
  </mc:AlternateContent>
  <xr:revisionPtr revIDLastSave="0" documentId="8_{15F697AD-8841-4D42-B5A4-84FF751A0800}" xr6:coauthVersionLast="47" xr6:coauthVersionMax="47" xr10:uidLastSave="{00000000-0000-0000-0000-000000000000}"/>
  <bookViews>
    <workbookView xWindow="-108" yWindow="-108" windowWidth="23256" windowHeight="12456" xr2:uid="{062E3209-7B93-47D1-9D2F-E90A3B9B329E}"/>
  </bookViews>
  <sheets>
    <sheet name="Table 5.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5" i="1" l="1"/>
  <c r="AG5" i="1"/>
  <c r="AH5" i="1"/>
  <c r="AI5" i="1"/>
  <c r="AJ5" i="1"/>
  <c r="AK5" i="1"/>
  <c r="AN5" i="1"/>
  <c r="AO5" i="1"/>
  <c r="AP5" i="1"/>
  <c r="AQ5" i="1"/>
  <c r="AR5" i="1"/>
  <c r="BH5" i="1" s="1"/>
  <c r="AS5" i="1"/>
  <c r="AV5" i="1"/>
  <c r="AW5" i="1"/>
  <c r="AX5" i="1"/>
  <c r="AY5" i="1"/>
  <c r="AZ5" i="1"/>
  <c r="BP5" i="1" s="1"/>
  <c r="BA5" i="1"/>
  <c r="BQ5" i="1" s="1"/>
  <c r="BD5" i="1"/>
  <c r="BE5" i="1"/>
  <c r="BF5" i="1"/>
  <c r="BG5" i="1"/>
  <c r="BI5" i="1"/>
  <c r="BL5" i="1"/>
  <c r="BM5" i="1"/>
  <c r="BN5" i="1"/>
  <c r="BO5" i="1"/>
  <c r="A6" i="1"/>
  <c r="I6" i="1"/>
  <c r="P6" i="1"/>
  <c r="W6" i="1"/>
  <c r="W7" i="1" s="1"/>
  <c r="W8" i="1" s="1"/>
  <c r="W9" i="1" s="1"/>
  <c r="W10" i="1" s="1"/>
  <c r="W11" i="1" s="1"/>
  <c r="W12" i="1" s="1"/>
  <c r="W13" i="1" s="1"/>
  <c r="W14" i="1" s="1"/>
  <c r="W15" i="1" s="1"/>
  <c r="W16" i="1" s="1"/>
  <c r="W17" i="1" s="1"/>
  <c r="W18" i="1" s="1"/>
  <c r="W19" i="1" s="1"/>
  <c r="W20" i="1" s="1"/>
  <c r="W21" i="1" s="1"/>
  <c r="W22" i="1" s="1"/>
  <c r="W23" i="1" s="1"/>
  <c r="W24" i="1" s="1"/>
  <c r="W25" i="1" s="1"/>
  <c r="W26" i="1" s="1"/>
  <c r="W27" i="1" s="1"/>
  <c r="W28" i="1" s="1"/>
  <c r="W29" i="1" s="1"/>
  <c r="W30" i="1" s="1"/>
  <c r="W31" i="1" s="1"/>
  <c r="W32" i="1" s="1"/>
  <c r="W33" i="1" s="1"/>
  <c r="W34" i="1" s="1"/>
  <c r="W35" i="1" s="1"/>
  <c r="W36" i="1" s="1"/>
  <c r="W37" i="1" s="1"/>
  <c r="W38" i="1" s="1"/>
  <c r="W39" i="1" s="1"/>
  <c r="W40" i="1" s="1"/>
  <c r="W41" i="1" s="1"/>
  <c r="W42" i="1" s="1"/>
  <c r="W43" i="1" s="1"/>
  <c r="W44" i="1" s="1"/>
  <c r="W45" i="1" s="1"/>
  <c r="W46" i="1" s="1"/>
  <c r="W47" i="1" s="1"/>
  <c r="W48" i="1" s="1"/>
  <c r="W49" i="1" s="1"/>
  <c r="W50" i="1" s="1"/>
  <c r="W51" i="1" s="1"/>
  <c r="W52" i="1" s="1"/>
  <c r="W53" i="1" s="1"/>
  <c r="W54" i="1" s="1"/>
  <c r="W55" i="1" s="1"/>
  <c r="W56" i="1" s="1"/>
  <c r="W57" i="1" s="1"/>
  <c r="W58" i="1" s="1"/>
  <c r="W59" i="1" s="1"/>
  <c r="W60" i="1" s="1"/>
  <c r="W61" i="1" s="1"/>
  <c r="W62" i="1" s="1"/>
  <c r="W63" i="1" s="1"/>
  <c r="W64" i="1" s="1"/>
  <c r="W65" i="1" s="1"/>
  <c r="W66" i="1" s="1"/>
  <c r="W67" i="1" s="1"/>
  <c r="W68" i="1" s="1"/>
  <c r="W69" i="1" s="1"/>
  <c r="W70" i="1" s="1"/>
  <c r="W71" i="1" s="1"/>
  <c r="W72" i="1" s="1"/>
  <c r="W73" i="1" s="1"/>
  <c r="W74" i="1" s="1"/>
  <c r="W75" i="1" s="1"/>
  <c r="W76" i="1" s="1"/>
  <c r="W77" i="1" s="1"/>
  <c r="W78" i="1" s="1"/>
  <c r="W79" i="1" s="1"/>
  <c r="W80" i="1" s="1"/>
  <c r="W81" i="1" s="1"/>
  <c r="W82" i="1" s="1"/>
  <c r="W83" i="1" s="1"/>
  <c r="W84" i="1" s="1"/>
  <c r="W85" i="1" s="1"/>
  <c r="W86" i="1" s="1"/>
  <c r="W87" i="1" s="1"/>
  <c r="W88" i="1" s="1"/>
  <c r="W89" i="1" s="1"/>
  <c r="W90" i="1" s="1"/>
  <c r="W91" i="1" s="1"/>
  <c r="W92" i="1" s="1"/>
  <c r="W93" i="1" s="1"/>
  <c r="W94" i="1" s="1"/>
  <c r="W95" i="1" s="1"/>
  <c r="W96" i="1" s="1"/>
  <c r="W97" i="1" s="1"/>
  <c r="W98" i="1" s="1"/>
  <c r="W99" i="1" s="1"/>
  <c r="W100" i="1" s="1"/>
  <c r="W101" i="1" s="1"/>
  <c r="W102" i="1" s="1"/>
  <c r="W103" i="1" s="1"/>
  <c r="W104" i="1" s="1"/>
  <c r="W105" i="1" s="1"/>
  <c r="W106" i="1" s="1"/>
  <c r="W107" i="1" s="1"/>
  <c r="W108" i="1" s="1"/>
  <c r="W109" i="1" s="1"/>
  <c r="W110" i="1" s="1"/>
  <c r="W111" i="1" s="1"/>
  <c r="W112" i="1" s="1"/>
  <c r="W113" i="1" s="1"/>
  <c r="W114" i="1" s="1"/>
  <c r="W115" i="1" s="1"/>
  <c r="W116" i="1" s="1"/>
  <c r="W117" i="1" s="1"/>
  <c r="W118" i="1" s="1"/>
  <c r="W119" i="1" s="1"/>
  <c r="W120" i="1" s="1"/>
  <c r="W121" i="1" s="1"/>
  <c r="W122" i="1" s="1"/>
  <c r="W123" i="1" s="1"/>
  <c r="W124" i="1" s="1"/>
  <c r="W125" i="1" s="1"/>
  <c r="W126" i="1" s="1"/>
  <c r="W127" i="1" s="1"/>
  <c r="W128" i="1" s="1"/>
  <c r="W129" i="1" s="1"/>
  <c r="W130" i="1" s="1"/>
  <c r="W131" i="1" s="1"/>
  <c r="W132" i="1" s="1"/>
  <c r="W133" i="1" s="1"/>
  <c r="W134" i="1" s="1"/>
  <c r="W135" i="1" s="1"/>
  <c r="W136" i="1" s="1"/>
  <c r="W137" i="1" s="1"/>
  <c r="W138" i="1" s="1"/>
  <c r="W139" i="1" s="1"/>
  <c r="W140" i="1" s="1"/>
  <c r="W141" i="1" s="1"/>
  <c r="W142" i="1" s="1"/>
  <c r="W143" i="1" s="1"/>
  <c r="W144" i="1" s="1"/>
  <c r="W145" i="1" s="1"/>
  <c r="W146" i="1" s="1"/>
  <c r="W147" i="1" s="1"/>
  <c r="W148" i="1" s="1"/>
  <c r="W149" i="1" s="1"/>
  <c r="W150" i="1" s="1"/>
  <c r="W151" i="1" s="1"/>
  <c r="W152" i="1" s="1"/>
  <c r="W153" i="1" s="1"/>
  <c r="W154" i="1" s="1"/>
  <c r="W155" i="1" s="1"/>
  <c r="W156" i="1" s="1"/>
  <c r="W157" i="1" s="1"/>
  <c r="W158" i="1" s="1"/>
  <c r="W159" i="1" s="1"/>
  <c r="W160" i="1" s="1"/>
  <c r="W161" i="1" s="1"/>
  <c r="W162" i="1" s="1"/>
  <c r="W163" i="1" s="1"/>
  <c r="W164" i="1" s="1"/>
  <c r="W165" i="1" s="1"/>
  <c r="W166" i="1" s="1"/>
  <c r="W167" i="1" s="1"/>
  <c r="W168" i="1" s="1"/>
  <c r="W169" i="1" s="1"/>
  <c r="W170" i="1" s="1"/>
  <c r="W171" i="1" s="1"/>
  <c r="W172" i="1" s="1"/>
  <c r="W173" i="1" s="1"/>
  <c r="W174" i="1" s="1"/>
  <c r="W175" i="1" s="1"/>
  <c r="W176" i="1" s="1"/>
  <c r="W177" i="1" s="1"/>
  <c r="W178" i="1" s="1"/>
  <c r="W179" i="1" s="1"/>
  <c r="W180" i="1" s="1"/>
  <c r="W181" i="1" s="1"/>
  <c r="W182" i="1" s="1"/>
  <c r="W183" i="1" s="1"/>
  <c r="W184" i="1" s="1"/>
  <c r="W185" i="1" s="1"/>
  <c r="W186" i="1" s="1"/>
  <c r="W187" i="1" s="1"/>
  <c r="W188" i="1" s="1"/>
  <c r="W189" i="1" s="1"/>
  <c r="W190" i="1" s="1"/>
  <c r="W191" i="1" s="1"/>
  <c r="W192" i="1" s="1"/>
  <c r="W193" i="1" s="1"/>
  <c r="W194" i="1" s="1"/>
  <c r="W195" i="1" s="1"/>
  <c r="W196" i="1" s="1"/>
  <c r="W197" i="1" s="1"/>
  <c r="W198" i="1" s="1"/>
  <c r="W199" i="1" s="1"/>
  <c r="W200" i="1" s="1"/>
  <c r="W201" i="1" s="1"/>
  <c r="W202" i="1" s="1"/>
  <c r="W203" i="1" s="1"/>
  <c r="W204" i="1" s="1"/>
  <c r="W205" i="1" s="1"/>
  <c r="W206" i="1" s="1"/>
  <c r="W207" i="1" s="1"/>
  <c r="W208" i="1" s="1"/>
  <c r="W209" i="1" s="1"/>
  <c r="W210" i="1" s="1"/>
  <c r="W211" i="1" s="1"/>
  <c r="W212" i="1" s="1"/>
  <c r="W213" i="1" s="1"/>
  <c r="W214" i="1" s="1"/>
  <c r="W215" i="1" s="1"/>
  <c r="W216" i="1" s="1"/>
  <c r="W217" i="1" s="1"/>
  <c r="W218" i="1" s="1"/>
  <c r="W219" i="1" s="1"/>
  <c r="W220" i="1" s="1"/>
  <c r="W221" i="1" s="1"/>
  <c r="W222" i="1" s="1"/>
  <c r="W223" i="1" s="1"/>
  <c r="W224" i="1" s="1"/>
  <c r="W225" i="1" s="1"/>
  <c r="W226" i="1" s="1"/>
  <c r="W227" i="1" s="1"/>
  <c r="W228" i="1" s="1"/>
  <c r="W229" i="1" s="1"/>
  <c r="W230" i="1" s="1"/>
  <c r="W231" i="1" s="1"/>
  <c r="W232" i="1" s="1"/>
  <c r="W233" i="1" s="1"/>
  <c r="W234" i="1" s="1"/>
  <c r="W235" i="1" s="1"/>
  <c r="W236" i="1" s="1"/>
  <c r="W237" i="1" s="1"/>
  <c r="W238" i="1" s="1"/>
  <c r="W239" i="1" s="1"/>
  <c r="W240" i="1" s="1"/>
  <c r="W241" i="1" s="1"/>
  <c r="W242" i="1" s="1"/>
  <c r="W243" i="1" s="1"/>
  <c r="W244" i="1" s="1"/>
  <c r="W245" i="1" s="1"/>
  <c r="W246" i="1" s="1"/>
  <c r="W247" i="1" s="1"/>
  <c r="W248" i="1" s="1"/>
  <c r="W249" i="1" s="1"/>
  <c r="W250" i="1" s="1"/>
  <c r="W251" i="1" s="1"/>
  <c r="W252" i="1" s="1"/>
  <c r="W253" i="1" s="1"/>
  <c r="W254" i="1" s="1"/>
  <c r="W255" i="1" s="1"/>
  <c r="W256" i="1" s="1"/>
  <c r="W257" i="1" s="1"/>
  <c r="W258" i="1" s="1"/>
  <c r="W259" i="1" s="1"/>
  <c r="W260" i="1" s="1"/>
  <c r="W261" i="1" s="1"/>
  <c r="W262" i="1" s="1"/>
  <c r="W263" i="1" s="1"/>
  <c r="W264" i="1" s="1"/>
  <c r="W265" i="1" s="1"/>
  <c r="W266" i="1" s="1"/>
  <c r="W267" i="1" s="1"/>
  <c r="W268" i="1" s="1"/>
  <c r="W269" i="1" s="1"/>
  <c r="W270" i="1" s="1"/>
  <c r="W271" i="1" s="1"/>
  <c r="W272" i="1" s="1"/>
  <c r="W273" i="1" s="1"/>
  <c r="W274" i="1" s="1"/>
  <c r="W275" i="1" s="1"/>
  <c r="W276" i="1" s="1"/>
  <c r="W277" i="1" s="1"/>
  <c r="W278" i="1" s="1"/>
  <c r="W279" i="1" s="1"/>
  <c r="W280" i="1" s="1"/>
  <c r="W281" i="1" s="1"/>
  <c r="W282" i="1" s="1"/>
  <c r="AE6" i="1"/>
  <c r="AE7" i="1" s="1"/>
  <c r="AE8" i="1" s="1"/>
  <c r="AE9" i="1" s="1"/>
  <c r="AE10" i="1" s="1"/>
  <c r="AE11" i="1" s="1"/>
  <c r="AE12" i="1" s="1"/>
  <c r="AE13" i="1" s="1"/>
  <c r="AE14" i="1" s="1"/>
  <c r="AE15" i="1" s="1"/>
  <c r="AE16" i="1" s="1"/>
  <c r="AE17" i="1" s="1"/>
  <c r="AE18" i="1" s="1"/>
  <c r="AE19" i="1" s="1"/>
  <c r="AE20" i="1" s="1"/>
  <c r="AE21" i="1" s="1"/>
  <c r="AE22" i="1" s="1"/>
  <c r="AE23" i="1" s="1"/>
  <c r="AE24" i="1" s="1"/>
  <c r="AE25" i="1" s="1"/>
  <c r="AE26" i="1" s="1"/>
  <c r="AE27" i="1" s="1"/>
  <c r="AE28" i="1" s="1"/>
  <c r="AE29" i="1" s="1"/>
  <c r="AE30" i="1" s="1"/>
  <c r="AE31" i="1" s="1"/>
  <c r="AE32" i="1" s="1"/>
  <c r="AE33" i="1" s="1"/>
  <c r="AE34" i="1" s="1"/>
  <c r="AE35" i="1" s="1"/>
  <c r="AE36" i="1" s="1"/>
  <c r="AE37" i="1" s="1"/>
  <c r="AE38" i="1" s="1"/>
  <c r="AE39" i="1" s="1"/>
  <c r="AE40" i="1" s="1"/>
  <c r="AE41" i="1" s="1"/>
  <c r="AE42" i="1" s="1"/>
  <c r="AE43" i="1" s="1"/>
  <c r="AE44" i="1" s="1"/>
  <c r="AE45" i="1" s="1"/>
  <c r="AE46" i="1" s="1"/>
  <c r="AE47" i="1" s="1"/>
  <c r="AE48" i="1" s="1"/>
  <c r="AE49" i="1" s="1"/>
  <c r="AE50" i="1" s="1"/>
  <c r="AE51" i="1" s="1"/>
  <c r="AE52" i="1" s="1"/>
  <c r="AE53" i="1" s="1"/>
  <c r="AE54" i="1" s="1"/>
  <c r="AE55" i="1" s="1"/>
  <c r="AE56" i="1" s="1"/>
  <c r="AE57" i="1" s="1"/>
  <c r="AE58" i="1" s="1"/>
  <c r="AE59" i="1" s="1"/>
  <c r="AE60" i="1" s="1"/>
  <c r="AE61" i="1" s="1"/>
  <c r="AE62" i="1" s="1"/>
  <c r="AE63" i="1" s="1"/>
  <c r="AE64" i="1" s="1"/>
  <c r="AE65" i="1" s="1"/>
  <c r="AE66" i="1" s="1"/>
  <c r="AE67" i="1" s="1"/>
  <c r="AE68" i="1" s="1"/>
  <c r="AE69" i="1" s="1"/>
  <c r="AE70" i="1" s="1"/>
  <c r="AE71" i="1" s="1"/>
  <c r="AE72" i="1" s="1"/>
  <c r="AE73" i="1" s="1"/>
  <c r="AE74" i="1" s="1"/>
  <c r="AE75" i="1" s="1"/>
  <c r="AE76" i="1" s="1"/>
  <c r="AE77" i="1" s="1"/>
  <c r="AE78" i="1" s="1"/>
  <c r="AE79" i="1" s="1"/>
  <c r="AE80" i="1" s="1"/>
  <c r="AE81" i="1" s="1"/>
  <c r="AE82" i="1" s="1"/>
  <c r="AE83" i="1" s="1"/>
  <c r="AE84" i="1" s="1"/>
  <c r="AE85" i="1" s="1"/>
  <c r="AE86" i="1" s="1"/>
  <c r="AE87" i="1" s="1"/>
  <c r="AE88" i="1" s="1"/>
  <c r="AE89" i="1" s="1"/>
  <c r="AE90" i="1" s="1"/>
  <c r="AE91" i="1" s="1"/>
  <c r="AE92" i="1" s="1"/>
  <c r="AE93" i="1" s="1"/>
  <c r="AE94" i="1" s="1"/>
  <c r="AE95" i="1" s="1"/>
  <c r="AE96" i="1" s="1"/>
  <c r="AE97" i="1" s="1"/>
  <c r="AE98" i="1" s="1"/>
  <c r="AE99" i="1" s="1"/>
  <c r="AE100" i="1" s="1"/>
  <c r="AE101" i="1" s="1"/>
  <c r="AE102" i="1" s="1"/>
  <c r="AE103" i="1" s="1"/>
  <c r="AE104" i="1" s="1"/>
  <c r="AE105" i="1" s="1"/>
  <c r="AE106" i="1" s="1"/>
  <c r="AE107" i="1" s="1"/>
  <c r="AE108" i="1" s="1"/>
  <c r="AE109" i="1" s="1"/>
  <c r="AE110" i="1" s="1"/>
  <c r="AE111" i="1" s="1"/>
  <c r="AE112" i="1" s="1"/>
  <c r="AE113" i="1" s="1"/>
  <c r="AE114" i="1" s="1"/>
  <c r="AE115" i="1" s="1"/>
  <c r="AE116" i="1" s="1"/>
  <c r="AE117" i="1" s="1"/>
  <c r="AE118" i="1" s="1"/>
  <c r="AE119" i="1" s="1"/>
  <c r="AE120" i="1" s="1"/>
  <c r="AE121" i="1" s="1"/>
  <c r="AE122" i="1" s="1"/>
  <c r="AE123" i="1" s="1"/>
  <c r="AE124" i="1" s="1"/>
  <c r="AE125" i="1" s="1"/>
  <c r="AE126" i="1" s="1"/>
  <c r="AE127" i="1" s="1"/>
  <c r="AE128" i="1" s="1"/>
  <c r="AE129" i="1" s="1"/>
  <c r="AE130" i="1" s="1"/>
  <c r="AE131" i="1" s="1"/>
  <c r="AE132" i="1" s="1"/>
  <c r="AE133" i="1" s="1"/>
  <c r="AE134" i="1" s="1"/>
  <c r="AE135" i="1" s="1"/>
  <c r="AE136" i="1" s="1"/>
  <c r="AE137" i="1" s="1"/>
  <c r="AE138" i="1" s="1"/>
  <c r="AE139" i="1" s="1"/>
  <c r="AE140" i="1" s="1"/>
  <c r="AE141" i="1" s="1"/>
  <c r="AE142" i="1" s="1"/>
  <c r="AE143" i="1" s="1"/>
  <c r="AE144" i="1" s="1"/>
  <c r="AE145" i="1" s="1"/>
  <c r="AE146" i="1" s="1"/>
  <c r="AE147" i="1" s="1"/>
  <c r="AE148" i="1" s="1"/>
  <c r="AE149" i="1" s="1"/>
  <c r="AE150" i="1" s="1"/>
  <c r="AE151" i="1" s="1"/>
  <c r="AE152" i="1" s="1"/>
  <c r="AE153" i="1" s="1"/>
  <c r="AE154" i="1" s="1"/>
  <c r="AE155" i="1" s="1"/>
  <c r="AE156" i="1" s="1"/>
  <c r="AE157" i="1" s="1"/>
  <c r="AE158" i="1" s="1"/>
  <c r="AE159" i="1" s="1"/>
  <c r="AE160" i="1" s="1"/>
  <c r="AE161" i="1" s="1"/>
  <c r="AE162" i="1" s="1"/>
  <c r="AE163" i="1" s="1"/>
  <c r="AE164" i="1" s="1"/>
  <c r="AE165" i="1" s="1"/>
  <c r="AE166" i="1" s="1"/>
  <c r="AE167" i="1" s="1"/>
  <c r="AE168" i="1" s="1"/>
  <c r="AE169" i="1" s="1"/>
  <c r="AE170" i="1" s="1"/>
  <c r="AE171" i="1" s="1"/>
  <c r="AE172" i="1" s="1"/>
  <c r="AE173" i="1" s="1"/>
  <c r="AE174" i="1" s="1"/>
  <c r="AE175" i="1" s="1"/>
  <c r="AE176" i="1" s="1"/>
  <c r="AE177" i="1" s="1"/>
  <c r="AE178" i="1" s="1"/>
  <c r="AE179" i="1" s="1"/>
  <c r="AE180" i="1" s="1"/>
  <c r="AE181" i="1" s="1"/>
  <c r="AE182" i="1" s="1"/>
  <c r="AE183" i="1" s="1"/>
  <c r="AE184" i="1" s="1"/>
  <c r="AE185" i="1" s="1"/>
  <c r="AE186" i="1" s="1"/>
  <c r="AE187" i="1" s="1"/>
  <c r="AE188" i="1" s="1"/>
  <c r="AE189" i="1" s="1"/>
  <c r="AE190" i="1" s="1"/>
  <c r="AE191" i="1" s="1"/>
  <c r="AE192" i="1" s="1"/>
  <c r="AE193" i="1" s="1"/>
  <c r="AE194" i="1" s="1"/>
  <c r="AE195" i="1" s="1"/>
  <c r="AE196" i="1" s="1"/>
  <c r="AE197" i="1" s="1"/>
  <c r="AE198" i="1" s="1"/>
  <c r="AE199" i="1" s="1"/>
  <c r="AE200" i="1" s="1"/>
  <c r="AE201" i="1" s="1"/>
  <c r="AE202" i="1" s="1"/>
  <c r="AE203" i="1" s="1"/>
  <c r="AE204" i="1" s="1"/>
  <c r="AE205" i="1" s="1"/>
  <c r="AE206" i="1" s="1"/>
  <c r="AE207" i="1" s="1"/>
  <c r="AE208" i="1" s="1"/>
  <c r="AE209" i="1" s="1"/>
  <c r="AE210" i="1" s="1"/>
  <c r="AE211" i="1" s="1"/>
  <c r="AE212" i="1" s="1"/>
  <c r="AE213" i="1" s="1"/>
  <c r="AE214" i="1" s="1"/>
  <c r="AE215" i="1" s="1"/>
  <c r="AE216" i="1" s="1"/>
  <c r="AE217" i="1" s="1"/>
  <c r="AE218" i="1" s="1"/>
  <c r="AE219" i="1" s="1"/>
  <c r="AE220" i="1" s="1"/>
  <c r="AE221" i="1" s="1"/>
  <c r="AE222" i="1" s="1"/>
  <c r="AE223" i="1" s="1"/>
  <c r="AE224" i="1" s="1"/>
  <c r="AE225" i="1" s="1"/>
  <c r="AE226" i="1" s="1"/>
  <c r="AE227" i="1" s="1"/>
  <c r="AE228" i="1" s="1"/>
  <c r="AE229" i="1" s="1"/>
  <c r="AE230" i="1" s="1"/>
  <c r="AE231" i="1" s="1"/>
  <c r="AE232" i="1" s="1"/>
  <c r="AE233" i="1" s="1"/>
  <c r="AE234" i="1" s="1"/>
  <c r="AE235" i="1" s="1"/>
  <c r="AE236" i="1" s="1"/>
  <c r="AE237" i="1" s="1"/>
  <c r="AE238" i="1" s="1"/>
  <c r="AE239" i="1" s="1"/>
  <c r="AE240" i="1" s="1"/>
  <c r="AE241" i="1" s="1"/>
  <c r="AE242" i="1" s="1"/>
  <c r="AE243" i="1" s="1"/>
  <c r="AE244" i="1" s="1"/>
  <c r="AE245" i="1" s="1"/>
  <c r="AE246" i="1" s="1"/>
  <c r="AE247" i="1" s="1"/>
  <c r="AE248" i="1" s="1"/>
  <c r="AE249" i="1" s="1"/>
  <c r="AE250" i="1" s="1"/>
  <c r="AE251" i="1" s="1"/>
  <c r="AE252" i="1" s="1"/>
  <c r="AE253" i="1" s="1"/>
  <c r="AE254" i="1" s="1"/>
  <c r="AE255" i="1" s="1"/>
  <c r="AE256" i="1" s="1"/>
  <c r="AE257" i="1" s="1"/>
  <c r="AE258" i="1" s="1"/>
  <c r="AE259" i="1" s="1"/>
  <c r="AE260" i="1" s="1"/>
  <c r="AE261" i="1" s="1"/>
  <c r="AE262" i="1" s="1"/>
  <c r="AE263" i="1" s="1"/>
  <c r="AE264" i="1" s="1"/>
  <c r="AE265" i="1" s="1"/>
  <c r="AE266" i="1" s="1"/>
  <c r="AE267" i="1" s="1"/>
  <c r="AE268" i="1" s="1"/>
  <c r="AE269" i="1" s="1"/>
  <c r="AE270" i="1" s="1"/>
  <c r="AE271" i="1" s="1"/>
  <c r="AE272" i="1" s="1"/>
  <c r="AE273" i="1" s="1"/>
  <c r="AE274" i="1" s="1"/>
  <c r="AE275" i="1" s="1"/>
  <c r="AE276" i="1" s="1"/>
  <c r="AE277" i="1" s="1"/>
  <c r="AE278" i="1" s="1"/>
  <c r="AE279" i="1" s="1"/>
  <c r="AE280" i="1" s="1"/>
  <c r="AE281" i="1" s="1"/>
  <c r="AE282" i="1" s="1"/>
  <c r="AF6" i="1"/>
  <c r="AG6" i="1"/>
  <c r="AH6" i="1"/>
  <c r="AI6" i="1"/>
  <c r="AJ6" i="1"/>
  <c r="AK6" i="1"/>
  <c r="AM6" i="1"/>
  <c r="AM7" i="1" s="1"/>
  <c r="AM8" i="1" s="1"/>
  <c r="AM9" i="1" s="1"/>
  <c r="AM10" i="1" s="1"/>
  <c r="AM11" i="1" s="1"/>
  <c r="AM12" i="1" s="1"/>
  <c r="AM13" i="1" s="1"/>
  <c r="AM14" i="1" s="1"/>
  <c r="AM15" i="1" s="1"/>
  <c r="AM16" i="1" s="1"/>
  <c r="AM17" i="1" s="1"/>
  <c r="AM18" i="1" s="1"/>
  <c r="AM19" i="1" s="1"/>
  <c r="AM20" i="1" s="1"/>
  <c r="AM21" i="1" s="1"/>
  <c r="AM22" i="1" s="1"/>
  <c r="AM23" i="1" s="1"/>
  <c r="AM24" i="1" s="1"/>
  <c r="AM25" i="1" s="1"/>
  <c r="AM26" i="1" s="1"/>
  <c r="AM27" i="1" s="1"/>
  <c r="AM28" i="1" s="1"/>
  <c r="AM29" i="1" s="1"/>
  <c r="AM30" i="1" s="1"/>
  <c r="AM31" i="1" s="1"/>
  <c r="AM32" i="1" s="1"/>
  <c r="AM33" i="1" s="1"/>
  <c r="AM34" i="1" s="1"/>
  <c r="AM35" i="1" s="1"/>
  <c r="AM36" i="1" s="1"/>
  <c r="AM37" i="1" s="1"/>
  <c r="AM38" i="1" s="1"/>
  <c r="AM39" i="1" s="1"/>
  <c r="AM40" i="1" s="1"/>
  <c r="AM41" i="1" s="1"/>
  <c r="AM42" i="1" s="1"/>
  <c r="AM43" i="1" s="1"/>
  <c r="AM44" i="1" s="1"/>
  <c r="AM45" i="1" s="1"/>
  <c r="AM46" i="1" s="1"/>
  <c r="AM47" i="1" s="1"/>
  <c r="AM48" i="1" s="1"/>
  <c r="AM49" i="1" s="1"/>
  <c r="AM50" i="1" s="1"/>
  <c r="AM51" i="1" s="1"/>
  <c r="AM52" i="1" s="1"/>
  <c r="AM53" i="1" s="1"/>
  <c r="AM54" i="1" s="1"/>
  <c r="AM55" i="1" s="1"/>
  <c r="AM56" i="1" s="1"/>
  <c r="AM57" i="1" s="1"/>
  <c r="AM58" i="1" s="1"/>
  <c r="AM59" i="1" s="1"/>
  <c r="AM60" i="1" s="1"/>
  <c r="AM61" i="1" s="1"/>
  <c r="AM62" i="1" s="1"/>
  <c r="AM63" i="1" s="1"/>
  <c r="AM64" i="1" s="1"/>
  <c r="AM65" i="1" s="1"/>
  <c r="AM66" i="1" s="1"/>
  <c r="AM67" i="1" s="1"/>
  <c r="AM68" i="1" s="1"/>
  <c r="AM69" i="1" s="1"/>
  <c r="AM70" i="1" s="1"/>
  <c r="AM71" i="1" s="1"/>
  <c r="AM72" i="1" s="1"/>
  <c r="AM73" i="1" s="1"/>
  <c r="AM74" i="1" s="1"/>
  <c r="AM75" i="1" s="1"/>
  <c r="AM76" i="1" s="1"/>
  <c r="AM77" i="1" s="1"/>
  <c r="AM78" i="1" s="1"/>
  <c r="AM79" i="1" s="1"/>
  <c r="AM80" i="1" s="1"/>
  <c r="AM81" i="1" s="1"/>
  <c r="AM82" i="1" s="1"/>
  <c r="AM83" i="1" s="1"/>
  <c r="AM84" i="1" s="1"/>
  <c r="AM85" i="1" s="1"/>
  <c r="AM86" i="1" s="1"/>
  <c r="AM87" i="1" s="1"/>
  <c r="AM88" i="1" s="1"/>
  <c r="AM89" i="1" s="1"/>
  <c r="AM90" i="1" s="1"/>
  <c r="AM91" i="1" s="1"/>
  <c r="AM92" i="1" s="1"/>
  <c r="AM93" i="1" s="1"/>
  <c r="AM94" i="1" s="1"/>
  <c r="AM95" i="1" s="1"/>
  <c r="AM96" i="1" s="1"/>
  <c r="AM97" i="1" s="1"/>
  <c r="AM98" i="1" s="1"/>
  <c r="AM99" i="1" s="1"/>
  <c r="AM100" i="1" s="1"/>
  <c r="AM101" i="1" s="1"/>
  <c r="AM102" i="1" s="1"/>
  <c r="AM103" i="1" s="1"/>
  <c r="AM104" i="1" s="1"/>
  <c r="AM105" i="1" s="1"/>
  <c r="AM106" i="1" s="1"/>
  <c r="AM107" i="1" s="1"/>
  <c r="AM108" i="1" s="1"/>
  <c r="AM109" i="1" s="1"/>
  <c r="AM110" i="1" s="1"/>
  <c r="AM111" i="1" s="1"/>
  <c r="AM112" i="1" s="1"/>
  <c r="AM113" i="1" s="1"/>
  <c r="AM114" i="1" s="1"/>
  <c r="AM115" i="1" s="1"/>
  <c r="AM116" i="1" s="1"/>
  <c r="AM117" i="1" s="1"/>
  <c r="AM118" i="1" s="1"/>
  <c r="AM119" i="1" s="1"/>
  <c r="AM120" i="1" s="1"/>
  <c r="AM121" i="1" s="1"/>
  <c r="AM122" i="1" s="1"/>
  <c r="AM123" i="1" s="1"/>
  <c r="AM124" i="1" s="1"/>
  <c r="AM125" i="1" s="1"/>
  <c r="AM126" i="1" s="1"/>
  <c r="AM127" i="1" s="1"/>
  <c r="AM128" i="1" s="1"/>
  <c r="AM129" i="1" s="1"/>
  <c r="AM130" i="1" s="1"/>
  <c r="AM131" i="1" s="1"/>
  <c r="AM132" i="1" s="1"/>
  <c r="AM133" i="1" s="1"/>
  <c r="AM134" i="1" s="1"/>
  <c r="AM135" i="1" s="1"/>
  <c r="AM136" i="1" s="1"/>
  <c r="AM137" i="1" s="1"/>
  <c r="AM138" i="1" s="1"/>
  <c r="AM139" i="1" s="1"/>
  <c r="AM140" i="1" s="1"/>
  <c r="AM141" i="1" s="1"/>
  <c r="AM142" i="1" s="1"/>
  <c r="AM143" i="1" s="1"/>
  <c r="AM144" i="1" s="1"/>
  <c r="AM145" i="1" s="1"/>
  <c r="AM146" i="1" s="1"/>
  <c r="AM147" i="1" s="1"/>
  <c r="AM148" i="1" s="1"/>
  <c r="AM149" i="1" s="1"/>
  <c r="AM150" i="1" s="1"/>
  <c r="AM151" i="1" s="1"/>
  <c r="AM152" i="1" s="1"/>
  <c r="AM153" i="1" s="1"/>
  <c r="AM154" i="1" s="1"/>
  <c r="AM155" i="1" s="1"/>
  <c r="AM156" i="1" s="1"/>
  <c r="AM157" i="1" s="1"/>
  <c r="AM158" i="1" s="1"/>
  <c r="AM159" i="1" s="1"/>
  <c r="AM160" i="1" s="1"/>
  <c r="AM161" i="1" s="1"/>
  <c r="AM162" i="1" s="1"/>
  <c r="AM163" i="1" s="1"/>
  <c r="AM164" i="1" s="1"/>
  <c r="AM165" i="1" s="1"/>
  <c r="AM166" i="1" s="1"/>
  <c r="AM167" i="1" s="1"/>
  <c r="AM168" i="1" s="1"/>
  <c r="AM169" i="1" s="1"/>
  <c r="AM170" i="1" s="1"/>
  <c r="AM171" i="1" s="1"/>
  <c r="AM172" i="1" s="1"/>
  <c r="AM173" i="1" s="1"/>
  <c r="AM174" i="1" s="1"/>
  <c r="AM175" i="1" s="1"/>
  <c r="AM176" i="1" s="1"/>
  <c r="AM177" i="1" s="1"/>
  <c r="AM178" i="1" s="1"/>
  <c r="AM179" i="1" s="1"/>
  <c r="AM180" i="1" s="1"/>
  <c r="AM181" i="1" s="1"/>
  <c r="AM182" i="1" s="1"/>
  <c r="AM183" i="1" s="1"/>
  <c r="AM184" i="1" s="1"/>
  <c r="AM185" i="1" s="1"/>
  <c r="AM186" i="1" s="1"/>
  <c r="AM187" i="1" s="1"/>
  <c r="AM188" i="1" s="1"/>
  <c r="AM189" i="1" s="1"/>
  <c r="AM190" i="1" s="1"/>
  <c r="AM191" i="1" s="1"/>
  <c r="AM192" i="1" s="1"/>
  <c r="AM193" i="1" s="1"/>
  <c r="AM194" i="1" s="1"/>
  <c r="AM195" i="1" s="1"/>
  <c r="AM196" i="1" s="1"/>
  <c r="AM197" i="1" s="1"/>
  <c r="AM198" i="1" s="1"/>
  <c r="AM199" i="1" s="1"/>
  <c r="AM200" i="1" s="1"/>
  <c r="AM201" i="1" s="1"/>
  <c r="AM202" i="1" s="1"/>
  <c r="AM203" i="1" s="1"/>
  <c r="AM204" i="1" s="1"/>
  <c r="AM205" i="1" s="1"/>
  <c r="AM206" i="1" s="1"/>
  <c r="AM207" i="1" s="1"/>
  <c r="AM208" i="1" s="1"/>
  <c r="AM209" i="1" s="1"/>
  <c r="AM210" i="1" s="1"/>
  <c r="AM211" i="1" s="1"/>
  <c r="AM212" i="1" s="1"/>
  <c r="AM213" i="1" s="1"/>
  <c r="AM214" i="1" s="1"/>
  <c r="AM215" i="1" s="1"/>
  <c r="AM216" i="1" s="1"/>
  <c r="AM217" i="1" s="1"/>
  <c r="AM218" i="1" s="1"/>
  <c r="AM219" i="1" s="1"/>
  <c r="AM220" i="1" s="1"/>
  <c r="AM221" i="1" s="1"/>
  <c r="AM222" i="1" s="1"/>
  <c r="AM223" i="1" s="1"/>
  <c r="AM224" i="1" s="1"/>
  <c r="AM225" i="1" s="1"/>
  <c r="AM226" i="1" s="1"/>
  <c r="AM227" i="1" s="1"/>
  <c r="AM228" i="1" s="1"/>
  <c r="AM229" i="1" s="1"/>
  <c r="AM230" i="1" s="1"/>
  <c r="AM231" i="1" s="1"/>
  <c r="AM232" i="1" s="1"/>
  <c r="AM233" i="1" s="1"/>
  <c r="AM234" i="1" s="1"/>
  <c r="AM235" i="1" s="1"/>
  <c r="AM236" i="1" s="1"/>
  <c r="AM237" i="1" s="1"/>
  <c r="AM238" i="1" s="1"/>
  <c r="AM239" i="1" s="1"/>
  <c r="AM240" i="1" s="1"/>
  <c r="AM241" i="1" s="1"/>
  <c r="AM242" i="1" s="1"/>
  <c r="AM243" i="1" s="1"/>
  <c r="AM244" i="1" s="1"/>
  <c r="AM245" i="1" s="1"/>
  <c r="AM246" i="1" s="1"/>
  <c r="AM247" i="1" s="1"/>
  <c r="AM248" i="1" s="1"/>
  <c r="AM249" i="1" s="1"/>
  <c r="AM250" i="1" s="1"/>
  <c r="AM251" i="1" s="1"/>
  <c r="AM252" i="1" s="1"/>
  <c r="AM253" i="1" s="1"/>
  <c r="AM254" i="1" s="1"/>
  <c r="AM255" i="1" s="1"/>
  <c r="AM256" i="1" s="1"/>
  <c r="AM257" i="1" s="1"/>
  <c r="AM258" i="1" s="1"/>
  <c r="AM259" i="1" s="1"/>
  <c r="AM260" i="1" s="1"/>
  <c r="AM261" i="1" s="1"/>
  <c r="AM262" i="1" s="1"/>
  <c r="AM263" i="1" s="1"/>
  <c r="AM264" i="1" s="1"/>
  <c r="AM265" i="1" s="1"/>
  <c r="AM266" i="1" s="1"/>
  <c r="AM267" i="1" s="1"/>
  <c r="AM268" i="1" s="1"/>
  <c r="AM269" i="1" s="1"/>
  <c r="AM270" i="1" s="1"/>
  <c r="AM271" i="1" s="1"/>
  <c r="AM272" i="1" s="1"/>
  <c r="AM273" i="1" s="1"/>
  <c r="AM274" i="1" s="1"/>
  <c r="AM275" i="1" s="1"/>
  <c r="AM276" i="1" s="1"/>
  <c r="AM277" i="1" s="1"/>
  <c r="AM278" i="1" s="1"/>
  <c r="AM279" i="1" s="1"/>
  <c r="AM280" i="1" s="1"/>
  <c r="AM281" i="1" s="1"/>
  <c r="AM282" i="1" s="1"/>
  <c r="AN6" i="1"/>
  <c r="AO6" i="1"/>
  <c r="AP6" i="1"/>
  <c r="AQ6" i="1"/>
  <c r="AR6" i="1"/>
  <c r="BH6" i="1" s="1"/>
  <c r="AS6" i="1"/>
  <c r="BI6" i="1" s="1"/>
  <c r="AU6" i="1"/>
  <c r="AV6" i="1"/>
  <c r="AW6" i="1"/>
  <c r="AX6" i="1"/>
  <c r="AY6" i="1"/>
  <c r="BO6" i="1" s="1"/>
  <c r="AZ6" i="1"/>
  <c r="BP6" i="1" s="1"/>
  <c r="BA6" i="1"/>
  <c r="BC6" i="1"/>
  <c r="BD6" i="1"/>
  <c r="BE6" i="1"/>
  <c r="BF6" i="1"/>
  <c r="BG6" i="1"/>
  <c r="BK6" i="1"/>
  <c r="BL6" i="1"/>
  <c r="BM6" i="1"/>
  <c r="BN6" i="1"/>
  <c r="BQ6" i="1"/>
  <c r="A7" i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I7" i="1"/>
  <c r="I8" i="1" s="1"/>
  <c r="P7" i="1"/>
  <c r="P8" i="1" s="1"/>
  <c r="AF7" i="1"/>
  <c r="AG7" i="1"/>
  <c r="AH7" i="1"/>
  <c r="AI7" i="1"/>
  <c r="AJ7" i="1"/>
  <c r="AK7" i="1"/>
  <c r="AN7" i="1"/>
  <c r="AO7" i="1"/>
  <c r="BE7" i="1" s="1"/>
  <c r="AP7" i="1"/>
  <c r="BF7" i="1" s="1"/>
  <c r="AQ7" i="1"/>
  <c r="AR7" i="1"/>
  <c r="AS7" i="1"/>
  <c r="AU7" i="1"/>
  <c r="AU8" i="1" s="1"/>
  <c r="AV7" i="1"/>
  <c r="BL7" i="1" s="1"/>
  <c r="AW7" i="1"/>
  <c r="BM7" i="1" s="1"/>
  <c r="AX7" i="1"/>
  <c r="AY7" i="1"/>
  <c r="AZ7" i="1"/>
  <c r="BA7" i="1"/>
  <c r="BC7" i="1"/>
  <c r="BC8" i="1" s="1"/>
  <c r="BC9" i="1" s="1"/>
  <c r="BC10" i="1" s="1"/>
  <c r="BC11" i="1" s="1"/>
  <c r="BC12" i="1" s="1"/>
  <c r="BC13" i="1" s="1"/>
  <c r="BC14" i="1" s="1"/>
  <c r="BC15" i="1" s="1"/>
  <c r="BC16" i="1" s="1"/>
  <c r="BC17" i="1" s="1"/>
  <c r="BC18" i="1" s="1"/>
  <c r="BC19" i="1" s="1"/>
  <c r="BC20" i="1" s="1"/>
  <c r="BC21" i="1" s="1"/>
  <c r="BC22" i="1" s="1"/>
  <c r="BC23" i="1" s="1"/>
  <c r="BC24" i="1" s="1"/>
  <c r="BC25" i="1" s="1"/>
  <c r="BC26" i="1" s="1"/>
  <c r="BC27" i="1" s="1"/>
  <c r="BC28" i="1" s="1"/>
  <c r="BC29" i="1" s="1"/>
  <c r="BC30" i="1" s="1"/>
  <c r="BC31" i="1" s="1"/>
  <c r="BC32" i="1" s="1"/>
  <c r="BC33" i="1" s="1"/>
  <c r="BC34" i="1" s="1"/>
  <c r="BC35" i="1" s="1"/>
  <c r="BC36" i="1" s="1"/>
  <c r="BC37" i="1" s="1"/>
  <c r="BC38" i="1" s="1"/>
  <c r="BC39" i="1" s="1"/>
  <c r="BC40" i="1" s="1"/>
  <c r="BC41" i="1" s="1"/>
  <c r="BC42" i="1" s="1"/>
  <c r="BC43" i="1" s="1"/>
  <c r="BC44" i="1" s="1"/>
  <c r="BC45" i="1" s="1"/>
  <c r="BC46" i="1" s="1"/>
  <c r="BC47" i="1" s="1"/>
  <c r="BC48" i="1" s="1"/>
  <c r="BC49" i="1" s="1"/>
  <c r="BC50" i="1" s="1"/>
  <c r="BC51" i="1" s="1"/>
  <c r="BC52" i="1" s="1"/>
  <c r="BC53" i="1" s="1"/>
  <c r="BC54" i="1" s="1"/>
  <c r="BC55" i="1" s="1"/>
  <c r="BC56" i="1" s="1"/>
  <c r="BC57" i="1" s="1"/>
  <c r="BC58" i="1" s="1"/>
  <c r="BC59" i="1" s="1"/>
  <c r="BC60" i="1" s="1"/>
  <c r="BC61" i="1" s="1"/>
  <c r="BC62" i="1" s="1"/>
  <c r="BC63" i="1" s="1"/>
  <c r="BC64" i="1" s="1"/>
  <c r="BC65" i="1" s="1"/>
  <c r="BC66" i="1" s="1"/>
  <c r="BC67" i="1" s="1"/>
  <c r="BC68" i="1" s="1"/>
  <c r="BC69" i="1" s="1"/>
  <c r="BC70" i="1" s="1"/>
  <c r="BC71" i="1" s="1"/>
  <c r="BC72" i="1" s="1"/>
  <c r="BC73" i="1" s="1"/>
  <c r="BC74" i="1" s="1"/>
  <c r="BC75" i="1" s="1"/>
  <c r="BC76" i="1" s="1"/>
  <c r="BC77" i="1" s="1"/>
  <c r="BC78" i="1" s="1"/>
  <c r="BC79" i="1" s="1"/>
  <c r="BC80" i="1" s="1"/>
  <c r="BC81" i="1" s="1"/>
  <c r="BC82" i="1" s="1"/>
  <c r="BC83" i="1" s="1"/>
  <c r="BC84" i="1" s="1"/>
  <c r="BC85" i="1" s="1"/>
  <c r="BC86" i="1" s="1"/>
  <c r="BC87" i="1" s="1"/>
  <c r="BC88" i="1" s="1"/>
  <c r="BC89" i="1" s="1"/>
  <c r="BC90" i="1" s="1"/>
  <c r="BC91" i="1" s="1"/>
  <c r="BC92" i="1" s="1"/>
  <c r="BC93" i="1" s="1"/>
  <c r="BC94" i="1" s="1"/>
  <c r="BC95" i="1" s="1"/>
  <c r="BC96" i="1" s="1"/>
  <c r="BC97" i="1" s="1"/>
  <c r="BC98" i="1" s="1"/>
  <c r="BC99" i="1" s="1"/>
  <c r="BC100" i="1" s="1"/>
  <c r="BC101" i="1" s="1"/>
  <c r="BC102" i="1" s="1"/>
  <c r="BC103" i="1" s="1"/>
  <c r="BC104" i="1" s="1"/>
  <c r="BC105" i="1" s="1"/>
  <c r="BC106" i="1" s="1"/>
  <c r="BC107" i="1" s="1"/>
  <c r="BC108" i="1" s="1"/>
  <c r="BC109" i="1" s="1"/>
  <c r="BC110" i="1" s="1"/>
  <c r="BC111" i="1" s="1"/>
  <c r="BC112" i="1" s="1"/>
  <c r="BC113" i="1" s="1"/>
  <c r="BC114" i="1" s="1"/>
  <c r="BC115" i="1" s="1"/>
  <c r="BC116" i="1" s="1"/>
  <c r="BC117" i="1" s="1"/>
  <c r="BC118" i="1" s="1"/>
  <c r="BC119" i="1" s="1"/>
  <c r="BC120" i="1" s="1"/>
  <c r="BC121" i="1" s="1"/>
  <c r="BC122" i="1" s="1"/>
  <c r="BC123" i="1" s="1"/>
  <c r="BD7" i="1"/>
  <c r="BG7" i="1"/>
  <c r="BH7" i="1"/>
  <c r="BI7" i="1"/>
  <c r="BK7" i="1"/>
  <c r="BK8" i="1" s="1"/>
  <c r="BN7" i="1"/>
  <c r="BO7" i="1"/>
  <c r="BP7" i="1"/>
  <c r="BQ7" i="1"/>
  <c r="AF8" i="1"/>
  <c r="AG8" i="1"/>
  <c r="AH8" i="1"/>
  <c r="AI8" i="1"/>
  <c r="AJ8" i="1"/>
  <c r="AK8" i="1"/>
  <c r="AN8" i="1"/>
  <c r="AO8" i="1"/>
  <c r="AP8" i="1"/>
  <c r="AQ8" i="1"/>
  <c r="AR8" i="1"/>
  <c r="BH8" i="1" s="1"/>
  <c r="AS8" i="1"/>
  <c r="BI8" i="1" s="1"/>
  <c r="AV8" i="1"/>
  <c r="AW8" i="1"/>
  <c r="AX8" i="1"/>
  <c r="AY8" i="1"/>
  <c r="BO8" i="1" s="1"/>
  <c r="AZ8" i="1"/>
  <c r="BP8" i="1" s="1"/>
  <c r="BA8" i="1"/>
  <c r="BD8" i="1"/>
  <c r="BE8" i="1"/>
  <c r="BF8" i="1"/>
  <c r="BG8" i="1"/>
  <c r="BL8" i="1"/>
  <c r="BM8" i="1"/>
  <c r="BN8" i="1"/>
  <c r="BQ8" i="1"/>
  <c r="I9" i="1"/>
  <c r="I10" i="1" s="1"/>
  <c r="P9" i="1"/>
  <c r="P10" i="1" s="1"/>
  <c r="AF9" i="1"/>
  <c r="AG9" i="1"/>
  <c r="AH9" i="1"/>
  <c r="AI9" i="1"/>
  <c r="AJ9" i="1"/>
  <c r="AK9" i="1"/>
  <c r="AN9" i="1"/>
  <c r="AO9" i="1"/>
  <c r="BE9" i="1" s="1"/>
  <c r="AP9" i="1"/>
  <c r="BF9" i="1" s="1"/>
  <c r="AQ9" i="1"/>
  <c r="AR9" i="1"/>
  <c r="AS9" i="1"/>
  <c r="AU9" i="1"/>
  <c r="AU10" i="1" s="1"/>
  <c r="AV9" i="1"/>
  <c r="BL9" i="1" s="1"/>
  <c r="AW9" i="1"/>
  <c r="BM9" i="1" s="1"/>
  <c r="AX9" i="1"/>
  <c r="AY9" i="1"/>
  <c r="AZ9" i="1"/>
  <c r="BA9" i="1"/>
  <c r="BQ9" i="1" s="1"/>
  <c r="BD9" i="1"/>
  <c r="BG9" i="1"/>
  <c r="BH9" i="1"/>
  <c r="BI9" i="1"/>
  <c r="BK9" i="1"/>
  <c r="BK10" i="1" s="1"/>
  <c r="BN9" i="1"/>
  <c r="BO9" i="1"/>
  <c r="BP9" i="1"/>
  <c r="AF10" i="1"/>
  <c r="AG10" i="1"/>
  <c r="AH10" i="1"/>
  <c r="AI10" i="1"/>
  <c r="AJ10" i="1"/>
  <c r="AK10" i="1"/>
  <c r="AN10" i="1"/>
  <c r="AO10" i="1"/>
  <c r="AP10" i="1"/>
  <c r="AQ10" i="1"/>
  <c r="AR10" i="1"/>
  <c r="BH10" i="1" s="1"/>
  <c r="AS10" i="1"/>
  <c r="BI10" i="1" s="1"/>
  <c r="AV10" i="1"/>
  <c r="AW10" i="1"/>
  <c r="AX10" i="1"/>
  <c r="AY10" i="1"/>
  <c r="BO10" i="1" s="1"/>
  <c r="AZ10" i="1"/>
  <c r="BP10" i="1" s="1"/>
  <c r="BA10" i="1"/>
  <c r="BD10" i="1"/>
  <c r="BE10" i="1"/>
  <c r="BF10" i="1"/>
  <c r="BG10" i="1"/>
  <c r="BL10" i="1"/>
  <c r="BM10" i="1"/>
  <c r="BN10" i="1"/>
  <c r="BQ10" i="1"/>
  <c r="I11" i="1"/>
  <c r="I12" i="1" s="1"/>
  <c r="P11" i="1"/>
  <c r="P12" i="1" s="1"/>
  <c r="P13" i="1" s="1"/>
  <c r="P14" i="1" s="1"/>
  <c r="AF11" i="1"/>
  <c r="AG11" i="1"/>
  <c r="AH11" i="1"/>
  <c r="AI11" i="1"/>
  <c r="AJ11" i="1"/>
  <c r="AK11" i="1"/>
  <c r="AN11" i="1"/>
  <c r="BD11" i="1" s="1"/>
  <c r="AO11" i="1"/>
  <c r="BE11" i="1" s="1"/>
  <c r="AP11" i="1"/>
  <c r="BF11" i="1" s="1"/>
  <c r="AQ11" i="1"/>
  <c r="AR11" i="1"/>
  <c r="AS11" i="1"/>
  <c r="AU11" i="1"/>
  <c r="AU12" i="1" s="1"/>
  <c r="AU13" i="1" s="1"/>
  <c r="AU14" i="1" s="1"/>
  <c r="AU15" i="1" s="1"/>
  <c r="AU16" i="1" s="1"/>
  <c r="AU17" i="1" s="1"/>
  <c r="AU18" i="1" s="1"/>
  <c r="AU19" i="1" s="1"/>
  <c r="AU20" i="1" s="1"/>
  <c r="AU21" i="1" s="1"/>
  <c r="AU22" i="1" s="1"/>
  <c r="AU23" i="1" s="1"/>
  <c r="AU24" i="1" s="1"/>
  <c r="AU25" i="1" s="1"/>
  <c r="AU26" i="1" s="1"/>
  <c r="AU27" i="1" s="1"/>
  <c r="AU28" i="1" s="1"/>
  <c r="AU29" i="1" s="1"/>
  <c r="AU30" i="1" s="1"/>
  <c r="AU31" i="1" s="1"/>
  <c r="AV11" i="1"/>
  <c r="BL11" i="1" s="1"/>
  <c r="AW11" i="1"/>
  <c r="BM11" i="1" s="1"/>
  <c r="AX11" i="1"/>
  <c r="AY11" i="1"/>
  <c r="AZ11" i="1"/>
  <c r="BA11" i="1"/>
  <c r="BQ11" i="1" s="1"/>
  <c r="BG11" i="1"/>
  <c r="BH11" i="1"/>
  <c r="BI11" i="1"/>
  <c r="BK11" i="1"/>
  <c r="BK12" i="1" s="1"/>
  <c r="BK13" i="1" s="1"/>
  <c r="BK14" i="1" s="1"/>
  <c r="BK15" i="1" s="1"/>
  <c r="BK16" i="1" s="1"/>
  <c r="BK17" i="1" s="1"/>
  <c r="BK18" i="1" s="1"/>
  <c r="BK19" i="1" s="1"/>
  <c r="BK20" i="1" s="1"/>
  <c r="BN11" i="1"/>
  <c r="BO11" i="1"/>
  <c r="BP11" i="1"/>
  <c r="AF12" i="1"/>
  <c r="AG12" i="1"/>
  <c r="AH12" i="1"/>
  <c r="AI12" i="1"/>
  <c r="AJ12" i="1"/>
  <c r="AK12" i="1"/>
  <c r="AN12" i="1"/>
  <c r="AO12" i="1"/>
  <c r="AP12" i="1"/>
  <c r="AQ12" i="1"/>
  <c r="AR12" i="1"/>
  <c r="BH12" i="1" s="1"/>
  <c r="AS12" i="1"/>
  <c r="BI12" i="1" s="1"/>
  <c r="AV12" i="1"/>
  <c r="AW12" i="1"/>
  <c r="AX12" i="1"/>
  <c r="AY12" i="1"/>
  <c r="BO12" i="1" s="1"/>
  <c r="AZ12" i="1"/>
  <c r="BP12" i="1" s="1"/>
  <c r="BA12" i="1"/>
  <c r="BD12" i="1"/>
  <c r="BE12" i="1"/>
  <c r="BF12" i="1"/>
  <c r="BG12" i="1"/>
  <c r="BL12" i="1"/>
  <c r="BM12" i="1"/>
  <c r="BN12" i="1"/>
  <c r="BQ12" i="1"/>
  <c r="I13" i="1"/>
  <c r="I14" i="1" s="1"/>
  <c r="AF13" i="1"/>
  <c r="AG13" i="1"/>
  <c r="AH13" i="1"/>
  <c r="AI13" i="1"/>
  <c r="AJ13" i="1"/>
  <c r="AK13" i="1"/>
  <c r="AN13" i="1"/>
  <c r="BD13" i="1" s="1"/>
  <c r="AO13" i="1"/>
  <c r="BE13" i="1" s="1"/>
  <c r="AP13" i="1"/>
  <c r="BF13" i="1" s="1"/>
  <c r="AQ13" i="1"/>
  <c r="AR13" i="1"/>
  <c r="AS13" i="1"/>
  <c r="AV13" i="1"/>
  <c r="BL13" i="1" s="1"/>
  <c r="AW13" i="1"/>
  <c r="BM13" i="1" s="1"/>
  <c r="AX13" i="1"/>
  <c r="AY13" i="1"/>
  <c r="AZ13" i="1"/>
  <c r="BA13" i="1"/>
  <c r="BG13" i="1"/>
  <c r="BH13" i="1"/>
  <c r="BI13" i="1"/>
  <c r="BN13" i="1"/>
  <c r="BO13" i="1"/>
  <c r="BP13" i="1"/>
  <c r="BQ13" i="1"/>
  <c r="AF14" i="1"/>
  <c r="AG14" i="1"/>
  <c r="AH14" i="1"/>
  <c r="AI14" i="1"/>
  <c r="AJ14" i="1"/>
  <c r="AK14" i="1"/>
  <c r="AN14" i="1"/>
  <c r="AO14" i="1"/>
  <c r="AP14" i="1"/>
  <c r="AQ14" i="1"/>
  <c r="AR14" i="1"/>
  <c r="BH14" i="1" s="1"/>
  <c r="AS14" i="1"/>
  <c r="BI14" i="1" s="1"/>
  <c r="AV14" i="1"/>
  <c r="AW14" i="1"/>
  <c r="AX14" i="1"/>
  <c r="BN14" i="1" s="1"/>
  <c r="AY14" i="1"/>
  <c r="BO14" i="1" s="1"/>
  <c r="AZ14" i="1"/>
  <c r="BP14" i="1" s="1"/>
  <c r="BA14" i="1"/>
  <c r="BD14" i="1"/>
  <c r="BE14" i="1"/>
  <c r="BF14" i="1"/>
  <c r="BG14" i="1"/>
  <c r="BL14" i="1"/>
  <c r="BM14" i="1"/>
  <c r="BQ14" i="1"/>
  <c r="I15" i="1"/>
  <c r="I16" i="1" s="1"/>
  <c r="P15" i="1"/>
  <c r="P16" i="1" s="1"/>
  <c r="P17" i="1" s="1"/>
  <c r="P18" i="1" s="1"/>
  <c r="P19" i="1" s="1"/>
  <c r="P20" i="1" s="1"/>
  <c r="P21" i="1" s="1"/>
  <c r="P22" i="1" s="1"/>
  <c r="AF15" i="1"/>
  <c r="AG15" i="1"/>
  <c r="AH15" i="1"/>
  <c r="AI15" i="1"/>
  <c r="AJ15" i="1"/>
  <c r="AK15" i="1"/>
  <c r="AN15" i="1"/>
  <c r="BD15" i="1" s="1"/>
  <c r="AO15" i="1"/>
  <c r="BE15" i="1" s="1"/>
  <c r="AP15" i="1"/>
  <c r="BF15" i="1" s="1"/>
  <c r="AQ15" i="1"/>
  <c r="AR15" i="1"/>
  <c r="AS15" i="1"/>
  <c r="AV15" i="1"/>
  <c r="BL15" i="1" s="1"/>
  <c r="AW15" i="1"/>
  <c r="BM15" i="1" s="1"/>
  <c r="AX15" i="1"/>
  <c r="AY15" i="1"/>
  <c r="AZ15" i="1"/>
  <c r="BA15" i="1"/>
  <c r="BG15" i="1"/>
  <c r="BH15" i="1"/>
  <c r="BI15" i="1"/>
  <c r="BN15" i="1"/>
  <c r="BO15" i="1"/>
  <c r="BP15" i="1"/>
  <c r="BQ15" i="1"/>
  <c r="AF16" i="1"/>
  <c r="AG16" i="1"/>
  <c r="AH16" i="1"/>
  <c r="AI16" i="1"/>
  <c r="AJ16" i="1"/>
  <c r="AK16" i="1"/>
  <c r="AN16" i="1"/>
  <c r="AO16" i="1"/>
  <c r="AP16" i="1"/>
  <c r="AQ16" i="1"/>
  <c r="AR16" i="1"/>
  <c r="BH16" i="1" s="1"/>
  <c r="AS16" i="1"/>
  <c r="BI16" i="1" s="1"/>
  <c r="AV16" i="1"/>
  <c r="AW16" i="1"/>
  <c r="AX16" i="1"/>
  <c r="BN16" i="1" s="1"/>
  <c r="AY16" i="1"/>
  <c r="BO16" i="1" s="1"/>
  <c r="AZ16" i="1"/>
  <c r="BP16" i="1" s="1"/>
  <c r="BA16" i="1"/>
  <c r="BD16" i="1"/>
  <c r="BE16" i="1"/>
  <c r="BF16" i="1"/>
  <c r="BG16" i="1"/>
  <c r="BL16" i="1"/>
  <c r="BM16" i="1"/>
  <c r="BQ16" i="1"/>
  <c r="I17" i="1"/>
  <c r="I18" i="1" s="1"/>
  <c r="I19" i="1" s="1"/>
  <c r="I20" i="1" s="1"/>
  <c r="I21" i="1" s="1"/>
  <c r="I22" i="1" s="1"/>
  <c r="I23" i="1" s="1"/>
  <c r="I24" i="1" s="1"/>
  <c r="I25" i="1" s="1"/>
  <c r="I26" i="1" s="1"/>
  <c r="I27" i="1" s="1"/>
  <c r="I28" i="1" s="1"/>
  <c r="I29" i="1" s="1"/>
  <c r="I30" i="1" s="1"/>
  <c r="I31" i="1" s="1"/>
  <c r="I32" i="1" s="1"/>
  <c r="I33" i="1" s="1"/>
  <c r="I34" i="1" s="1"/>
  <c r="I35" i="1" s="1"/>
  <c r="I36" i="1" s="1"/>
  <c r="I37" i="1" s="1"/>
  <c r="I38" i="1" s="1"/>
  <c r="I39" i="1" s="1"/>
  <c r="I40" i="1" s="1"/>
  <c r="I41" i="1" s="1"/>
  <c r="I42" i="1" s="1"/>
  <c r="I43" i="1" s="1"/>
  <c r="I44" i="1" s="1"/>
  <c r="I45" i="1" s="1"/>
  <c r="AF17" i="1"/>
  <c r="AG17" i="1"/>
  <c r="AH17" i="1"/>
  <c r="AI17" i="1"/>
  <c r="AJ17" i="1"/>
  <c r="AK17" i="1"/>
  <c r="AN17" i="1"/>
  <c r="AO17" i="1"/>
  <c r="BE17" i="1" s="1"/>
  <c r="AP17" i="1"/>
  <c r="BF17" i="1" s="1"/>
  <c r="AQ17" i="1"/>
  <c r="AR17" i="1"/>
  <c r="AS17" i="1"/>
  <c r="AV17" i="1"/>
  <c r="BL17" i="1" s="1"/>
  <c r="AW17" i="1"/>
  <c r="BM17" i="1" s="1"/>
  <c r="AX17" i="1"/>
  <c r="AY17" i="1"/>
  <c r="AZ17" i="1"/>
  <c r="BA17" i="1"/>
  <c r="BD17" i="1"/>
  <c r="BG17" i="1"/>
  <c r="BH17" i="1"/>
  <c r="BI17" i="1"/>
  <c r="BN17" i="1"/>
  <c r="BO17" i="1"/>
  <c r="BP17" i="1"/>
  <c r="BQ17" i="1"/>
  <c r="AF18" i="1"/>
  <c r="AG18" i="1"/>
  <c r="AH18" i="1"/>
  <c r="AI18" i="1"/>
  <c r="AJ18" i="1"/>
  <c r="AK18" i="1"/>
  <c r="AN18" i="1"/>
  <c r="AO18" i="1"/>
  <c r="AP18" i="1"/>
  <c r="AQ18" i="1"/>
  <c r="AR18" i="1"/>
  <c r="BH18" i="1" s="1"/>
  <c r="AS18" i="1"/>
  <c r="BI18" i="1" s="1"/>
  <c r="AV18" i="1"/>
  <c r="AW18" i="1"/>
  <c r="AX18" i="1"/>
  <c r="BN18" i="1" s="1"/>
  <c r="AY18" i="1"/>
  <c r="BO18" i="1" s="1"/>
  <c r="AZ18" i="1"/>
  <c r="BP18" i="1" s="1"/>
  <c r="BA18" i="1"/>
  <c r="BD18" i="1"/>
  <c r="BE18" i="1"/>
  <c r="BF18" i="1"/>
  <c r="BG18" i="1"/>
  <c r="BL18" i="1"/>
  <c r="BM18" i="1"/>
  <c r="BQ18" i="1"/>
  <c r="AF19" i="1"/>
  <c r="AG19" i="1"/>
  <c r="AH19" i="1"/>
  <c r="AI19" i="1"/>
  <c r="AJ19" i="1"/>
  <c r="AK19" i="1"/>
  <c r="AN19" i="1"/>
  <c r="AO19" i="1"/>
  <c r="BE19" i="1" s="1"/>
  <c r="AP19" i="1"/>
  <c r="BF19" i="1" s="1"/>
  <c r="AQ19" i="1"/>
  <c r="AR19" i="1"/>
  <c r="AS19" i="1"/>
  <c r="AV19" i="1"/>
  <c r="BL19" i="1" s="1"/>
  <c r="AW19" i="1"/>
  <c r="BM19" i="1" s="1"/>
  <c r="AX19" i="1"/>
  <c r="AY19" i="1"/>
  <c r="AZ19" i="1"/>
  <c r="BA19" i="1"/>
  <c r="BD19" i="1"/>
  <c r="BG19" i="1"/>
  <c r="BH19" i="1"/>
  <c r="BI19" i="1"/>
  <c r="BN19" i="1"/>
  <c r="BO19" i="1"/>
  <c r="BP19" i="1"/>
  <c r="BQ19" i="1"/>
  <c r="AF20" i="1"/>
  <c r="AG20" i="1"/>
  <c r="AH20" i="1"/>
  <c r="AI20" i="1"/>
  <c r="AJ20" i="1"/>
  <c r="AK20" i="1"/>
  <c r="AN20" i="1"/>
  <c r="AO20" i="1"/>
  <c r="AP20" i="1"/>
  <c r="AQ20" i="1"/>
  <c r="AR20" i="1"/>
  <c r="BH20" i="1" s="1"/>
  <c r="AS20" i="1"/>
  <c r="BI20" i="1" s="1"/>
  <c r="AV20" i="1"/>
  <c r="AW20" i="1"/>
  <c r="AX20" i="1"/>
  <c r="AY20" i="1"/>
  <c r="BO20" i="1" s="1"/>
  <c r="AZ20" i="1"/>
  <c r="BP20" i="1" s="1"/>
  <c r="BA20" i="1"/>
  <c r="BD20" i="1"/>
  <c r="BE20" i="1"/>
  <c r="BF20" i="1"/>
  <c r="BG20" i="1"/>
  <c r="BL20" i="1"/>
  <c r="BM20" i="1"/>
  <c r="BN20" i="1"/>
  <c r="BQ20" i="1"/>
  <c r="AF21" i="1"/>
  <c r="AG21" i="1"/>
  <c r="AH21" i="1"/>
  <c r="AI21" i="1"/>
  <c r="AJ21" i="1"/>
  <c r="AK21" i="1"/>
  <c r="AN21" i="1"/>
  <c r="AO21" i="1"/>
  <c r="BE21" i="1" s="1"/>
  <c r="AP21" i="1"/>
  <c r="BF21" i="1" s="1"/>
  <c r="AQ21" i="1"/>
  <c r="AR21" i="1"/>
  <c r="AS21" i="1"/>
  <c r="AV21" i="1"/>
  <c r="BL21" i="1" s="1"/>
  <c r="AW21" i="1"/>
  <c r="BM21" i="1" s="1"/>
  <c r="AX21" i="1"/>
  <c r="AY21" i="1"/>
  <c r="AZ21" i="1"/>
  <c r="BA21" i="1"/>
  <c r="BQ21" i="1" s="1"/>
  <c r="BD21" i="1"/>
  <c r="BG21" i="1"/>
  <c r="BH21" i="1"/>
  <c r="BI21" i="1"/>
  <c r="BK21" i="1"/>
  <c r="BK22" i="1" s="1"/>
  <c r="BN21" i="1"/>
  <c r="BO21" i="1"/>
  <c r="BP21" i="1"/>
  <c r="AF22" i="1"/>
  <c r="AG22" i="1"/>
  <c r="AH22" i="1"/>
  <c r="AI22" i="1"/>
  <c r="AJ22" i="1"/>
  <c r="AK22" i="1"/>
  <c r="AN22" i="1"/>
  <c r="AO22" i="1"/>
  <c r="AP22" i="1"/>
  <c r="AQ22" i="1"/>
  <c r="AR22" i="1"/>
  <c r="BH22" i="1" s="1"/>
  <c r="AS22" i="1"/>
  <c r="BI22" i="1" s="1"/>
  <c r="AV22" i="1"/>
  <c r="AW22" i="1"/>
  <c r="AX22" i="1"/>
  <c r="AY22" i="1"/>
  <c r="BO22" i="1" s="1"/>
  <c r="AZ22" i="1"/>
  <c r="BP22" i="1" s="1"/>
  <c r="BA22" i="1"/>
  <c r="BD22" i="1"/>
  <c r="BE22" i="1"/>
  <c r="BF22" i="1"/>
  <c r="BG22" i="1"/>
  <c r="BL22" i="1"/>
  <c r="BM22" i="1"/>
  <c r="BN22" i="1"/>
  <c r="BQ22" i="1"/>
  <c r="P23" i="1"/>
  <c r="P24" i="1" s="1"/>
  <c r="AF23" i="1"/>
  <c r="AG23" i="1"/>
  <c r="AH23" i="1"/>
  <c r="AI23" i="1"/>
  <c r="AJ23" i="1"/>
  <c r="AK23" i="1"/>
  <c r="AN23" i="1"/>
  <c r="BD23" i="1" s="1"/>
  <c r="AO23" i="1"/>
  <c r="BE23" i="1" s="1"/>
  <c r="AP23" i="1"/>
  <c r="BF23" i="1" s="1"/>
  <c r="AQ23" i="1"/>
  <c r="AR23" i="1"/>
  <c r="AS23" i="1"/>
  <c r="AV23" i="1"/>
  <c r="BL23" i="1" s="1"/>
  <c r="AW23" i="1"/>
  <c r="BM23" i="1" s="1"/>
  <c r="AX23" i="1"/>
  <c r="AY23" i="1"/>
  <c r="AZ23" i="1"/>
  <c r="BA23" i="1"/>
  <c r="BQ23" i="1" s="1"/>
  <c r="BG23" i="1"/>
  <c r="BH23" i="1"/>
  <c r="BI23" i="1"/>
  <c r="BK23" i="1"/>
  <c r="BK24" i="1" s="1"/>
  <c r="BK25" i="1" s="1"/>
  <c r="BK26" i="1" s="1"/>
  <c r="BN23" i="1"/>
  <c r="BO23" i="1"/>
  <c r="BP23" i="1"/>
  <c r="AF24" i="1"/>
  <c r="AG24" i="1"/>
  <c r="AH24" i="1"/>
  <c r="AI24" i="1"/>
  <c r="AJ24" i="1"/>
  <c r="AK24" i="1"/>
  <c r="AN24" i="1"/>
  <c r="AO24" i="1"/>
  <c r="AP24" i="1"/>
  <c r="AQ24" i="1"/>
  <c r="AR24" i="1"/>
  <c r="BH24" i="1" s="1"/>
  <c r="AS24" i="1"/>
  <c r="BI24" i="1" s="1"/>
  <c r="AV24" i="1"/>
  <c r="AW24" i="1"/>
  <c r="AX24" i="1"/>
  <c r="AY24" i="1"/>
  <c r="BO24" i="1" s="1"/>
  <c r="AZ24" i="1"/>
  <c r="BP24" i="1" s="1"/>
  <c r="BA24" i="1"/>
  <c r="BD24" i="1"/>
  <c r="BE24" i="1"/>
  <c r="BF24" i="1"/>
  <c r="BG24" i="1"/>
  <c r="BL24" i="1"/>
  <c r="BM24" i="1"/>
  <c r="BN24" i="1"/>
  <c r="BQ24" i="1"/>
  <c r="P25" i="1"/>
  <c r="P26" i="1" s="1"/>
  <c r="P27" i="1" s="1"/>
  <c r="P28" i="1" s="1"/>
  <c r="P29" i="1" s="1"/>
  <c r="P30" i="1" s="1"/>
  <c r="P31" i="1" s="1"/>
  <c r="AF25" i="1"/>
  <c r="AG25" i="1"/>
  <c r="AH25" i="1"/>
  <c r="AI25" i="1"/>
  <c r="AJ25" i="1"/>
  <c r="AK25" i="1"/>
  <c r="AN25" i="1"/>
  <c r="AO25" i="1"/>
  <c r="BE25" i="1" s="1"/>
  <c r="AP25" i="1"/>
  <c r="BF25" i="1" s="1"/>
  <c r="AQ25" i="1"/>
  <c r="AR25" i="1"/>
  <c r="AS25" i="1"/>
  <c r="BI25" i="1" s="1"/>
  <c r="AV25" i="1"/>
  <c r="BL25" i="1" s="1"/>
  <c r="AW25" i="1"/>
  <c r="BM25" i="1" s="1"/>
  <c r="AX25" i="1"/>
  <c r="AY25" i="1"/>
  <c r="AZ25" i="1"/>
  <c r="BA25" i="1"/>
  <c r="BD25" i="1"/>
  <c r="BG25" i="1"/>
  <c r="BH25" i="1"/>
  <c r="BN25" i="1"/>
  <c r="BO25" i="1"/>
  <c r="BP25" i="1"/>
  <c r="BQ25" i="1"/>
  <c r="AF26" i="1"/>
  <c r="AG26" i="1"/>
  <c r="AH26" i="1"/>
  <c r="AI26" i="1"/>
  <c r="AJ26" i="1"/>
  <c r="AK26" i="1"/>
  <c r="AN26" i="1"/>
  <c r="AO26" i="1"/>
  <c r="AP26" i="1"/>
  <c r="AQ26" i="1"/>
  <c r="AR26" i="1"/>
  <c r="BH26" i="1" s="1"/>
  <c r="AS26" i="1"/>
  <c r="BI26" i="1" s="1"/>
  <c r="AV26" i="1"/>
  <c r="AW26" i="1"/>
  <c r="BM26" i="1" s="1"/>
  <c r="AX26" i="1"/>
  <c r="BN26" i="1" s="1"/>
  <c r="AY26" i="1"/>
  <c r="BO26" i="1" s="1"/>
  <c r="AZ26" i="1"/>
  <c r="BP26" i="1" s="1"/>
  <c r="BA26" i="1"/>
  <c r="BD26" i="1"/>
  <c r="BE26" i="1"/>
  <c r="BF26" i="1"/>
  <c r="BG26" i="1"/>
  <c r="BL26" i="1"/>
  <c r="BQ26" i="1"/>
  <c r="AF27" i="1"/>
  <c r="AG27" i="1"/>
  <c r="AH27" i="1"/>
  <c r="AI27" i="1"/>
  <c r="AJ27" i="1"/>
  <c r="AK27" i="1"/>
  <c r="AN27" i="1"/>
  <c r="BD27" i="1" s="1"/>
  <c r="AO27" i="1"/>
  <c r="BE27" i="1" s="1"/>
  <c r="AP27" i="1"/>
  <c r="BF27" i="1" s="1"/>
  <c r="AQ27" i="1"/>
  <c r="AR27" i="1"/>
  <c r="AS27" i="1"/>
  <c r="AV27" i="1"/>
  <c r="BL27" i="1" s="1"/>
  <c r="AW27" i="1"/>
  <c r="BM27" i="1" s="1"/>
  <c r="AX27" i="1"/>
  <c r="AY27" i="1"/>
  <c r="AZ27" i="1"/>
  <c r="BP27" i="1" s="1"/>
  <c r="BA27" i="1"/>
  <c r="BQ27" i="1" s="1"/>
  <c r="BG27" i="1"/>
  <c r="BH27" i="1"/>
  <c r="BI27" i="1"/>
  <c r="BK27" i="1"/>
  <c r="BK28" i="1" s="1"/>
  <c r="BK29" i="1" s="1"/>
  <c r="BN27" i="1"/>
  <c r="BO27" i="1"/>
  <c r="AF28" i="1"/>
  <c r="AG28" i="1"/>
  <c r="AH28" i="1"/>
  <c r="AI28" i="1"/>
  <c r="AJ28" i="1"/>
  <c r="AK28" i="1"/>
  <c r="AN28" i="1"/>
  <c r="AO28" i="1"/>
  <c r="AP28" i="1"/>
  <c r="AQ28" i="1"/>
  <c r="AR28" i="1"/>
  <c r="BH28" i="1" s="1"/>
  <c r="AS28" i="1"/>
  <c r="BI28" i="1" s="1"/>
  <c r="AV28" i="1"/>
  <c r="AW28" i="1"/>
  <c r="BM28" i="1" s="1"/>
  <c r="AX28" i="1"/>
  <c r="BN28" i="1" s="1"/>
  <c r="AY28" i="1"/>
  <c r="BO28" i="1" s="1"/>
  <c r="AZ28" i="1"/>
  <c r="BP28" i="1" s="1"/>
  <c r="BA28" i="1"/>
  <c r="BD28" i="1"/>
  <c r="BE28" i="1"/>
  <c r="BF28" i="1"/>
  <c r="BG28" i="1"/>
  <c r="BL28" i="1"/>
  <c r="BQ28" i="1"/>
  <c r="AF29" i="1"/>
  <c r="AG29" i="1"/>
  <c r="AH29" i="1"/>
  <c r="AI29" i="1"/>
  <c r="AJ29" i="1"/>
  <c r="AK29" i="1"/>
  <c r="AN29" i="1"/>
  <c r="AO29" i="1"/>
  <c r="BE29" i="1" s="1"/>
  <c r="AP29" i="1"/>
  <c r="BF29" i="1" s="1"/>
  <c r="AQ29" i="1"/>
  <c r="AR29" i="1"/>
  <c r="AS29" i="1"/>
  <c r="AV29" i="1"/>
  <c r="BL29" i="1" s="1"/>
  <c r="AW29" i="1"/>
  <c r="BM29" i="1" s="1"/>
  <c r="AX29" i="1"/>
  <c r="AY29" i="1"/>
  <c r="AZ29" i="1"/>
  <c r="BA29" i="1"/>
  <c r="BD29" i="1"/>
  <c r="BG29" i="1"/>
  <c r="BH29" i="1"/>
  <c r="BI29" i="1"/>
  <c r="BN29" i="1"/>
  <c r="BO29" i="1"/>
  <c r="BP29" i="1"/>
  <c r="BQ29" i="1"/>
  <c r="AF30" i="1"/>
  <c r="AG30" i="1"/>
  <c r="AH30" i="1"/>
  <c r="AI30" i="1"/>
  <c r="AJ30" i="1"/>
  <c r="AK30" i="1"/>
  <c r="AN30" i="1"/>
  <c r="AO30" i="1"/>
  <c r="BE30" i="1" s="1"/>
  <c r="AP30" i="1"/>
  <c r="AQ30" i="1"/>
  <c r="AR30" i="1"/>
  <c r="BH30" i="1" s="1"/>
  <c r="AS30" i="1"/>
  <c r="AV30" i="1"/>
  <c r="BL30" i="1" s="1"/>
  <c r="AW30" i="1"/>
  <c r="BM30" i="1" s="1"/>
  <c r="AX30" i="1"/>
  <c r="AY30" i="1"/>
  <c r="AZ30" i="1"/>
  <c r="BP30" i="1" s="1"/>
  <c r="BA30" i="1"/>
  <c r="BD30" i="1"/>
  <c r="BF30" i="1"/>
  <c r="BG30" i="1"/>
  <c r="BI30" i="1"/>
  <c r="BK30" i="1"/>
  <c r="BK31" i="1" s="1"/>
  <c r="BN30" i="1"/>
  <c r="BO30" i="1"/>
  <c r="BQ30" i="1"/>
  <c r="AF31" i="1"/>
  <c r="AG31" i="1"/>
  <c r="AH31" i="1"/>
  <c r="AI31" i="1"/>
  <c r="AJ31" i="1"/>
  <c r="AK31" i="1"/>
  <c r="AN31" i="1"/>
  <c r="BD31" i="1" s="1"/>
  <c r="AO31" i="1"/>
  <c r="AP31" i="1"/>
  <c r="AQ31" i="1"/>
  <c r="BG31" i="1" s="1"/>
  <c r="AR31" i="1"/>
  <c r="BH31" i="1" s="1"/>
  <c r="AS31" i="1"/>
  <c r="BI31" i="1" s="1"/>
  <c r="AV31" i="1"/>
  <c r="AW31" i="1"/>
  <c r="AX31" i="1"/>
  <c r="BN31" i="1" s="1"/>
  <c r="AY31" i="1"/>
  <c r="BO31" i="1" s="1"/>
  <c r="AZ31" i="1"/>
  <c r="BP31" i="1" s="1"/>
  <c r="BA31" i="1"/>
  <c r="BQ31" i="1" s="1"/>
  <c r="BE31" i="1"/>
  <c r="BF31" i="1"/>
  <c r="BL31" i="1"/>
  <c r="BM31" i="1"/>
  <c r="P32" i="1"/>
  <c r="P33" i="1" s="1"/>
  <c r="P34" i="1" s="1"/>
  <c r="P35" i="1" s="1"/>
  <c r="AF32" i="1"/>
  <c r="AG32" i="1"/>
  <c r="AH32" i="1"/>
  <c r="AI32" i="1"/>
  <c r="AJ32" i="1"/>
  <c r="AK32" i="1"/>
  <c r="AN32" i="1"/>
  <c r="BD32" i="1" s="1"/>
  <c r="AO32" i="1"/>
  <c r="BE32" i="1" s="1"/>
  <c r="AP32" i="1"/>
  <c r="BF32" i="1" s="1"/>
  <c r="AQ32" i="1"/>
  <c r="BG32" i="1" s="1"/>
  <c r="AR32" i="1"/>
  <c r="AS32" i="1"/>
  <c r="AU32" i="1"/>
  <c r="AU33" i="1" s="1"/>
  <c r="AU34" i="1" s="1"/>
  <c r="AU35" i="1" s="1"/>
  <c r="AV32" i="1"/>
  <c r="BL32" i="1" s="1"/>
  <c r="AW32" i="1"/>
  <c r="BM32" i="1" s="1"/>
  <c r="AX32" i="1"/>
  <c r="BN32" i="1" s="1"/>
  <c r="AY32" i="1"/>
  <c r="AZ32" i="1"/>
  <c r="BA32" i="1"/>
  <c r="BQ32" i="1" s="1"/>
  <c r="BH32" i="1"/>
  <c r="BI32" i="1"/>
  <c r="BK32" i="1"/>
  <c r="BK33" i="1" s="1"/>
  <c r="BK34" i="1" s="1"/>
  <c r="BK35" i="1" s="1"/>
  <c r="BK36" i="1" s="1"/>
  <c r="BK37" i="1" s="1"/>
  <c r="BK38" i="1" s="1"/>
  <c r="BK39" i="1" s="1"/>
  <c r="BK40" i="1" s="1"/>
  <c r="BK41" i="1" s="1"/>
  <c r="BK42" i="1" s="1"/>
  <c r="BK43" i="1" s="1"/>
  <c r="BK44" i="1" s="1"/>
  <c r="BK45" i="1" s="1"/>
  <c r="BK46" i="1" s="1"/>
  <c r="BK47" i="1" s="1"/>
  <c r="BK48" i="1" s="1"/>
  <c r="BK49" i="1" s="1"/>
  <c r="BK50" i="1" s="1"/>
  <c r="BK51" i="1" s="1"/>
  <c r="BK52" i="1" s="1"/>
  <c r="BK53" i="1" s="1"/>
  <c r="BK54" i="1" s="1"/>
  <c r="BK55" i="1" s="1"/>
  <c r="BO32" i="1"/>
  <c r="BP32" i="1"/>
  <c r="AF33" i="1"/>
  <c r="AG33" i="1"/>
  <c r="AH33" i="1"/>
  <c r="AI33" i="1"/>
  <c r="AJ33" i="1"/>
  <c r="AK33" i="1"/>
  <c r="AN33" i="1"/>
  <c r="BD33" i="1" s="1"/>
  <c r="AO33" i="1"/>
  <c r="AP33" i="1"/>
  <c r="AQ33" i="1"/>
  <c r="AR33" i="1"/>
  <c r="BH33" i="1" s="1"/>
  <c r="AS33" i="1"/>
  <c r="BI33" i="1" s="1"/>
  <c r="AV33" i="1"/>
  <c r="AW33" i="1"/>
  <c r="AX33" i="1"/>
  <c r="AY33" i="1"/>
  <c r="BO33" i="1" s="1"/>
  <c r="AZ33" i="1"/>
  <c r="BP33" i="1" s="1"/>
  <c r="BA33" i="1"/>
  <c r="BQ33" i="1" s="1"/>
  <c r="BE33" i="1"/>
  <c r="BF33" i="1"/>
  <c r="BG33" i="1"/>
  <c r="BL33" i="1"/>
  <c r="BM33" i="1"/>
  <c r="BN33" i="1"/>
  <c r="AF34" i="1"/>
  <c r="AG34" i="1"/>
  <c r="AH34" i="1"/>
  <c r="AI34" i="1"/>
  <c r="AJ34" i="1"/>
  <c r="AK34" i="1"/>
  <c r="AN34" i="1"/>
  <c r="AO34" i="1"/>
  <c r="BE34" i="1" s="1"/>
  <c r="AP34" i="1"/>
  <c r="BF34" i="1" s="1"/>
  <c r="AQ34" i="1"/>
  <c r="BG34" i="1" s="1"/>
  <c r="AR34" i="1"/>
  <c r="AS34" i="1"/>
  <c r="AV34" i="1"/>
  <c r="BL34" i="1" s="1"/>
  <c r="AW34" i="1"/>
  <c r="BM34" i="1" s="1"/>
  <c r="AX34" i="1"/>
  <c r="BN34" i="1" s="1"/>
  <c r="AY34" i="1"/>
  <c r="AZ34" i="1"/>
  <c r="BA34" i="1"/>
  <c r="BD34" i="1"/>
  <c r="BH34" i="1"/>
  <c r="BI34" i="1"/>
  <c r="BO34" i="1"/>
  <c r="BP34" i="1"/>
  <c r="BQ34" i="1"/>
  <c r="AF35" i="1"/>
  <c r="AG35" i="1"/>
  <c r="AH35" i="1"/>
  <c r="AI35" i="1"/>
  <c r="AJ35" i="1"/>
  <c r="AK35" i="1"/>
  <c r="AN35" i="1"/>
  <c r="BD35" i="1" s="1"/>
  <c r="AO35" i="1"/>
  <c r="AP35" i="1"/>
  <c r="AQ35" i="1"/>
  <c r="BG35" i="1" s="1"/>
  <c r="AR35" i="1"/>
  <c r="BH35" i="1" s="1"/>
  <c r="AS35" i="1"/>
  <c r="BI35" i="1" s="1"/>
  <c r="AV35" i="1"/>
  <c r="AW35" i="1"/>
  <c r="AX35" i="1"/>
  <c r="BN35" i="1" s="1"/>
  <c r="AY35" i="1"/>
  <c r="BO35" i="1" s="1"/>
  <c r="AZ35" i="1"/>
  <c r="BP35" i="1" s="1"/>
  <c r="BA35" i="1"/>
  <c r="BQ35" i="1" s="1"/>
  <c r="BE35" i="1"/>
  <c r="BF35" i="1"/>
  <c r="BL35" i="1"/>
  <c r="BM35" i="1"/>
  <c r="P36" i="1"/>
  <c r="P37" i="1" s="1"/>
  <c r="P38" i="1" s="1"/>
  <c r="P39" i="1" s="1"/>
  <c r="P40" i="1" s="1"/>
  <c r="P41" i="1" s="1"/>
  <c r="P42" i="1" s="1"/>
  <c r="P43" i="1" s="1"/>
  <c r="P44" i="1" s="1"/>
  <c r="P45" i="1" s="1"/>
  <c r="P46" i="1" s="1"/>
  <c r="P47" i="1" s="1"/>
  <c r="P48" i="1" s="1"/>
  <c r="P49" i="1" s="1"/>
  <c r="P50" i="1" s="1"/>
  <c r="P51" i="1" s="1"/>
  <c r="P52" i="1" s="1"/>
  <c r="P53" i="1" s="1"/>
  <c r="AF36" i="1"/>
  <c r="AG36" i="1"/>
  <c r="AH36" i="1"/>
  <c r="AI36" i="1"/>
  <c r="AJ36" i="1"/>
  <c r="AK36" i="1"/>
  <c r="AN36" i="1"/>
  <c r="BD36" i="1" s="1"/>
  <c r="AO36" i="1"/>
  <c r="BE36" i="1" s="1"/>
  <c r="AP36" i="1"/>
  <c r="BF36" i="1" s="1"/>
  <c r="AQ36" i="1"/>
  <c r="BG36" i="1" s="1"/>
  <c r="AR36" i="1"/>
  <c r="AS36" i="1"/>
  <c r="AU36" i="1"/>
  <c r="AU37" i="1" s="1"/>
  <c r="AU38" i="1" s="1"/>
  <c r="AU39" i="1" s="1"/>
  <c r="AU40" i="1" s="1"/>
  <c r="AU41" i="1" s="1"/>
  <c r="AU42" i="1" s="1"/>
  <c r="AU43" i="1" s="1"/>
  <c r="AU44" i="1" s="1"/>
  <c r="AU45" i="1" s="1"/>
  <c r="AU46" i="1" s="1"/>
  <c r="AU47" i="1" s="1"/>
  <c r="AU48" i="1" s="1"/>
  <c r="AU49" i="1" s="1"/>
  <c r="AU50" i="1" s="1"/>
  <c r="AU51" i="1" s="1"/>
  <c r="AU52" i="1" s="1"/>
  <c r="AV36" i="1"/>
  <c r="BL36" i="1" s="1"/>
  <c r="AW36" i="1"/>
  <c r="BM36" i="1" s="1"/>
  <c r="AX36" i="1"/>
  <c r="BN36" i="1" s="1"/>
  <c r="AY36" i="1"/>
  <c r="AZ36" i="1"/>
  <c r="BA36" i="1"/>
  <c r="BQ36" i="1" s="1"/>
  <c r="BH36" i="1"/>
  <c r="BI36" i="1"/>
  <c r="BO36" i="1"/>
  <c r="BP36" i="1"/>
  <c r="AF37" i="1"/>
  <c r="AG37" i="1"/>
  <c r="AH37" i="1"/>
  <c r="AI37" i="1"/>
  <c r="AJ37" i="1"/>
  <c r="AK37" i="1"/>
  <c r="AN37" i="1"/>
  <c r="BD37" i="1" s="1"/>
  <c r="AO37" i="1"/>
  <c r="AP37" i="1"/>
  <c r="AQ37" i="1"/>
  <c r="BG37" i="1" s="1"/>
  <c r="AR37" i="1"/>
  <c r="BH37" i="1" s="1"/>
  <c r="AS37" i="1"/>
  <c r="BI37" i="1" s="1"/>
  <c r="AV37" i="1"/>
  <c r="AW37" i="1"/>
  <c r="AX37" i="1"/>
  <c r="AY37" i="1"/>
  <c r="BO37" i="1" s="1"/>
  <c r="AZ37" i="1"/>
  <c r="BP37" i="1" s="1"/>
  <c r="BA37" i="1"/>
  <c r="BQ37" i="1" s="1"/>
  <c r="BE37" i="1"/>
  <c r="BF37" i="1"/>
  <c r="BL37" i="1"/>
  <c r="BM37" i="1"/>
  <c r="BN37" i="1"/>
  <c r="AF38" i="1"/>
  <c r="AG38" i="1"/>
  <c r="AH38" i="1"/>
  <c r="AI38" i="1"/>
  <c r="AJ38" i="1"/>
  <c r="AK38" i="1"/>
  <c r="AN38" i="1"/>
  <c r="AO38" i="1"/>
  <c r="BE38" i="1" s="1"/>
  <c r="AP38" i="1"/>
  <c r="BF38" i="1" s="1"/>
  <c r="AQ38" i="1"/>
  <c r="BG38" i="1" s="1"/>
  <c r="AR38" i="1"/>
  <c r="AS38" i="1"/>
  <c r="AV38" i="1"/>
  <c r="BL38" i="1" s="1"/>
  <c r="AW38" i="1"/>
  <c r="BM38" i="1" s="1"/>
  <c r="AX38" i="1"/>
  <c r="BN38" i="1" s="1"/>
  <c r="AY38" i="1"/>
  <c r="AZ38" i="1"/>
  <c r="BA38" i="1"/>
  <c r="BD38" i="1"/>
  <c r="BH38" i="1"/>
  <c r="BI38" i="1"/>
  <c r="BO38" i="1"/>
  <c r="BP38" i="1"/>
  <c r="BQ38" i="1"/>
  <c r="AF39" i="1"/>
  <c r="AG39" i="1"/>
  <c r="AH39" i="1"/>
  <c r="AI39" i="1"/>
  <c r="AJ39" i="1"/>
  <c r="AK39" i="1"/>
  <c r="AN39" i="1"/>
  <c r="BD39" i="1" s="1"/>
  <c r="AO39" i="1"/>
  <c r="AP39" i="1"/>
  <c r="AQ39" i="1"/>
  <c r="AR39" i="1"/>
  <c r="BH39" i="1" s="1"/>
  <c r="AS39" i="1"/>
  <c r="BI39" i="1" s="1"/>
  <c r="AV39" i="1"/>
  <c r="AW39" i="1"/>
  <c r="AX39" i="1"/>
  <c r="BN39" i="1" s="1"/>
  <c r="AY39" i="1"/>
  <c r="AZ39" i="1"/>
  <c r="BP39" i="1" s="1"/>
  <c r="BA39" i="1"/>
  <c r="BQ39" i="1" s="1"/>
  <c r="BE39" i="1"/>
  <c r="BF39" i="1"/>
  <c r="BG39" i="1"/>
  <c r="BL39" i="1"/>
  <c r="BM39" i="1"/>
  <c r="BO39" i="1"/>
  <c r="AF40" i="1"/>
  <c r="AG40" i="1"/>
  <c r="AH40" i="1"/>
  <c r="AI40" i="1"/>
  <c r="AJ40" i="1"/>
  <c r="AK40" i="1"/>
  <c r="AN40" i="1"/>
  <c r="AO40" i="1"/>
  <c r="AP40" i="1"/>
  <c r="BF40" i="1" s="1"/>
  <c r="AQ40" i="1"/>
  <c r="BG40" i="1" s="1"/>
  <c r="AR40" i="1"/>
  <c r="AS40" i="1"/>
  <c r="AV40" i="1"/>
  <c r="AW40" i="1"/>
  <c r="BM40" i="1" s="1"/>
  <c r="AX40" i="1"/>
  <c r="BN40" i="1" s="1"/>
  <c r="AY40" i="1"/>
  <c r="AZ40" i="1"/>
  <c r="BA40" i="1"/>
  <c r="BQ40" i="1" s="1"/>
  <c r="BD40" i="1"/>
  <c r="BE40" i="1"/>
  <c r="BH40" i="1"/>
  <c r="BI40" i="1"/>
  <c r="BL40" i="1"/>
  <c r="BO40" i="1"/>
  <c r="BP40" i="1"/>
  <c r="AF41" i="1"/>
  <c r="AG41" i="1"/>
  <c r="AH41" i="1"/>
  <c r="AI41" i="1"/>
  <c r="AJ41" i="1"/>
  <c r="AK41" i="1"/>
  <c r="AN41" i="1"/>
  <c r="BD41" i="1" s="1"/>
  <c r="AO41" i="1"/>
  <c r="AP41" i="1"/>
  <c r="AQ41" i="1"/>
  <c r="AR41" i="1"/>
  <c r="AS41" i="1"/>
  <c r="BI41" i="1" s="1"/>
  <c r="AV41" i="1"/>
  <c r="AW41" i="1"/>
  <c r="AX41" i="1"/>
  <c r="BN41" i="1" s="1"/>
  <c r="AY41" i="1"/>
  <c r="BO41" i="1" s="1"/>
  <c r="AZ41" i="1"/>
  <c r="BP41" i="1" s="1"/>
  <c r="BA41" i="1"/>
  <c r="BQ41" i="1" s="1"/>
  <c r="BE41" i="1"/>
  <c r="BF41" i="1"/>
  <c r="BG41" i="1"/>
  <c r="BH41" i="1"/>
  <c r="BL41" i="1"/>
  <c r="BM41" i="1"/>
  <c r="AF42" i="1"/>
  <c r="AG42" i="1"/>
  <c r="AH42" i="1"/>
  <c r="AI42" i="1"/>
  <c r="AJ42" i="1"/>
  <c r="AK42" i="1"/>
  <c r="AN42" i="1"/>
  <c r="AO42" i="1"/>
  <c r="AP42" i="1"/>
  <c r="BF42" i="1" s="1"/>
  <c r="AQ42" i="1"/>
  <c r="BG42" i="1" s="1"/>
  <c r="AR42" i="1"/>
  <c r="AS42" i="1"/>
  <c r="AV42" i="1"/>
  <c r="AW42" i="1"/>
  <c r="BM42" i="1" s="1"/>
  <c r="AX42" i="1"/>
  <c r="BN42" i="1" s="1"/>
  <c r="AY42" i="1"/>
  <c r="AZ42" i="1"/>
  <c r="BA42" i="1"/>
  <c r="BD42" i="1"/>
  <c r="BE42" i="1"/>
  <c r="BH42" i="1"/>
  <c r="BI42" i="1"/>
  <c r="BL42" i="1"/>
  <c r="BO42" i="1"/>
  <c r="BP42" i="1"/>
  <c r="BQ42" i="1"/>
  <c r="AF43" i="1"/>
  <c r="AG43" i="1"/>
  <c r="AH43" i="1"/>
  <c r="AI43" i="1"/>
  <c r="AJ43" i="1"/>
  <c r="AK43" i="1"/>
  <c r="AN43" i="1"/>
  <c r="BD43" i="1" s="1"/>
  <c r="AO43" i="1"/>
  <c r="AP43" i="1"/>
  <c r="AQ43" i="1"/>
  <c r="AR43" i="1"/>
  <c r="AS43" i="1"/>
  <c r="BI43" i="1" s="1"/>
  <c r="AV43" i="1"/>
  <c r="AW43" i="1"/>
  <c r="AX43" i="1"/>
  <c r="AY43" i="1"/>
  <c r="AZ43" i="1"/>
  <c r="BP43" i="1" s="1"/>
  <c r="BA43" i="1"/>
  <c r="BQ43" i="1" s="1"/>
  <c r="BE43" i="1"/>
  <c r="BF43" i="1"/>
  <c r="BG43" i="1"/>
  <c r="BH43" i="1"/>
  <c r="BL43" i="1"/>
  <c r="BM43" i="1"/>
  <c r="BN43" i="1"/>
  <c r="BO43" i="1"/>
  <c r="AF44" i="1"/>
  <c r="AG44" i="1"/>
  <c r="AH44" i="1"/>
  <c r="AI44" i="1"/>
  <c r="AJ44" i="1"/>
  <c r="AK44" i="1"/>
  <c r="AN44" i="1"/>
  <c r="BD44" i="1" s="1"/>
  <c r="AO44" i="1"/>
  <c r="BE44" i="1" s="1"/>
  <c r="AP44" i="1"/>
  <c r="BF44" i="1" s="1"/>
  <c r="AQ44" i="1"/>
  <c r="BG44" i="1" s="1"/>
  <c r="AR44" i="1"/>
  <c r="AS44" i="1"/>
  <c r="AV44" i="1"/>
  <c r="BL44" i="1" s="1"/>
  <c r="AW44" i="1"/>
  <c r="BM44" i="1" s="1"/>
  <c r="AX44" i="1"/>
  <c r="BN44" i="1" s="1"/>
  <c r="AY44" i="1"/>
  <c r="AZ44" i="1"/>
  <c r="BA44" i="1"/>
  <c r="BQ44" i="1" s="1"/>
  <c r="BH44" i="1"/>
  <c r="BI44" i="1"/>
  <c r="BO44" i="1"/>
  <c r="BP44" i="1"/>
  <c r="AF45" i="1"/>
  <c r="AG45" i="1"/>
  <c r="AH45" i="1"/>
  <c r="AI45" i="1"/>
  <c r="AJ45" i="1"/>
  <c r="AK45" i="1"/>
  <c r="AN45" i="1"/>
  <c r="BD45" i="1" s="1"/>
  <c r="AO45" i="1"/>
  <c r="AP45" i="1"/>
  <c r="AQ45" i="1"/>
  <c r="AR45" i="1"/>
  <c r="AS45" i="1"/>
  <c r="BI45" i="1" s="1"/>
  <c r="AV45" i="1"/>
  <c r="AW45" i="1"/>
  <c r="AX45" i="1"/>
  <c r="BN45" i="1" s="1"/>
  <c r="AY45" i="1"/>
  <c r="AZ45" i="1"/>
  <c r="BP45" i="1" s="1"/>
  <c r="BA45" i="1"/>
  <c r="BQ45" i="1" s="1"/>
  <c r="BE45" i="1"/>
  <c r="BF45" i="1"/>
  <c r="BG45" i="1"/>
  <c r="BH45" i="1"/>
  <c r="BL45" i="1"/>
  <c r="BM45" i="1"/>
  <c r="BO45" i="1"/>
  <c r="I46" i="1"/>
  <c r="I47" i="1" s="1"/>
  <c r="AF46" i="1"/>
  <c r="AG46" i="1"/>
  <c r="AH46" i="1"/>
  <c r="AI46" i="1"/>
  <c r="AJ46" i="1"/>
  <c r="AK46" i="1"/>
  <c r="AN46" i="1"/>
  <c r="AO46" i="1"/>
  <c r="AP46" i="1"/>
  <c r="BF46" i="1" s="1"/>
  <c r="AQ46" i="1"/>
  <c r="BG46" i="1" s="1"/>
  <c r="AR46" i="1"/>
  <c r="AS46" i="1"/>
  <c r="AV46" i="1"/>
  <c r="AW46" i="1"/>
  <c r="BM46" i="1" s="1"/>
  <c r="AX46" i="1"/>
  <c r="BN46" i="1" s="1"/>
  <c r="AY46" i="1"/>
  <c r="AZ46" i="1"/>
  <c r="BA46" i="1"/>
  <c r="BQ46" i="1" s="1"/>
  <c r="BD46" i="1"/>
  <c r="BE46" i="1"/>
  <c r="BH46" i="1"/>
  <c r="BI46" i="1"/>
  <c r="BL46" i="1"/>
  <c r="BO46" i="1"/>
  <c r="BP46" i="1"/>
  <c r="AF47" i="1"/>
  <c r="AG47" i="1"/>
  <c r="AH47" i="1"/>
  <c r="AI47" i="1"/>
  <c r="AJ47" i="1"/>
  <c r="AK47" i="1"/>
  <c r="AN47" i="1"/>
  <c r="BD47" i="1" s="1"/>
  <c r="AO47" i="1"/>
  <c r="AP47" i="1"/>
  <c r="AQ47" i="1"/>
  <c r="AR47" i="1"/>
  <c r="AS47" i="1"/>
  <c r="BI47" i="1" s="1"/>
  <c r="AV47" i="1"/>
  <c r="AW47" i="1"/>
  <c r="AX47" i="1"/>
  <c r="BN47" i="1" s="1"/>
  <c r="AY47" i="1"/>
  <c r="BO47" i="1" s="1"/>
  <c r="AZ47" i="1"/>
  <c r="BP47" i="1" s="1"/>
  <c r="BA47" i="1"/>
  <c r="BQ47" i="1" s="1"/>
  <c r="BE47" i="1"/>
  <c r="BF47" i="1"/>
  <c r="BG47" i="1"/>
  <c r="BH47" i="1"/>
  <c r="BL47" i="1"/>
  <c r="BM47" i="1"/>
  <c r="I48" i="1"/>
  <c r="I49" i="1" s="1"/>
  <c r="I50" i="1" s="1"/>
  <c r="I51" i="1" s="1"/>
  <c r="I52" i="1" s="1"/>
  <c r="I53" i="1" s="1"/>
  <c r="I54" i="1" s="1"/>
  <c r="I55" i="1" s="1"/>
  <c r="I56" i="1" s="1"/>
  <c r="I57" i="1" s="1"/>
  <c r="I58" i="1" s="1"/>
  <c r="I59" i="1" s="1"/>
  <c r="I60" i="1" s="1"/>
  <c r="I61" i="1" s="1"/>
  <c r="I62" i="1" s="1"/>
  <c r="I63" i="1" s="1"/>
  <c r="I64" i="1" s="1"/>
  <c r="I65" i="1" s="1"/>
  <c r="I66" i="1" s="1"/>
  <c r="I67" i="1" s="1"/>
  <c r="I68" i="1" s="1"/>
  <c r="I69" i="1" s="1"/>
  <c r="I70" i="1" s="1"/>
  <c r="I71" i="1" s="1"/>
  <c r="I72" i="1" s="1"/>
  <c r="I73" i="1" s="1"/>
  <c r="I74" i="1" s="1"/>
  <c r="I75" i="1" s="1"/>
  <c r="I76" i="1" s="1"/>
  <c r="I77" i="1" s="1"/>
  <c r="I78" i="1" s="1"/>
  <c r="I79" i="1" s="1"/>
  <c r="I80" i="1" s="1"/>
  <c r="I81" i="1" s="1"/>
  <c r="I82" i="1" s="1"/>
  <c r="I83" i="1" s="1"/>
  <c r="I84" i="1" s="1"/>
  <c r="I85" i="1" s="1"/>
  <c r="I86" i="1" s="1"/>
  <c r="I87" i="1" s="1"/>
  <c r="I88" i="1" s="1"/>
  <c r="I89" i="1" s="1"/>
  <c r="I90" i="1" s="1"/>
  <c r="I91" i="1" s="1"/>
  <c r="I92" i="1" s="1"/>
  <c r="I93" i="1" s="1"/>
  <c r="I94" i="1" s="1"/>
  <c r="I95" i="1" s="1"/>
  <c r="I96" i="1" s="1"/>
  <c r="I97" i="1" s="1"/>
  <c r="I98" i="1" s="1"/>
  <c r="I99" i="1" s="1"/>
  <c r="I100" i="1" s="1"/>
  <c r="I101" i="1" s="1"/>
  <c r="I102" i="1" s="1"/>
  <c r="I103" i="1" s="1"/>
  <c r="I104" i="1" s="1"/>
  <c r="I105" i="1" s="1"/>
  <c r="I106" i="1" s="1"/>
  <c r="I107" i="1" s="1"/>
  <c r="I108" i="1" s="1"/>
  <c r="I109" i="1" s="1"/>
  <c r="I110" i="1" s="1"/>
  <c r="I111" i="1" s="1"/>
  <c r="I112" i="1" s="1"/>
  <c r="I113" i="1" s="1"/>
  <c r="I114" i="1" s="1"/>
  <c r="I115" i="1" s="1"/>
  <c r="I116" i="1" s="1"/>
  <c r="I117" i="1" s="1"/>
  <c r="I118" i="1" s="1"/>
  <c r="I119" i="1" s="1"/>
  <c r="I120" i="1" s="1"/>
  <c r="I121" i="1" s="1"/>
  <c r="I122" i="1" s="1"/>
  <c r="I123" i="1" s="1"/>
  <c r="I124" i="1" s="1"/>
  <c r="I125" i="1" s="1"/>
  <c r="I126" i="1" s="1"/>
  <c r="I127" i="1" s="1"/>
  <c r="I128" i="1" s="1"/>
  <c r="I129" i="1" s="1"/>
  <c r="I130" i="1" s="1"/>
  <c r="I131" i="1" s="1"/>
  <c r="I132" i="1" s="1"/>
  <c r="I133" i="1" s="1"/>
  <c r="I134" i="1" s="1"/>
  <c r="I135" i="1" s="1"/>
  <c r="I136" i="1" s="1"/>
  <c r="I137" i="1" s="1"/>
  <c r="I138" i="1" s="1"/>
  <c r="I139" i="1" s="1"/>
  <c r="I140" i="1" s="1"/>
  <c r="I141" i="1" s="1"/>
  <c r="I142" i="1" s="1"/>
  <c r="I143" i="1" s="1"/>
  <c r="I144" i="1" s="1"/>
  <c r="I145" i="1" s="1"/>
  <c r="I146" i="1" s="1"/>
  <c r="I147" i="1" s="1"/>
  <c r="I148" i="1" s="1"/>
  <c r="I149" i="1" s="1"/>
  <c r="I150" i="1" s="1"/>
  <c r="I151" i="1" s="1"/>
  <c r="I152" i="1" s="1"/>
  <c r="I153" i="1" s="1"/>
  <c r="I154" i="1" s="1"/>
  <c r="I155" i="1" s="1"/>
  <c r="I156" i="1" s="1"/>
  <c r="I157" i="1" s="1"/>
  <c r="I158" i="1" s="1"/>
  <c r="I159" i="1" s="1"/>
  <c r="I160" i="1" s="1"/>
  <c r="I161" i="1" s="1"/>
  <c r="I162" i="1" s="1"/>
  <c r="I163" i="1" s="1"/>
  <c r="I164" i="1" s="1"/>
  <c r="I165" i="1" s="1"/>
  <c r="I166" i="1" s="1"/>
  <c r="I167" i="1" s="1"/>
  <c r="I168" i="1" s="1"/>
  <c r="I169" i="1" s="1"/>
  <c r="I170" i="1" s="1"/>
  <c r="I171" i="1" s="1"/>
  <c r="I172" i="1" s="1"/>
  <c r="I173" i="1" s="1"/>
  <c r="I174" i="1" s="1"/>
  <c r="I175" i="1" s="1"/>
  <c r="I176" i="1" s="1"/>
  <c r="I177" i="1" s="1"/>
  <c r="I178" i="1" s="1"/>
  <c r="I179" i="1" s="1"/>
  <c r="I180" i="1" s="1"/>
  <c r="I181" i="1" s="1"/>
  <c r="I182" i="1" s="1"/>
  <c r="I183" i="1" s="1"/>
  <c r="I184" i="1" s="1"/>
  <c r="I185" i="1" s="1"/>
  <c r="I186" i="1" s="1"/>
  <c r="I187" i="1" s="1"/>
  <c r="I188" i="1" s="1"/>
  <c r="I189" i="1" s="1"/>
  <c r="I190" i="1" s="1"/>
  <c r="I191" i="1" s="1"/>
  <c r="I192" i="1" s="1"/>
  <c r="I193" i="1" s="1"/>
  <c r="I194" i="1" s="1"/>
  <c r="I195" i="1" s="1"/>
  <c r="I196" i="1" s="1"/>
  <c r="I197" i="1" s="1"/>
  <c r="I198" i="1" s="1"/>
  <c r="I199" i="1" s="1"/>
  <c r="I200" i="1" s="1"/>
  <c r="I201" i="1" s="1"/>
  <c r="I202" i="1" s="1"/>
  <c r="I203" i="1" s="1"/>
  <c r="I204" i="1" s="1"/>
  <c r="I205" i="1" s="1"/>
  <c r="I206" i="1" s="1"/>
  <c r="I207" i="1" s="1"/>
  <c r="I208" i="1" s="1"/>
  <c r="I209" i="1" s="1"/>
  <c r="I210" i="1" s="1"/>
  <c r="I211" i="1" s="1"/>
  <c r="I212" i="1" s="1"/>
  <c r="I213" i="1" s="1"/>
  <c r="I214" i="1" s="1"/>
  <c r="I215" i="1" s="1"/>
  <c r="I216" i="1" s="1"/>
  <c r="I217" i="1" s="1"/>
  <c r="I218" i="1" s="1"/>
  <c r="I219" i="1" s="1"/>
  <c r="I220" i="1" s="1"/>
  <c r="I221" i="1" s="1"/>
  <c r="I222" i="1" s="1"/>
  <c r="I223" i="1" s="1"/>
  <c r="I224" i="1" s="1"/>
  <c r="I225" i="1" s="1"/>
  <c r="I226" i="1" s="1"/>
  <c r="I227" i="1" s="1"/>
  <c r="I228" i="1" s="1"/>
  <c r="I229" i="1" s="1"/>
  <c r="I230" i="1" s="1"/>
  <c r="I231" i="1" s="1"/>
  <c r="I232" i="1" s="1"/>
  <c r="I233" i="1" s="1"/>
  <c r="I234" i="1" s="1"/>
  <c r="I235" i="1" s="1"/>
  <c r="I236" i="1" s="1"/>
  <c r="I237" i="1" s="1"/>
  <c r="I238" i="1" s="1"/>
  <c r="I239" i="1" s="1"/>
  <c r="I240" i="1" s="1"/>
  <c r="I241" i="1" s="1"/>
  <c r="I242" i="1" s="1"/>
  <c r="I243" i="1" s="1"/>
  <c r="I244" i="1" s="1"/>
  <c r="I245" i="1" s="1"/>
  <c r="I246" i="1" s="1"/>
  <c r="I247" i="1" s="1"/>
  <c r="I248" i="1" s="1"/>
  <c r="I249" i="1" s="1"/>
  <c r="I250" i="1" s="1"/>
  <c r="I251" i="1" s="1"/>
  <c r="I252" i="1" s="1"/>
  <c r="I253" i="1" s="1"/>
  <c r="I254" i="1" s="1"/>
  <c r="I255" i="1" s="1"/>
  <c r="I256" i="1" s="1"/>
  <c r="I257" i="1" s="1"/>
  <c r="I258" i="1" s="1"/>
  <c r="I259" i="1" s="1"/>
  <c r="I260" i="1" s="1"/>
  <c r="I261" i="1" s="1"/>
  <c r="I262" i="1" s="1"/>
  <c r="I263" i="1" s="1"/>
  <c r="I264" i="1" s="1"/>
  <c r="I265" i="1" s="1"/>
  <c r="I266" i="1" s="1"/>
  <c r="I267" i="1" s="1"/>
  <c r="I268" i="1" s="1"/>
  <c r="I269" i="1" s="1"/>
  <c r="I270" i="1" s="1"/>
  <c r="I271" i="1" s="1"/>
  <c r="I272" i="1" s="1"/>
  <c r="I273" i="1" s="1"/>
  <c r="I274" i="1" s="1"/>
  <c r="I275" i="1" s="1"/>
  <c r="I276" i="1" s="1"/>
  <c r="I277" i="1" s="1"/>
  <c r="I278" i="1" s="1"/>
  <c r="I279" i="1" s="1"/>
  <c r="I280" i="1" s="1"/>
  <c r="I281" i="1" s="1"/>
  <c r="I282" i="1" s="1"/>
  <c r="AF48" i="1"/>
  <c r="AG48" i="1"/>
  <c r="AH48" i="1"/>
  <c r="AI48" i="1"/>
  <c r="AJ48" i="1"/>
  <c r="AK48" i="1"/>
  <c r="AN48" i="1"/>
  <c r="AO48" i="1"/>
  <c r="AP48" i="1"/>
  <c r="BF48" i="1" s="1"/>
  <c r="AQ48" i="1"/>
  <c r="BG48" i="1" s="1"/>
  <c r="AR48" i="1"/>
  <c r="AS48" i="1"/>
  <c r="AV48" i="1"/>
  <c r="AW48" i="1"/>
  <c r="BM48" i="1" s="1"/>
  <c r="AX48" i="1"/>
  <c r="BN48" i="1" s="1"/>
  <c r="AY48" i="1"/>
  <c r="AZ48" i="1"/>
  <c r="BA48" i="1"/>
  <c r="BD48" i="1"/>
  <c r="BE48" i="1"/>
  <c r="BH48" i="1"/>
  <c r="BI48" i="1"/>
  <c r="BL48" i="1"/>
  <c r="BO48" i="1"/>
  <c r="BP48" i="1"/>
  <c r="BQ48" i="1"/>
  <c r="AF49" i="1"/>
  <c r="AG49" i="1"/>
  <c r="AH49" i="1"/>
  <c r="AI49" i="1"/>
  <c r="AJ49" i="1"/>
  <c r="AK49" i="1"/>
  <c r="AN49" i="1"/>
  <c r="BD49" i="1" s="1"/>
  <c r="AO49" i="1"/>
  <c r="AP49" i="1"/>
  <c r="AQ49" i="1"/>
  <c r="AR49" i="1"/>
  <c r="AS49" i="1"/>
  <c r="BI49" i="1" s="1"/>
  <c r="AV49" i="1"/>
  <c r="AW49" i="1"/>
  <c r="AX49" i="1"/>
  <c r="AY49" i="1"/>
  <c r="AZ49" i="1"/>
  <c r="BP49" i="1" s="1"/>
  <c r="BA49" i="1"/>
  <c r="BQ49" i="1" s="1"/>
  <c r="BE49" i="1"/>
  <c r="BF49" i="1"/>
  <c r="BG49" i="1"/>
  <c r="BH49" i="1"/>
  <c r="BL49" i="1"/>
  <c r="BM49" i="1"/>
  <c r="BN49" i="1"/>
  <c r="BO49" i="1"/>
  <c r="AF50" i="1"/>
  <c r="AG50" i="1"/>
  <c r="AH50" i="1"/>
  <c r="AI50" i="1"/>
  <c r="AJ50" i="1"/>
  <c r="AK50" i="1"/>
  <c r="AN50" i="1"/>
  <c r="AO50" i="1"/>
  <c r="AP50" i="1"/>
  <c r="BF50" i="1" s="1"/>
  <c r="AQ50" i="1"/>
  <c r="BG50" i="1" s="1"/>
  <c r="AR50" i="1"/>
  <c r="AS50" i="1"/>
  <c r="AV50" i="1"/>
  <c r="BL50" i="1" s="1"/>
  <c r="AW50" i="1"/>
  <c r="BM50" i="1" s="1"/>
  <c r="AX50" i="1"/>
  <c r="BN50" i="1" s="1"/>
  <c r="AY50" i="1"/>
  <c r="AZ50" i="1"/>
  <c r="BA50" i="1"/>
  <c r="BD50" i="1"/>
  <c r="BE50" i="1"/>
  <c r="BH50" i="1"/>
  <c r="BI50" i="1"/>
  <c r="BO50" i="1"/>
  <c r="BP50" i="1"/>
  <c r="BQ50" i="1"/>
  <c r="AF51" i="1"/>
  <c r="AG51" i="1"/>
  <c r="AH51" i="1"/>
  <c r="AI51" i="1"/>
  <c r="AJ51" i="1"/>
  <c r="AK51" i="1"/>
  <c r="AN51" i="1"/>
  <c r="BD51" i="1" s="1"/>
  <c r="AO51" i="1"/>
  <c r="AP51" i="1"/>
  <c r="AQ51" i="1"/>
  <c r="AR51" i="1"/>
  <c r="AS51" i="1"/>
  <c r="BI51" i="1" s="1"/>
  <c r="AV51" i="1"/>
  <c r="AW51" i="1"/>
  <c r="AX51" i="1"/>
  <c r="AY51" i="1"/>
  <c r="BO51" i="1" s="1"/>
  <c r="AZ51" i="1"/>
  <c r="BP51" i="1" s="1"/>
  <c r="BA51" i="1"/>
  <c r="BQ51" i="1" s="1"/>
  <c r="BE51" i="1"/>
  <c r="BF51" i="1"/>
  <c r="BG51" i="1"/>
  <c r="BH51" i="1"/>
  <c r="BL51" i="1"/>
  <c r="BM51" i="1"/>
  <c r="BN51" i="1"/>
  <c r="AF52" i="1"/>
  <c r="AG52" i="1"/>
  <c r="AH52" i="1"/>
  <c r="AI52" i="1"/>
  <c r="AJ52" i="1"/>
  <c r="AK52" i="1"/>
  <c r="AN52" i="1"/>
  <c r="AO52" i="1"/>
  <c r="BE52" i="1" s="1"/>
  <c r="AP52" i="1"/>
  <c r="BF52" i="1" s="1"/>
  <c r="AQ52" i="1"/>
  <c r="BG52" i="1" s="1"/>
  <c r="AR52" i="1"/>
  <c r="AS52" i="1"/>
  <c r="AV52" i="1"/>
  <c r="AW52" i="1"/>
  <c r="BM52" i="1" s="1"/>
  <c r="AX52" i="1"/>
  <c r="BN52" i="1" s="1"/>
  <c r="AY52" i="1"/>
  <c r="AZ52" i="1"/>
  <c r="BA52" i="1"/>
  <c r="BD52" i="1"/>
  <c r="BH52" i="1"/>
  <c r="BI52" i="1"/>
  <c r="BL52" i="1"/>
  <c r="BO52" i="1"/>
  <c r="BP52" i="1"/>
  <c r="BQ52" i="1"/>
  <c r="AF53" i="1"/>
  <c r="AG53" i="1"/>
  <c r="AH53" i="1"/>
  <c r="AI53" i="1"/>
  <c r="AJ53" i="1"/>
  <c r="AK53" i="1"/>
  <c r="AN53" i="1"/>
  <c r="BD53" i="1" s="1"/>
  <c r="AO53" i="1"/>
  <c r="AP53" i="1"/>
  <c r="AQ53" i="1"/>
  <c r="AR53" i="1"/>
  <c r="AS53" i="1"/>
  <c r="BI53" i="1" s="1"/>
  <c r="AU53" i="1"/>
  <c r="AU54" i="1" s="1"/>
  <c r="AU55" i="1" s="1"/>
  <c r="AU56" i="1" s="1"/>
  <c r="AU57" i="1" s="1"/>
  <c r="AU58" i="1" s="1"/>
  <c r="AU59" i="1" s="1"/>
  <c r="AU60" i="1" s="1"/>
  <c r="AU61" i="1" s="1"/>
  <c r="AU62" i="1" s="1"/>
  <c r="AU63" i="1" s="1"/>
  <c r="AU64" i="1" s="1"/>
  <c r="AU65" i="1" s="1"/>
  <c r="AU66" i="1" s="1"/>
  <c r="AU67" i="1" s="1"/>
  <c r="AU68" i="1" s="1"/>
  <c r="AU69" i="1" s="1"/>
  <c r="AU70" i="1" s="1"/>
  <c r="AU71" i="1" s="1"/>
  <c r="AU72" i="1" s="1"/>
  <c r="AU73" i="1" s="1"/>
  <c r="AU74" i="1" s="1"/>
  <c r="AU75" i="1" s="1"/>
  <c r="AU76" i="1" s="1"/>
  <c r="AU77" i="1" s="1"/>
  <c r="AU78" i="1" s="1"/>
  <c r="AU79" i="1" s="1"/>
  <c r="AU80" i="1" s="1"/>
  <c r="AU81" i="1" s="1"/>
  <c r="AU82" i="1" s="1"/>
  <c r="AU83" i="1" s="1"/>
  <c r="AU84" i="1" s="1"/>
  <c r="AU85" i="1" s="1"/>
  <c r="AU86" i="1" s="1"/>
  <c r="AU87" i="1" s="1"/>
  <c r="AV53" i="1"/>
  <c r="AW53" i="1"/>
  <c r="AX53" i="1"/>
  <c r="AY53" i="1"/>
  <c r="BO53" i="1" s="1"/>
  <c r="AZ53" i="1"/>
  <c r="BP53" i="1" s="1"/>
  <c r="BA53" i="1"/>
  <c r="BQ53" i="1" s="1"/>
  <c r="BE53" i="1"/>
  <c r="BF53" i="1"/>
  <c r="BG53" i="1"/>
  <c r="BH53" i="1"/>
  <c r="BL53" i="1"/>
  <c r="BM53" i="1"/>
  <c r="BN53" i="1"/>
  <c r="P54" i="1"/>
  <c r="P55" i="1" s="1"/>
  <c r="P56" i="1" s="1"/>
  <c r="P57" i="1" s="1"/>
  <c r="P58" i="1" s="1"/>
  <c r="P59" i="1" s="1"/>
  <c r="P60" i="1" s="1"/>
  <c r="P61" i="1" s="1"/>
  <c r="P62" i="1" s="1"/>
  <c r="P63" i="1" s="1"/>
  <c r="P64" i="1" s="1"/>
  <c r="P65" i="1" s="1"/>
  <c r="P66" i="1" s="1"/>
  <c r="P67" i="1" s="1"/>
  <c r="P68" i="1" s="1"/>
  <c r="P69" i="1" s="1"/>
  <c r="P70" i="1" s="1"/>
  <c r="P71" i="1" s="1"/>
  <c r="P72" i="1" s="1"/>
  <c r="P73" i="1" s="1"/>
  <c r="P74" i="1" s="1"/>
  <c r="P75" i="1" s="1"/>
  <c r="P76" i="1" s="1"/>
  <c r="P77" i="1" s="1"/>
  <c r="P78" i="1" s="1"/>
  <c r="P79" i="1" s="1"/>
  <c r="P80" i="1" s="1"/>
  <c r="P81" i="1" s="1"/>
  <c r="P82" i="1" s="1"/>
  <c r="P83" i="1" s="1"/>
  <c r="P84" i="1" s="1"/>
  <c r="P85" i="1" s="1"/>
  <c r="P86" i="1" s="1"/>
  <c r="P87" i="1" s="1"/>
  <c r="P88" i="1" s="1"/>
  <c r="P89" i="1" s="1"/>
  <c r="P90" i="1" s="1"/>
  <c r="P91" i="1" s="1"/>
  <c r="P92" i="1" s="1"/>
  <c r="P93" i="1" s="1"/>
  <c r="P94" i="1" s="1"/>
  <c r="P95" i="1" s="1"/>
  <c r="P96" i="1" s="1"/>
  <c r="P97" i="1" s="1"/>
  <c r="P98" i="1" s="1"/>
  <c r="P99" i="1" s="1"/>
  <c r="P100" i="1" s="1"/>
  <c r="P101" i="1" s="1"/>
  <c r="P102" i="1" s="1"/>
  <c r="P103" i="1" s="1"/>
  <c r="P104" i="1" s="1"/>
  <c r="P105" i="1" s="1"/>
  <c r="P106" i="1" s="1"/>
  <c r="P107" i="1" s="1"/>
  <c r="P108" i="1" s="1"/>
  <c r="P109" i="1" s="1"/>
  <c r="P110" i="1" s="1"/>
  <c r="P111" i="1" s="1"/>
  <c r="P112" i="1" s="1"/>
  <c r="P113" i="1" s="1"/>
  <c r="P114" i="1" s="1"/>
  <c r="P115" i="1" s="1"/>
  <c r="P116" i="1" s="1"/>
  <c r="P117" i="1" s="1"/>
  <c r="P118" i="1" s="1"/>
  <c r="P119" i="1" s="1"/>
  <c r="P120" i="1" s="1"/>
  <c r="P121" i="1" s="1"/>
  <c r="P122" i="1" s="1"/>
  <c r="P123" i="1" s="1"/>
  <c r="P124" i="1" s="1"/>
  <c r="P125" i="1" s="1"/>
  <c r="P126" i="1" s="1"/>
  <c r="P127" i="1" s="1"/>
  <c r="P128" i="1" s="1"/>
  <c r="P129" i="1" s="1"/>
  <c r="P130" i="1" s="1"/>
  <c r="P131" i="1" s="1"/>
  <c r="P132" i="1" s="1"/>
  <c r="P133" i="1" s="1"/>
  <c r="P134" i="1" s="1"/>
  <c r="P135" i="1" s="1"/>
  <c r="P136" i="1" s="1"/>
  <c r="P137" i="1" s="1"/>
  <c r="P138" i="1" s="1"/>
  <c r="P139" i="1" s="1"/>
  <c r="P140" i="1" s="1"/>
  <c r="P141" i="1" s="1"/>
  <c r="P142" i="1" s="1"/>
  <c r="P143" i="1" s="1"/>
  <c r="P144" i="1" s="1"/>
  <c r="P145" i="1" s="1"/>
  <c r="P146" i="1" s="1"/>
  <c r="P147" i="1" s="1"/>
  <c r="P148" i="1" s="1"/>
  <c r="P149" i="1" s="1"/>
  <c r="P150" i="1" s="1"/>
  <c r="P151" i="1" s="1"/>
  <c r="P152" i="1" s="1"/>
  <c r="P153" i="1" s="1"/>
  <c r="P154" i="1" s="1"/>
  <c r="P155" i="1" s="1"/>
  <c r="P156" i="1" s="1"/>
  <c r="P157" i="1" s="1"/>
  <c r="P158" i="1" s="1"/>
  <c r="P159" i="1" s="1"/>
  <c r="P160" i="1" s="1"/>
  <c r="P161" i="1" s="1"/>
  <c r="P162" i="1" s="1"/>
  <c r="P163" i="1" s="1"/>
  <c r="P164" i="1" s="1"/>
  <c r="P165" i="1" s="1"/>
  <c r="P166" i="1" s="1"/>
  <c r="P167" i="1" s="1"/>
  <c r="P168" i="1" s="1"/>
  <c r="P169" i="1" s="1"/>
  <c r="P170" i="1" s="1"/>
  <c r="P171" i="1" s="1"/>
  <c r="P172" i="1" s="1"/>
  <c r="P173" i="1" s="1"/>
  <c r="P174" i="1" s="1"/>
  <c r="P175" i="1" s="1"/>
  <c r="P176" i="1" s="1"/>
  <c r="P177" i="1" s="1"/>
  <c r="P178" i="1" s="1"/>
  <c r="P179" i="1" s="1"/>
  <c r="P180" i="1" s="1"/>
  <c r="P181" i="1" s="1"/>
  <c r="P182" i="1" s="1"/>
  <c r="P183" i="1" s="1"/>
  <c r="P184" i="1" s="1"/>
  <c r="P185" i="1" s="1"/>
  <c r="P186" i="1" s="1"/>
  <c r="P187" i="1" s="1"/>
  <c r="P188" i="1" s="1"/>
  <c r="P189" i="1" s="1"/>
  <c r="P190" i="1" s="1"/>
  <c r="P191" i="1" s="1"/>
  <c r="P192" i="1" s="1"/>
  <c r="P193" i="1" s="1"/>
  <c r="P194" i="1" s="1"/>
  <c r="P195" i="1" s="1"/>
  <c r="P196" i="1" s="1"/>
  <c r="P197" i="1" s="1"/>
  <c r="P198" i="1" s="1"/>
  <c r="P199" i="1" s="1"/>
  <c r="P200" i="1" s="1"/>
  <c r="P201" i="1" s="1"/>
  <c r="P202" i="1" s="1"/>
  <c r="P203" i="1" s="1"/>
  <c r="P204" i="1" s="1"/>
  <c r="P205" i="1" s="1"/>
  <c r="P206" i="1" s="1"/>
  <c r="P207" i="1" s="1"/>
  <c r="P208" i="1" s="1"/>
  <c r="P209" i="1" s="1"/>
  <c r="P210" i="1" s="1"/>
  <c r="P211" i="1" s="1"/>
  <c r="P212" i="1" s="1"/>
  <c r="P213" i="1" s="1"/>
  <c r="P214" i="1" s="1"/>
  <c r="P215" i="1" s="1"/>
  <c r="P216" i="1" s="1"/>
  <c r="P217" i="1" s="1"/>
  <c r="P218" i="1" s="1"/>
  <c r="P219" i="1" s="1"/>
  <c r="P220" i="1" s="1"/>
  <c r="P221" i="1" s="1"/>
  <c r="P222" i="1" s="1"/>
  <c r="P223" i="1" s="1"/>
  <c r="P224" i="1" s="1"/>
  <c r="P225" i="1" s="1"/>
  <c r="P226" i="1" s="1"/>
  <c r="P227" i="1" s="1"/>
  <c r="P228" i="1" s="1"/>
  <c r="P229" i="1" s="1"/>
  <c r="P230" i="1" s="1"/>
  <c r="P231" i="1" s="1"/>
  <c r="P232" i="1" s="1"/>
  <c r="P233" i="1" s="1"/>
  <c r="P234" i="1" s="1"/>
  <c r="P235" i="1" s="1"/>
  <c r="P236" i="1" s="1"/>
  <c r="P237" i="1" s="1"/>
  <c r="P238" i="1" s="1"/>
  <c r="P239" i="1" s="1"/>
  <c r="P240" i="1" s="1"/>
  <c r="P241" i="1" s="1"/>
  <c r="P242" i="1" s="1"/>
  <c r="P243" i="1" s="1"/>
  <c r="P244" i="1" s="1"/>
  <c r="P245" i="1" s="1"/>
  <c r="P246" i="1" s="1"/>
  <c r="P247" i="1" s="1"/>
  <c r="P248" i="1" s="1"/>
  <c r="P249" i="1" s="1"/>
  <c r="P250" i="1" s="1"/>
  <c r="P251" i="1" s="1"/>
  <c r="P252" i="1" s="1"/>
  <c r="P253" i="1" s="1"/>
  <c r="P254" i="1" s="1"/>
  <c r="P255" i="1" s="1"/>
  <c r="P256" i="1" s="1"/>
  <c r="P257" i="1" s="1"/>
  <c r="P258" i="1" s="1"/>
  <c r="P259" i="1" s="1"/>
  <c r="P260" i="1" s="1"/>
  <c r="P261" i="1" s="1"/>
  <c r="P262" i="1" s="1"/>
  <c r="P263" i="1" s="1"/>
  <c r="P264" i="1" s="1"/>
  <c r="P265" i="1" s="1"/>
  <c r="P266" i="1" s="1"/>
  <c r="P267" i="1" s="1"/>
  <c r="P268" i="1" s="1"/>
  <c r="P269" i="1" s="1"/>
  <c r="P270" i="1" s="1"/>
  <c r="P271" i="1" s="1"/>
  <c r="P272" i="1" s="1"/>
  <c r="P273" i="1" s="1"/>
  <c r="P274" i="1" s="1"/>
  <c r="P275" i="1" s="1"/>
  <c r="P276" i="1" s="1"/>
  <c r="P277" i="1" s="1"/>
  <c r="P278" i="1" s="1"/>
  <c r="P279" i="1" s="1"/>
  <c r="P280" i="1" s="1"/>
  <c r="P281" i="1" s="1"/>
  <c r="P282" i="1" s="1"/>
  <c r="AF54" i="1"/>
  <c r="AG54" i="1"/>
  <c r="AH54" i="1"/>
  <c r="AI54" i="1"/>
  <c r="AJ54" i="1"/>
  <c r="AK54" i="1"/>
  <c r="AN54" i="1"/>
  <c r="AO54" i="1"/>
  <c r="AP54" i="1"/>
  <c r="BF54" i="1" s="1"/>
  <c r="AQ54" i="1"/>
  <c r="BG54" i="1" s="1"/>
  <c r="AR54" i="1"/>
  <c r="AS54" i="1"/>
  <c r="AV54" i="1"/>
  <c r="AW54" i="1"/>
  <c r="BM54" i="1" s="1"/>
  <c r="AX54" i="1"/>
  <c r="BN54" i="1" s="1"/>
  <c r="AY54" i="1"/>
  <c r="AZ54" i="1"/>
  <c r="BA54" i="1"/>
  <c r="BD54" i="1"/>
  <c r="BE54" i="1"/>
  <c r="BH54" i="1"/>
  <c r="BI54" i="1"/>
  <c r="BL54" i="1"/>
  <c r="BO54" i="1"/>
  <c r="BP54" i="1"/>
  <c r="BQ54" i="1"/>
  <c r="AF55" i="1"/>
  <c r="AG55" i="1"/>
  <c r="AH55" i="1"/>
  <c r="AI55" i="1"/>
  <c r="AJ55" i="1"/>
  <c r="AK55" i="1"/>
  <c r="AN55" i="1"/>
  <c r="BD55" i="1" s="1"/>
  <c r="AO55" i="1"/>
  <c r="AP55" i="1"/>
  <c r="AQ55" i="1"/>
  <c r="AR55" i="1"/>
  <c r="AS55" i="1"/>
  <c r="BI55" i="1" s="1"/>
  <c r="AV55" i="1"/>
  <c r="AW55" i="1"/>
  <c r="AX55" i="1"/>
  <c r="AY55" i="1"/>
  <c r="BO55" i="1" s="1"/>
  <c r="AZ55" i="1"/>
  <c r="BP55" i="1" s="1"/>
  <c r="BA55" i="1"/>
  <c r="BQ55" i="1" s="1"/>
  <c r="BE55" i="1"/>
  <c r="BF55" i="1"/>
  <c r="BG55" i="1"/>
  <c r="BH55" i="1"/>
  <c r="BL55" i="1"/>
  <c r="BM55" i="1"/>
  <c r="BN55" i="1"/>
  <c r="AF56" i="1"/>
  <c r="AG56" i="1"/>
  <c r="AH56" i="1"/>
  <c r="AI56" i="1"/>
  <c r="AJ56" i="1"/>
  <c r="AK56" i="1"/>
  <c r="AN56" i="1"/>
  <c r="AO56" i="1"/>
  <c r="AP56" i="1"/>
  <c r="BF56" i="1" s="1"/>
  <c r="AQ56" i="1"/>
  <c r="BG56" i="1" s="1"/>
  <c r="AR56" i="1"/>
  <c r="AS56" i="1"/>
  <c r="AV56" i="1"/>
  <c r="AW56" i="1"/>
  <c r="BM56" i="1" s="1"/>
  <c r="AX56" i="1"/>
  <c r="BN56" i="1" s="1"/>
  <c r="AY56" i="1"/>
  <c r="AZ56" i="1"/>
  <c r="BA56" i="1"/>
  <c r="BD56" i="1"/>
  <c r="BE56" i="1"/>
  <c r="BH56" i="1"/>
  <c r="BI56" i="1"/>
  <c r="BK56" i="1"/>
  <c r="BK57" i="1" s="1"/>
  <c r="BK58" i="1" s="1"/>
  <c r="BK59" i="1" s="1"/>
  <c r="BK60" i="1" s="1"/>
  <c r="BK61" i="1" s="1"/>
  <c r="BK62" i="1" s="1"/>
  <c r="BK63" i="1" s="1"/>
  <c r="BK64" i="1" s="1"/>
  <c r="BK65" i="1" s="1"/>
  <c r="BK66" i="1" s="1"/>
  <c r="BK67" i="1" s="1"/>
  <c r="BK68" i="1" s="1"/>
  <c r="BK69" i="1" s="1"/>
  <c r="BK70" i="1" s="1"/>
  <c r="BK71" i="1" s="1"/>
  <c r="BK72" i="1" s="1"/>
  <c r="BK73" i="1" s="1"/>
  <c r="BK74" i="1" s="1"/>
  <c r="BK75" i="1" s="1"/>
  <c r="BK76" i="1" s="1"/>
  <c r="BK77" i="1" s="1"/>
  <c r="BK78" i="1" s="1"/>
  <c r="BK79" i="1" s="1"/>
  <c r="BK80" i="1" s="1"/>
  <c r="BK81" i="1" s="1"/>
  <c r="BK82" i="1" s="1"/>
  <c r="BK83" i="1" s="1"/>
  <c r="BK84" i="1" s="1"/>
  <c r="BK85" i="1" s="1"/>
  <c r="BK86" i="1" s="1"/>
  <c r="BK87" i="1" s="1"/>
  <c r="BK88" i="1" s="1"/>
  <c r="BK89" i="1" s="1"/>
  <c r="BK90" i="1" s="1"/>
  <c r="BK91" i="1" s="1"/>
  <c r="BK92" i="1" s="1"/>
  <c r="BK93" i="1" s="1"/>
  <c r="BK94" i="1" s="1"/>
  <c r="BK95" i="1" s="1"/>
  <c r="BL56" i="1"/>
  <c r="BO56" i="1"/>
  <c r="BP56" i="1"/>
  <c r="BQ56" i="1"/>
  <c r="AF57" i="1"/>
  <c r="AG57" i="1"/>
  <c r="AH57" i="1"/>
  <c r="AI57" i="1"/>
  <c r="AJ57" i="1"/>
  <c r="AK57" i="1"/>
  <c r="AN57" i="1"/>
  <c r="BD57" i="1" s="1"/>
  <c r="AO57" i="1"/>
  <c r="AP57" i="1"/>
  <c r="AQ57" i="1"/>
  <c r="AR57" i="1"/>
  <c r="BH57" i="1" s="1"/>
  <c r="AS57" i="1"/>
  <c r="BI57" i="1" s="1"/>
  <c r="AV57" i="1"/>
  <c r="AW57" i="1"/>
  <c r="AX57" i="1"/>
  <c r="AY57" i="1"/>
  <c r="BO57" i="1" s="1"/>
  <c r="AZ57" i="1"/>
  <c r="BP57" i="1" s="1"/>
  <c r="BA57" i="1"/>
  <c r="BQ57" i="1" s="1"/>
  <c r="BE57" i="1"/>
  <c r="BF57" i="1"/>
  <c r="BG57" i="1"/>
  <c r="BL57" i="1"/>
  <c r="BM57" i="1"/>
  <c r="BN57" i="1"/>
  <c r="AF58" i="1"/>
  <c r="AG58" i="1"/>
  <c r="AH58" i="1"/>
  <c r="AI58" i="1"/>
  <c r="AJ58" i="1"/>
  <c r="AK58" i="1"/>
  <c r="AN58" i="1"/>
  <c r="AO58" i="1"/>
  <c r="AP58" i="1"/>
  <c r="BF58" i="1" s="1"/>
  <c r="AQ58" i="1"/>
  <c r="BG58" i="1" s="1"/>
  <c r="AR58" i="1"/>
  <c r="AS58" i="1"/>
  <c r="AV58" i="1"/>
  <c r="AW58" i="1"/>
  <c r="BM58" i="1" s="1"/>
  <c r="AX58" i="1"/>
  <c r="BN58" i="1" s="1"/>
  <c r="AY58" i="1"/>
  <c r="AZ58" i="1"/>
  <c r="BA58" i="1"/>
  <c r="BD58" i="1"/>
  <c r="BE58" i="1"/>
  <c r="BH58" i="1"/>
  <c r="BI58" i="1"/>
  <c r="BL58" i="1"/>
  <c r="BO58" i="1"/>
  <c r="BP58" i="1"/>
  <c r="BQ58" i="1"/>
  <c r="AF59" i="1"/>
  <c r="AG59" i="1"/>
  <c r="AH59" i="1"/>
  <c r="AI59" i="1"/>
  <c r="AJ59" i="1"/>
  <c r="AK59" i="1"/>
  <c r="AN59" i="1"/>
  <c r="BD59" i="1" s="1"/>
  <c r="AO59" i="1"/>
  <c r="AP59" i="1"/>
  <c r="AQ59" i="1"/>
  <c r="AR59" i="1"/>
  <c r="AS59" i="1"/>
  <c r="BI59" i="1" s="1"/>
  <c r="AV59" i="1"/>
  <c r="AW59" i="1"/>
  <c r="AX59" i="1"/>
  <c r="AY59" i="1"/>
  <c r="AZ59" i="1"/>
  <c r="BP59" i="1" s="1"/>
  <c r="BA59" i="1"/>
  <c r="BQ59" i="1" s="1"/>
  <c r="BE59" i="1"/>
  <c r="BF59" i="1"/>
  <c r="BG59" i="1"/>
  <c r="BH59" i="1"/>
  <c r="BL59" i="1"/>
  <c r="BM59" i="1"/>
  <c r="BN59" i="1"/>
  <c r="BO59" i="1"/>
  <c r="AF60" i="1"/>
  <c r="AG60" i="1"/>
  <c r="AH60" i="1"/>
  <c r="AI60" i="1"/>
  <c r="AJ60" i="1"/>
  <c r="AK60" i="1"/>
  <c r="AN60" i="1"/>
  <c r="AO60" i="1"/>
  <c r="AP60" i="1"/>
  <c r="BF60" i="1" s="1"/>
  <c r="AQ60" i="1"/>
  <c r="BG60" i="1" s="1"/>
  <c r="AR60" i="1"/>
  <c r="AS60" i="1"/>
  <c r="AV60" i="1"/>
  <c r="AW60" i="1"/>
  <c r="BM60" i="1" s="1"/>
  <c r="AX60" i="1"/>
  <c r="BN60" i="1" s="1"/>
  <c r="AY60" i="1"/>
  <c r="AZ60" i="1"/>
  <c r="BA60" i="1"/>
  <c r="BD60" i="1"/>
  <c r="BE60" i="1"/>
  <c r="BH60" i="1"/>
  <c r="BI60" i="1"/>
  <c r="BL60" i="1"/>
  <c r="BO60" i="1"/>
  <c r="BP60" i="1"/>
  <c r="BQ60" i="1"/>
  <c r="AF61" i="1"/>
  <c r="AG61" i="1"/>
  <c r="AH61" i="1"/>
  <c r="AI61" i="1"/>
  <c r="AJ61" i="1"/>
  <c r="AK61" i="1"/>
  <c r="AN61" i="1"/>
  <c r="BD61" i="1" s="1"/>
  <c r="AO61" i="1"/>
  <c r="AP61" i="1"/>
  <c r="AQ61" i="1"/>
  <c r="AR61" i="1"/>
  <c r="AS61" i="1"/>
  <c r="BI61" i="1" s="1"/>
  <c r="AV61" i="1"/>
  <c r="AW61" i="1"/>
  <c r="AX61" i="1"/>
  <c r="AY61" i="1"/>
  <c r="AZ61" i="1"/>
  <c r="BP61" i="1" s="1"/>
  <c r="BA61" i="1"/>
  <c r="BQ61" i="1" s="1"/>
  <c r="BE61" i="1"/>
  <c r="BF61" i="1"/>
  <c r="BG61" i="1"/>
  <c r="BH61" i="1"/>
  <c r="BL61" i="1"/>
  <c r="BM61" i="1"/>
  <c r="BN61" i="1"/>
  <c r="BO61" i="1"/>
  <c r="AF62" i="1"/>
  <c r="AG62" i="1"/>
  <c r="AH62" i="1"/>
  <c r="AI62" i="1"/>
  <c r="AJ62" i="1"/>
  <c r="AK62" i="1"/>
  <c r="AN62" i="1"/>
  <c r="AO62" i="1"/>
  <c r="AP62" i="1"/>
  <c r="BF62" i="1" s="1"/>
  <c r="AQ62" i="1"/>
  <c r="BG62" i="1" s="1"/>
  <c r="AR62" i="1"/>
  <c r="AS62" i="1"/>
  <c r="AV62" i="1"/>
  <c r="BL62" i="1" s="1"/>
  <c r="AW62" i="1"/>
  <c r="BM62" i="1" s="1"/>
  <c r="AX62" i="1"/>
  <c r="BN62" i="1" s="1"/>
  <c r="AY62" i="1"/>
  <c r="AZ62" i="1"/>
  <c r="BA62" i="1"/>
  <c r="BD62" i="1"/>
  <c r="BE62" i="1"/>
  <c r="BH62" i="1"/>
  <c r="BI62" i="1"/>
  <c r="BO62" i="1"/>
  <c r="BP62" i="1"/>
  <c r="BQ62" i="1"/>
  <c r="AF63" i="1"/>
  <c r="AG63" i="1"/>
  <c r="AH63" i="1"/>
  <c r="AI63" i="1"/>
  <c r="AJ63" i="1"/>
  <c r="AK63" i="1"/>
  <c r="AN63" i="1"/>
  <c r="BD63" i="1" s="1"/>
  <c r="AO63" i="1"/>
  <c r="AP63" i="1"/>
  <c r="AQ63" i="1"/>
  <c r="AR63" i="1"/>
  <c r="AS63" i="1"/>
  <c r="BI63" i="1" s="1"/>
  <c r="AV63" i="1"/>
  <c r="AW63" i="1"/>
  <c r="AX63" i="1"/>
  <c r="AY63" i="1"/>
  <c r="BO63" i="1" s="1"/>
  <c r="AZ63" i="1"/>
  <c r="BP63" i="1" s="1"/>
  <c r="BA63" i="1"/>
  <c r="BQ63" i="1" s="1"/>
  <c r="BE63" i="1"/>
  <c r="BF63" i="1"/>
  <c r="BG63" i="1"/>
  <c r="BH63" i="1"/>
  <c r="BL63" i="1"/>
  <c r="BM63" i="1"/>
  <c r="BN63" i="1"/>
  <c r="AF64" i="1"/>
  <c r="AG64" i="1"/>
  <c r="AH64" i="1"/>
  <c r="AI64" i="1"/>
  <c r="AJ64" i="1"/>
  <c r="AK64" i="1"/>
  <c r="AN64" i="1"/>
  <c r="AO64" i="1"/>
  <c r="BE64" i="1" s="1"/>
  <c r="AP64" i="1"/>
  <c r="BF64" i="1" s="1"/>
  <c r="AQ64" i="1"/>
  <c r="BG64" i="1" s="1"/>
  <c r="AR64" i="1"/>
  <c r="AS64" i="1"/>
  <c r="AV64" i="1"/>
  <c r="BL64" i="1" s="1"/>
  <c r="AW64" i="1"/>
  <c r="BM64" i="1" s="1"/>
  <c r="AX64" i="1"/>
  <c r="BN64" i="1" s="1"/>
  <c r="AY64" i="1"/>
  <c r="AZ64" i="1"/>
  <c r="BA64" i="1"/>
  <c r="BD64" i="1"/>
  <c r="BH64" i="1"/>
  <c r="BI64" i="1"/>
  <c r="BO64" i="1"/>
  <c r="BP64" i="1"/>
  <c r="BQ64" i="1"/>
  <c r="AF65" i="1"/>
  <c r="AG65" i="1"/>
  <c r="AH65" i="1"/>
  <c r="AI65" i="1"/>
  <c r="AJ65" i="1"/>
  <c r="AK65" i="1"/>
  <c r="AN65" i="1"/>
  <c r="BD65" i="1" s="1"/>
  <c r="AO65" i="1"/>
  <c r="AP65" i="1"/>
  <c r="AQ65" i="1"/>
  <c r="AR65" i="1"/>
  <c r="AS65" i="1"/>
  <c r="BI65" i="1" s="1"/>
  <c r="AV65" i="1"/>
  <c r="AW65" i="1"/>
  <c r="AX65" i="1"/>
  <c r="AY65" i="1"/>
  <c r="BO65" i="1" s="1"/>
  <c r="AZ65" i="1"/>
  <c r="BP65" i="1" s="1"/>
  <c r="BA65" i="1"/>
  <c r="BQ65" i="1" s="1"/>
  <c r="BE65" i="1"/>
  <c r="BF65" i="1"/>
  <c r="BG65" i="1"/>
  <c r="BH65" i="1"/>
  <c r="BL65" i="1"/>
  <c r="BM65" i="1"/>
  <c r="BN65" i="1"/>
  <c r="AF66" i="1"/>
  <c r="AG66" i="1"/>
  <c r="AH66" i="1"/>
  <c r="AI66" i="1"/>
  <c r="AJ66" i="1"/>
  <c r="AK66" i="1"/>
  <c r="AN66" i="1"/>
  <c r="AO66" i="1"/>
  <c r="BE66" i="1" s="1"/>
  <c r="AP66" i="1"/>
  <c r="BF66" i="1" s="1"/>
  <c r="AQ66" i="1"/>
  <c r="BG66" i="1" s="1"/>
  <c r="AR66" i="1"/>
  <c r="AS66" i="1"/>
  <c r="AV66" i="1"/>
  <c r="AW66" i="1"/>
  <c r="BM66" i="1" s="1"/>
  <c r="AX66" i="1"/>
  <c r="BN66" i="1" s="1"/>
  <c r="AY66" i="1"/>
  <c r="AZ66" i="1"/>
  <c r="BA66" i="1"/>
  <c r="BD66" i="1"/>
  <c r="BH66" i="1"/>
  <c r="BI66" i="1"/>
  <c r="BL66" i="1"/>
  <c r="BO66" i="1"/>
  <c r="BP66" i="1"/>
  <c r="BQ66" i="1"/>
  <c r="AF67" i="1"/>
  <c r="AG67" i="1"/>
  <c r="AH67" i="1"/>
  <c r="AI67" i="1"/>
  <c r="AJ67" i="1"/>
  <c r="AK67" i="1"/>
  <c r="AN67" i="1"/>
  <c r="BD67" i="1" s="1"/>
  <c r="AO67" i="1"/>
  <c r="AP67" i="1"/>
  <c r="AQ67" i="1"/>
  <c r="AR67" i="1"/>
  <c r="AS67" i="1"/>
  <c r="BI67" i="1" s="1"/>
  <c r="AV67" i="1"/>
  <c r="AW67" i="1"/>
  <c r="AX67" i="1"/>
  <c r="AY67" i="1"/>
  <c r="BO67" i="1" s="1"/>
  <c r="AZ67" i="1"/>
  <c r="BP67" i="1" s="1"/>
  <c r="BA67" i="1"/>
  <c r="BQ67" i="1" s="1"/>
  <c r="BE67" i="1"/>
  <c r="BF67" i="1"/>
  <c r="BG67" i="1"/>
  <c r="BH67" i="1"/>
  <c r="BL67" i="1"/>
  <c r="BM67" i="1"/>
  <c r="BN67" i="1"/>
  <c r="AF68" i="1"/>
  <c r="AG68" i="1"/>
  <c r="AH68" i="1"/>
  <c r="AI68" i="1"/>
  <c r="AJ68" i="1"/>
  <c r="AK68" i="1"/>
  <c r="AN68" i="1"/>
  <c r="AO68" i="1"/>
  <c r="AP68" i="1"/>
  <c r="BF68" i="1" s="1"/>
  <c r="AQ68" i="1"/>
  <c r="BG68" i="1" s="1"/>
  <c r="AR68" i="1"/>
  <c r="AS68" i="1"/>
  <c r="AV68" i="1"/>
  <c r="AW68" i="1"/>
  <c r="BM68" i="1" s="1"/>
  <c r="AX68" i="1"/>
  <c r="BN68" i="1" s="1"/>
  <c r="AY68" i="1"/>
  <c r="AZ68" i="1"/>
  <c r="BA68" i="1"/>
  <c r="BD68" i="1"/>
  <c r="BE68" i="1"/>
  <c r="BH68" i="1"/>
  <c r="BI68" i="1"/>
  <c r="BL68" i="1"/>
  <c r="BO68" i="1"/>
  <c r="BP68" i="1"/>
  <c r="BQ68" i="1"/>
  <c r="AF69" i="1"/>
  <c r="AG69" i="1"/>
  <c r="AH69" i="1"/>
  <c r="AI69" i="1"/>
  <c r="AJ69" i="1"/>
  <c r="AK69" i="1"/>
  <c r="AN69" i="1"/>
  <c r="BD69" i="1" s="1"/>
  <c r="AO69" i="1"/>
  <c r="AP69" i="1"/>
  <c r="AQ69" i="1"/>
  <c r="AR69" i="1"/>
  <c r="AS69" i="1"/>
  <c r="BI69" i="1" s="1"/>
  <c r="AV69" i="1"/>
  <c r="AW69" i="1"/>
  <c r="AX69" i="1"/>
  <c r="BN69" i="1" s="1"/>
  <c r="AY69" i="1"/>
  <c r="AZ69" i="1"/>
  <c r="BP69" i="1" s="1"/>
  <c r="BA69" i="1"/>
  <c r="BQ69" i="1" s="1"/>
  <c r="BE69" i="1"/>
  <c r="BF69" i="1"/>
  <c r="BG69" i="1"/>
  <c r="BH69" i="1"/>
  <c r="BL69" i="1"/>
  <c r="BM69" i="1"/>
  <c r="BO69" i="1"/>
  <c r="AF70" i="1"/>
  <c r="AG70" i="1"/>
  <c r="AH70" i="1"/>
  <c r="AI70" i="1"/>
  <c r="AJ70" i="1"/>
  <c r="AK70" i="1"/>
  <c r="AN70" i="1"/>
  <c r="AO70" i="1"/>
  <c r="BE70" i="1" s="1"/>
  <c r="AP70" i="1"/>
  <c r="BF70" i="1" s="1"/>
  <c r="AQ70" i="1"/>
  <c r="BG70" i="1" s="1"/>
  <c r="AR70" i="1"/>
  <c r="AS70" i="1"/>
  <c r="AV70" i="1"/>
  <c r="BL70" i="1" s="1"/>
  <c r="AW70" i="1"/>
  <c r="BM70" i="1" s="1"/>
  <c r="AX70" i="1"/>
  <c r="BN70" i="1" s="1"/>
  <c r="AY70" i="1"/>
  <c r="AZ70" i="1"/>
  <c r="BA70" i="1"/>
  <c r="BQ70" i="1" s="1"/>
  <c r="BD70" i="1"/>
  <c r="BH70" i="1"/>
  <c r="BI70" i="1"/>
  <c r="BO70" i="1"/>
  <c r="BP70" i="1"/>
  <c r="AF71" i="1"/>
  <c r="AG71" i="1"/>
  <c r="AH71" i="1"/>
  <c r="AI71" i="1"/>
  <c r="AJ71" i="1"/>
  <c r="AK71" i="1"/>
  <c r="AN71" i="1"/>
  <c r="BD71" i="1" s="1"/>
  <c r="AO71" i="1"/>
  <c r="AP71" i="1"/>
  <c r="AQ71" i="1"/>
  <c r="BG71" i="1" s="1"/>
  <c r="AR71" i="1"/>
  <c r="AS71" i="1"/>
  <c r="BI71" i="1" s="1"/>
  <c r="AV71" i="1"/>
  <c r="AW71" i="1"/>
  <c r="AX71" i="1"/>
  <c r="BN71" i="1" s="1"/>
  <c r="AY71" i="1"/>
  <c r="BO71" i="1" s="1"/>
  <c r="AZ71" i="1"/>
  <c r="BP71" i="1" s="1"/>
  <c r="BA71" i="1"/>
  <c r="BQ71" i="1" s="1"/>
  <c r="BE71" i="1"/>
  <c r="BF71" i="1"/>
  <c r="BH71" i="1"/>
  <c r="BL71" i="1"/>
  <c r="BM71" i="1"/>
  <c r="AF72" i="1"/>
  <c r="AG72" i="1"/>
  <c r="AH72" i="1"/>
  <c r="AI72" i="1"/>
  <c r="AJ72" i="1"/>
  <c r="AK72" i="1"/>
  <c r="AN72" i="1"/>
  <c r="AO72" i="1"/>
  <c r="AP72" i="1"/>
  <c r="BF72" i="1" s="1"/>
  <c r="AQ72" i="1"/>
  <c r="BG72" i="1" s="1"/>
  <c r="AR72" i="1"/>
  <c r="AS72" i="1"/>
  <c r="AV72" i="1"/>
  <c r="AW72" i="1"/>
  <c r="BM72" i="1" s="1"/>
  <c r="AX72" i="1"/>
  <c r="BN72" i="1" s="1"/>
  <c r="AY72" i="1"/>
  <c r="AZ72" i="1"/>
  <c r="BA72" i="1"/>
  <c r="BD72" i="1"/>
  <c r="BE72" i="1"/>
  <c r="BH72" i="1"/>
  <c r="BI72" i="1"/>
  <c r="BL72" i="1"/>
  <c r="BO72" i="1"/>
  <c r="BP72" i="1"/>
  <c r="BQ72" i="1"/>
  <c r="AF73" i="1"/>
  <c r="AG73" i="1"/>
  <c r="AH73" i="1"/>
  <c r="AI73" i="1"/>
  <c r="AJ73" i="1"/>
  <c r="AK73" i="1"/>
  <c r="AN73" i="1"/>
  <c r="BD73" i="1" s="1"/>
  <c r="AO73" i="1"/>
  <c r="AP73" i="1"/>
  <c r="AQ73" i="1"/>
  <c r="AR73" i="1"/>
  <c r="AS73" i="1"/>
  <c r="BI73" i="1" s="1"/>
  <c r="AV73" i="1"/>
  <c r="AW73" i="1"/>
  <c r="AX73" i="1"/>
  <c r="AY73" i="1"/>
  <c r="BO73" i="1" s="1"/>
  <c r="AZ73" i="1"/>
  <c r="BP73" i="1" s="1"/>
  <c r="BA73" i="1"/>
  <c r="BQ73" i="1" s="1"/>
  <c r="BE73" i="1"/>
  <c r="BF73" i="1"/>
  <c r="BG73" i="1"/>
  <c r="BH73" i="1"/>
  <c r="BL73" i="1"/>
  <c r="BM73" i="1"/>
  <c r="BN73" i="1"/>
  <c r="AF74" i="1"/>
  <c r="AG74" i="1"/>
  <c r="AH74" i="1"/>
  <c r="AI74" i="1"/>
  <c r="AJ74" i="1"/>
  <c r="AK74" i="1"/>
  <c r="AN74" i="1"/>
  <c r="BD74" i="1" s="1"/>
  <c r="AO74" i="1"/>
  <c r="AP74" i="1"/>
  <c r="BF74" i="1" s="1"/>
  <c r="AQ74" i="1"/>
  <c r="BG74" i="1" s="1"/>
  <c r="AR74" i="1"/>
  <c r="AS74" i="1"/>
  <c r="AV74" i="1"/>
  <c r="AW74" i="1"/>
  <c r="BM74" i="1" s="1"/>
  <c r="AX74" i="1"/>
  <c r="BN74" i="1" s="1"/>
  <c r="AY74" i="1"/>
  <c r="AZ74" i="1"/>
  <c r="BA74" i="1"/>
  <c r="BQ74" i="1" s="1"/>
  <c r="BE74" i="1"/>
  <c r="BH74" i="1"/>
  <c r="BI74" i="1"/>
  <c r="BL74" i="1"/>
  <c r="BO74" i="1"/>
  <c r="BP74" i="1"/>
  <c r="AF75" i="1"/>
  <c r="AG75" i="1"/>
  <c r="AH75" i="1"/>
  <c r="AI75" i="1"/>
  <c r="AJ75" i="1"/>
  <c r="AK75" i="1"/>
  <c r="AN75" i="1"/>
  <c r="BD75" i="1" s="1"/>
  <c r="AO75" i="1"/>
  <c r="AP75" i="1"/>
  <c r="AQ75" i="1"/>
  <c r="AR75" i="1"/>
  <c r="AS75" i="1"/>
  <c r="BI75" i="1" s="1"/>
  <c r="AV75" i="1"/>
  <c r="AW75" i="1"/>
  <c r="AX75" i="1"/>
  <c r="BN75" i="1" s="1"/>
  <c r="AY75" i="1"/>
  <c r="AZ75" i="1"/>
  <c r="BP75" i="1" s="1"/>
  <c r="BA75" i="1"/>
  <c r="BQ75" i="1" s="1"/>
  <c r="BE75" i="1"/>
  <c r="BF75" i="1"/>
  <c r="BG75" i="1"/>
  <c r="BH75" i="1"/>
  <c r="BL75" i="1"/>
  <c r="BM75" i="1"/>
  <c r="BO75" i="1"/>
  <c r="AF76" i="1"/>
  <c r="AG76" i="1"/>
  <c r="AH76" i="1"/>
  <c r="AI76" i="1"/>
  <c r="AJ76" i="1"/>
  <c r="AK76" i="1"/>
  <c r="AN76" i="1"/>
  <c r="AO76" i="1"/>
  <c r="BE76" i="1" s="1"/>
  <c r="AP76" i="1"/>
  <c r="BF76" i="1" s="1"/>
  <c r="AQ76" i="1"/>
  <c r="BG76" i="1" s="1"/>
  <c r="AR76" i="1"/>
  <c r="AS76" i="1"/>
  <c r="AV76" i="1"/>
  <c r="AW76" i="1"/>
  <c r="BM76" i="1" s="1"/>
  <c r="AX76" i="1"/>
  <c r="BN76" i="1" s="1"/>
  <c r="AY76" i="1"/>
  <c r="AZ76" i="1"/>
  <c r="BA76" i="1"/>
  <c r="BQ76" i="1" s="1"/>
  <c r="BD76" i="1"/>
  <c r="BH76" i="1"/>
  <c r="BI76" i="1"/>
  <c r="BL76" i="1"/>
  <c r="BO76" i="1"/>
  <c r="BP76" i="1"/>
  <c r="AF77" i="1"/>
  <c r="AG77" i="1"/>
  <c r="AH77" i="1"/>
  <c r="AI77" i="1"/>
  <c r="AJ77" i="1"/>
  <c r="AK77" i="1"/>
  <c r="AN77" i="1"/>
  <c r="BD77" i="1" s="1"/>
  <c r="AO77" i="1"/>
  <c r="AP77" i="1"/>
  <c r="AQ77" i="1"/>
  <c r="BG77" i="1" s="1"/>
  <c r="AR77" i="1"/>
  <c r="AS77" i="1"/>
  <c r="BI77" i="1" s="1"/>
  <c r="AV77" i="1"/>
  <c r="AW77" i="1"/>
  <c r="AX77" i="1"/>
  <c r="BN77" i="1" s="1"/>
  <c r="AY77" i="1"/>
  <c r="BO77" i="1" s="1"/>
  <c r="AZ77" i="1"/>
  <c r="BP77" i="1" s="1"/>
  <c r="BA77" i="1"/>
  <c r="BQ77" i="1" s="1"/>
  <c r="BE77" i="1"/>
  <c r="BF77" i="1"/>
  <c r="BH77" i="1"/>
  <c r="BL77" i="1"/>
  <c r="BM77" i="1"/>
  <c r="AF78" i="1"/>
  <c r="AG78" i="1"/>
  <c r="AH78" i="1"/>
  <c r="AI78" i="1"/>
  <c r="AJ78" i="1"/>
  <c r="AK78" i="1"/>
  <c r="AN78" i="1"/>
  <c r="AO78" i="1"/>
  <c r="AP78" i="1"/>
  <c r="BF78" i="1" s="1"/>
  <c r="AQ78" i="1"/>
  <c r="BG78" i="1" s="1"/>
  <c r="AR78" i="1"/>
  <c r="AS78" i="1"/>
  <c r="AV78" i="1"/>
  <c r="AW78" i="1"/>
  <c r="BM78" i="1" s="1"/>
  <c r="AX78" i="1"/>
  <c r="BN78" i="1" s="1"/>
  <c r="AY78" i="1"/>
  <c r="AZ78" i="1"/>
  <c r="BA78" i="1"/>
  <c r="BD78" i="1"/>
  <c r="BE78" i="1"/>
  <c r="BH78" i="1"/>
  <c r="BI78" i="1"/>
  <c r="BL78" i="1"/>
  <c r="BO78" i="1"/>
  <c r="BP78" i="1"/>
  <c r="BQ78" i="1"/>
  <c r="AF79" i="1"/>
  <c r="AG79" i="1"/>
  <c r="AH79" i="1"/>
  <c r="AI79" i="1"/>
  <c r="AJ79" i="1"/>
  <c r="AK79" i="1"/>
  <c r="AN79" i="1"/>
  <c r="BD79" i="1" s="1"/>
  <c r="AO79" i="1"/>
  <c r="AP79" i="1"/>
  <c r="AQ79" i="1"/>
  <c r="AR79" i="1"/>
  <c r="AS79" i="1"/>
  <c r="BI79" i="1" s="1"/>
  <c r="AV79" i="1"/>
  <c r="AW79" i="1"/>
  <c r="AX79" i="1"/>
  <c r="AY79" i="1"/>
  <c r="BO79" i="1" s="1"/>
  <c r="AZ79" i="1"/>
  <c r="BP79" i="1" s="1"/>
  <c r="BA79" i="1"/>
  <c r="BQ79" i="1" s="1"/>
  <c r="BE79" i="1"/>
  <c r="BF79" i="1"/>
  <c r="BG79" i="1"/>
  <c r="BH79" i="1"/>
  <c r="BL79" i="1"/>
  <c r="BM79" i="1"/>
  <c r="BN79" i="1"/>
  <c r="AF80" i="1"/>
  <c r="AG80" i="1"/>
  <c r="AH80" i="1"/>
  <c r="AI80" i="1"/>
  <c r="AJ80" i="1"/>
  <c r="AK80" i="1"/>
  <c r="AN80" i="1"/>
  <c r="BD80" i="1" s="1"/>
  <c r="AO80" i="1"/>
  <c r="AP80" i="1"/>
  <c r="BF80" i="1" s="1"/>
  <c r="AQ80" i="1"/>
  <c r="BG80" i="1" s="1"/>
  <c r="AR80" i="1"/>
  <c r="AS80" i="1"/>
  <c r="AV80" i="1"/>
  <c r="AW80" i="1"/>
  <c r="BM80" i="1" s="1"/>
  <c r="AX80" i="1"/>
  <c r="BN80" i="1" s="1"/>
  <c r="AY80" i="1"/>
  <c r="AZ80" i="1"/>
  <c r="BA80" i="1"/>
  <c r="BQ80" i="1" s="1"/>
  <c r="BE80" i="1"/>
  <c r="BH80" i="1"/>
  <c r="BI80" i="1"/>
  <c r="BL80" i="1"/>
  <c r="BO80" i="1"/>
  <c r="BP80" i="1"/>
  <c r="AF81" i="1"/>
  <c r="AG81" i="1"/>
  <c r="AH81" i="1"/>
  <c r="AI81" i="1"/>
  <c r="AJ81" i="1"/>
  <c r="AK81" i="1"/>
  <c r="AN81" i="1"/>
  <c r="BD81" i="1" s="1"/>
  <c r="AO81" i="1"/>
  <c r="AP81" i="1"/>
  <c r="AQ81" i="1"/>
  <c r="AR81" i="1"/>
  <c r="AS81" i="1"/>
  <c r="BI81" i="1" s="1"/>
  <c r="AV81" i="1"/>
  <c r="AW81" i="1"/>
  <c r="AX81" i="1"/>
  <c r="BN81" i="1" s="1"/>
  <c r="AY81" i="1"/>
  <c r="AZ81" i="1"/>
  <c r="BP81" i="1" s="1"/>
  <c r="BA81" i="1"/>
  <c r="BQ81" i="1" s="1"/>
  <c r="BE81" i="1"/>
  <c r="BF81" i="1"/>
  <c r="BG81" i="1"/>
  <c r="BH81" i="1"/>
  <c r="BL81" i="1"/>
  <c r="BM81" i="1"/>
  <c r="BO81" i="1"/>
  <c r="AF82" i="1"/>
  <c r="AG82" i="1"/>
  <c r="AH82" i="1"/>
  <c r="AI82" i="1"/>
  <c r="AJ82" i="1"/>
  <c r="AK82" i="1"/>
  <c r="AN82" i="1"/>
  <c r="AO82" i="1"/>
  <c r="BE82" i="1" s="1"/>
  <c r="AP82" i="1"/>
  <c r="BF82" i="1" s="1"/>
  <c r="AQ82" i="1"/>
  <c r="BG82" i="1" s="1"/>
  <c r="AR82" i="1"/>
  <c r="AS82" i="1"/>
  <c r="AV82" i="1"/>
  <c r="AW82" i="1"/>
  <c r="BM82" i="1" s="1"/>
  <c r="AX82" i="1"/>
  <c r="BN82" i="1" s="1"/>
  <c r="AY82" i="1"/>
  <c r="AZ82" i="1"/>
  <c r="BA82" i="1"/>
  <c r="BQ82" i="1" s="1"/>
  <c r="BD82" i="1"/>
  <c r="BH82" i="1"/>
  <c r="BI82" i="1"/>
  <c r="BL82" i="1"/>
  <c r="BO82" i="1"/>
  <c r="BP82" i="1"/>
  <c r="AF83" i="1"/>
  <c r="AG83" i="1"/>
  <c r="AH83" i="1"/>
  <c r="AI83" i="1"/>
  <c r="AJ83" i="1"/>
  <c r="AK83" i="1"/>
  <c r="AN83" i="1"/>
  <c r="BD83" i="1" s="1"/>
  <c r="AO83" i="1"/>
  <c r="AP83" i="1"/>
  <c r="AQ83" i="1"/>
  <c r="BG83" i="1" s="1"/>
  <c r="AR83" i="1"/>
  <c r="AS83" i="1"/>
  <c r="BI83" i="1" s="1"/>
  <c r="AV83" i="1"/>
  <c r="AW83" i="1"/>
  <c r="AX83" i="1"/>
  <c r="BN83" i="1" s="1"/>
  <c r="AY83" i="1"/>
  <c r="BO83" i="1" s="1"/>
  <c r="AZ83" i="1"/>
  <c r="BP83" i="1" s="1"/>
  <c r="BA83" i="1"/>
  <c r="BQ83" i="1" s="1"/>
  <c r="BE83" i="1"/>
  <c r="BF83" i="1"/>
  <c r="BH83" i="1"/>
  <c r="BL83" i="1"/>
  <c r="BM83" i="1"/>
  <c r="AF84" i="1"/>
  <c r="AG84" i="1"/>
  <c r="AH84" i="1"/>
  <c r="AI84" i="1"/>
  <c r="AJ84" i="1"/>
  <c r="AK84" i="1"/>
  <c r="AN84" i="1"/>
  <c r="AO84" i="1"/>
  <c r="AP84" i="1"/>
  <c r="BF84" i="1" s="1"/>
  <c r="AQ84" i="1"/>
  <c r="BG84" i="1" s="1"/>
  <c r="AR84" i="1"/>
  <c r="AS84" i="1"/>
  <c r="AV84" i="1"/>
  <c r="AW84" i="1"/>
  <c r="BM84" i="1" s="1"/>
  <c r="AX84" i="1"/>
  <c r="BN84" i="1" s="1"/>
  <c r="AY84" i="1"/>
  <c r="AZ84" i="1"/>
  <c r="BA84" i="1"/>
  <c r="BD84" i="1"/>
  <c r="BE84" i="1"/>
  <c r="BH84" i="1"/>
  <c r="BI84" i="1"/>
  <c r="BL84" i="1"/>
  <c r="BO84" i="1"/>
  <c r="BP84" i="1"/>
  <c r="BQ84" i="1"/>
  <c r="AF85" i="1"/>
  <c r="AG85" i="1"/>
  <c r="AH85" i="1"/>
  <c r="AI85" i="1"/>
  <c r="AJ85" i="1"/>
  <c r="AK85" i="1"/>
  <c r="AN85" i="1"/>
  <c r="BD85" i="1" s="1"/>
  <c r="AO85" i="1"/>
  <c r="AP85" i="1"/>
  <c r="AQ85" i="1"/>
  <c r="AR85" i="1"/>
  <c r="AS85" i="1"/>
  <c r="BI85" i="1" s="1"/>
  <c r="AV85" i="1"/>
  <c r="AW85" i="1"/>
  <c r="AX85" i="1"/>
  <c r="AY85" i="1"/>
  <c r="BO85" i="1" s="1"/>
  <c r="AZ85" i="1"/>
  <c r="BP85" i="1" s="1"/>
  <c r="BA85" i="1"/>
  <c r="BQ85" i="1" s="1"/>
  <c r="BE85" i="1"/>
  <c r="BF85" i="1"/>
  <c r="BG85" i="1"/>
  <c r="BH85" i="1"/>
  <c r="BL85" i="1"/>
  <c r="BM85" i="1"/>
  <c r="BN85" i="1"/>
  <c r="AF86" i="1"/>
  <c r="AG86" i="1"/>
  <c r="AH86" i="1"/>
  <c r="AI86" i="1"/>
  <c r="AJ86" i="1"/>
  <c r="AK86" i="1"/>
  <c r="AN86" i="1"/>
  <c r="BD86" i="1" s="1"/>
  <c r="AO86" i="1"/>
  <c r="AP86" i="1"/>
  <c r="BF86" i="1" s="1"/>
  <c r="AQ86" i="1"/>
  <c r="BG86" i="1" s="1"/>
  <c r="AR86" i="1"/>
  <c r="AS86" i="1"/>
  <c r="AV86" i="1"/>
  <c r="AW86" i="1"/>
  <c r="AX86" i="1"/>
  <c r="AY86" i="1"/>
  <c r="AZ86" i="1"/>
  <c r="BA86" i="1"/>
  <c r="BQ86" i="1" s="1"/>
  <c r="BE86" i="1"/>
  <c r="BH86" i="1"/>
  <c r="BI86" i="1"/>
  <c r="BL86" i="1"/>
  <c r="BM86" i="1"/>
  <c r="BN86" i="1"/>
  <c r="BO86" i="1"/>
  <c r="BP86" i="1"/>
  <c r="AF87" i="1"/>
  <c r="AG87" i="1"/>
  <c r="AH87" i="1"/>
  <c r="AI87" i="1"/>
  <c r="AJ87" i="1"/>
  <c r="AK87" i="1"/>
  <c r="AN87" i="1"/>
  <c r="AO87" i="1"/>
  <c r="AP87" i="1"/>
  <c r="AQ87" i="1"/>
  <c r="AR87" i="1"/>
  <c r="BH87" i="1" s="1"/>
  <c r="AS87" i="1"/>
  <c r="BI87" i="1" s="1"/>
  <c r="AV87" i="1"/>
  <c r="AW87" i="1"/>
  <c r="AX87" i="1"/>
  <c r="BN87" i="1" s="1"/>
  <c r="AY87" i="1"/>
  <c r="BO87" i="1" s="1"/>
  <c r="AZ87" i="1"/>
  <c r="BP87" i="1" s="1"/>
  <c r="BA87" i="1"/>
  <c r="BD87" i="1"/>
  <c r="BE87" i="1"/>
  <c r="BF87" i="1"/>
  <c r="BG87" i="1"/>
  <c r="BL87" i="1"/>
  <c r="BM87" i="1"/>
  <c r="BQ87" i="1"/>
  <c r="AF88" i="1"/>
  <c r="AG88" i="1"/>
  <c r="AH88" i="1"/>
  <c r="AI88" i="1"/>
  <c r="AJ88" i="1"/>
  <c r="AK88" i="1"/>
  <c r="AN88" i="1"/>
  <c r="BD88" i="1" s="1"/>
  <c r="AO88" i="1"/>
  <c r="BE88" i="1" s="1"/>
  <c r="AP88" i="1"/>
  <c r="BF88" i="1" s="1"/>
  <c r="AQ88" i="1"/>
  <c r="AR88" i="1"/>
  <c r="AS88" i="1"/>
  <c r="AU88" i="1"/>
  <c r="AU89" i="1" s="1"/>
  <c r="AU90" i="1" s="1"/>
  <c r="AU91" i="1" s="1"/>
  <c r="AU92" i="1" s="1"/>
  <c r="AU93" i="1" s="1"/>
  <c r="AU94" i="1" s="1"/>
  <c r="AU95" i="1" s="1"/>
  <c r="AU96" i="1" s="1"/>
  <c r="AU97" i="1" s="1"/>
  <c r="AU98" i="1" s="1"/>
  <c r="AU99" i="1" s="1"/>
  <c r="AU100" i="1" s="1"/>
  <c r="AU101" i="1" s="1"/>
  <c r="AU102" i="1" s="1"/>
  <c r="AU103" i="1" s="1"/>
  <c r="AU104" i="1" s="1"/>
  <c r="AU105" i="1" s="1"/>
  <c r="AU106" i="1" s="1"/>
  <c r="AU107" i="1" s="1"/>
  <c r="AU108" i="1" s="1"/>
  <c r="AU109" i="1" s="1"/>
  <c r="AU110" i="1" s="1"/>
  <c r="AU111" i="1" s="1"/>
  <c r="AU112" i="1" s="1"/>
  <c r="AU113" i="1" s="1"/>
  <c r="AU114" i="1" s="1"/>
  <c r="AU115" i="1" s="1"/>
  <c r="AU116" i="1" s="1"/>
  <c r="AU117" i="1" s="1"/>
  <c r="AU118" i="1" s="1"/>
  <c r="AU119" i="1" s="1"/>
  <c r="AU120" i="1" s="1"/>
  <c r="AU121" i="1" s="1"/>
  <c r="AU122" i="1" s="1"/>
  <c r="AU123" i="1" s="1"/>
  <c r="AU124" i="1" s="1"/>
  <c r="AU125" i="1" s="1"/>
  <c r="AU126" i="1" s="1"/>
  <c r="AU127" i="1" s="1"/>
  <c r="AU128" i="1" s="1"/>
  <c r="AU129" i="1" s="1"/>
  <c r="AU130" i="1" s="1"/>
  <c r="AU131" i="1" s="1"/>
  <c r="AU132" i="1" s="1"/>
  <c r="AU133" i="1" s="1"/>
  <c r="AU134" i="1" s="1"/>
  <c r="AU135" i="1" s="1"/>
  <c r="AU136" i="1" s="1"/>
  <c r="AU137" i="1" s="1"/>
  <c r="AU138" i="1" s="1"/>
  <c r="AU139" i="1" s="1"/>
  <c r="AU140" i="1" s="1"/>
  <c r="AU141" i="1" s="1"/>
  <c r="AU142" i="1" s="1"/>
  <c r="AU143" i="1" s="1"/>
  <c r="AU144" i="1" s="1"/>
  <c r="AU145" i="1" s="1"/>
  <c r="AU146" i="1" s="1"/>
  <c r="AU147" i="1" s="1"/>
  <c r="AU148" i="1" s="1"/>
  <c r="AU149" i="1" s="1"/>
  <c r="AU150" i="1" s="1"/>
  <c r="AU151" i="1" s="1"/>
  <c r="AU152" i="1" s="1"/>
  <c r="AU153" i="1" s="1"/>
  <c r="AU154" i="1" s="1"/>
  <c r="AU155" i="1" s="1"/>
  <c r="AU156" i="1" s="1"/>
  <c r="AU157" i="1" s="1"/>
  <c r="AU158" i="1" s="1"/>
  <c r="AU159" i="1" s="1"/>
  <c r="AU160" i="1" s="1"/>
  <c r="AU161" i="1" s="1"/>
  <c r="AU162" i="1" s="1"/>
  <c r="AU163" i="1" s="1"/>
  <c r="AU164" i="1" s="1"/>
  <c r="AU165" i="1" s="1"/>
  <c r="AU166" i="1" s="1"/>
  <c r="AU167" i="1" s="1"/>
  <c r="AU168" i="1" s="1"/>
  <c r="AU169" i="1" s="1"/>
  <c r="AU170" i="1" s="1"/>
  <c r="AU171" i="1" s="1"/>
  <c r="AU172" i="1" s="1"/>
  <c r="AU173" i="1" s="1"/>
  <c r="AU174" i="1" s="1"/>
  <c r="AU175" i="1" s="1"/>
  <c r="AU176" i="1" s="1"/>
  <c r="AU177" i="1" s="1"/>
  <c r="AU178" i="1" s="1"/>
  <c r="AU179" i="1" s="1"/>
  <c r="AU180" i="1" s="1"/>
  <c r="AU181" i="1" s="1"/>
  <c r="AU182" i="1" s="1"/>
  <c r="AU183" i="1" s="1"/>
  <c r="AU184" i="1" s="1"/>
  <c r="AU185" i="1" s="1"/>
  <c r="AU186" i="1" s="1"/>
  <c r="AU187" i="1" s="1"/>
  <c r="AU188" i="1" s="1"/>
  <c r="AU189" i="1" s="1"/>
  <c r="AU190" i="1" s="1"/>
  <c r="AU191" i="1" s="1"/>
  <c r="AU192" i="1" s="1"/>
  <c r="AU193" i="1" s="1"/>
  <c r="AU194" i="1" s="1"/>
  <c r="AU195" i="1" s="1"/>
  <c r="AU196" i="1" s="1"/>
  <c r="AU197" i="1" s="1"/>
  <c r="AU198" i="1" s="1"/>
  <c r="AU199" i="1" s="1"/>
  <c r="AU200" i="1" s="1"/>
  <c r="AU201" i="1" s="1"/>
  <c r="AU202" i="1" s="1"/>
  <c r="AU203" i="1" s="1"/>
  <c r="AU204" i="1" s="1"/>
  <c r="AU205" i="1" s="1"/>
  <c r="AU206" i="1" s="1"/>
  <c r="AU207" i="1" s="1"/>
  <c r="AU208" i="1" s="1"/>
  <c r="AU209" i="1" s="1"/>
  <c r="AU210" i="1" s="1"/>
  <c r="AU211" i="1" s="1"/>
  <c r="AU212" i="1" s="1"/>
  <c r="AU213" i="1" s="1"/>
  <c r="AU214" i="1" s="1"/>
  <c r="AU215" i="1" s="1"/>
  <c r="AU216" i="1" s="1"/>
  <c r="AU217" i="1" s="1"/>
  <c r="AU218" i="1" s="1"/>
  <c r="AU219" i="1" s="1"/>
  <c r="AU220" i="1" s="1"/>
  <c r="AU221" i="1" s="1"/>
  <c r="AU222" i="1" s="1"/>
  <c r="AU223" i="1" s="1"/>
  <c r="AU224" i="1" s="1"/>
  <c r="AU225" i="1" s="1"/>
  <c r="AU226" i="1" s="1"/>
  <c r="AU227" i="1" s="1"/>
  <c r="AU228" i="1" s="1"/>
  <c r="AU229" i="1" s="1"/>
  <c r="AU230" i="1" s="1"/>
  <c r="AU231" i="1" s="1"/>
  <c r="AU232" i="1" s="1"/>
  <c r="AU233" i="1" s="1"/>
  <c r="AU234" i="1" s="1"/>
  <c r="AU235" i="1" s="1"/>
  <c r="AU236" i="1" s="1"/>
  <c r="AU237" i="1" s="1"/>
  <c r="AU238" i="1" s="1"/>
  <c r="AU239" i="1" s="1"/>
  <c r="AU240" i="1" s="1"/>
  <c r="AU241" i="1" s="1"/>
  <c r="AU242" i="1" s="1"/>
  <c r="AU243" i="1" s="1"/>
  <c r="AU244" i="1" s="1"/>
  <c r="AU245" i="1" s="1"/>
  <c r="AU246" i="1" s="1"/>
  <c r="AU247" i="1" s="1"/>
  <c r="AU248" i="1" s="1"/>
  <c r="AU249" i="1" s="1"/>
  <c r="AU250" i="1" s="1"/>
  <c r="AU251" i="1" s="1"/>
  <c r="AU252" i="1" s="1"/>
  <c r="AU253" i="1" s="1"/>
  <c r="AU254" i="1" s="1"/>
  <c r="AU255" i="1" s="1"/>
  <c r="AU256" i="1" s="1"/>
  <c r="AU257" i="1" s="1"/>
  <c r="AU258" i="1" s="1"/>
  <c r="AU259" i="1" s="1"/>
  <c r="AU260" i="1" s="1"/>
  <c r="AU261" i="1" s="1"/>
  <c r="AU262" i="1" s="1"/>
  <c r="AU263" i="1" s="1"/>
  <c r="AU264" i="1" s="1"/>
  <c r="AU265" i="1" s="1"/>
  <c r="AU266" i="1" s="1"/>
  <c r="AU267" i="1" s="1"/>
  <c r="AU268" i="1" s="1"/>
  <c r="AU269" i="1" s="1"/>
  <c r="AU270" i="1" s="1"/>
  <c r="AU271" i="1" s="1"/>
  <c r="AU272" i="1" s="1"/>
  <c r="AU273" i="1" s="1"/>
  <c r="AU274" i="1" s="1"/>
  <c r="AU275" i="1" s="1"/>
  <c r="AU276" i="1" s="1"/>
  <c r="AU277" i="1" s="1"/>
  <c r="AU278" i="1" s="1"/>
  <c r="AU279" i="1" s="1"/>
  <c r="AU280" i="1" s="1"/>
  <c r="AU281" i="1" s="1"/>
  <c r="AU282" i="1" s="1"/>
  <c r="AV88" i="1"/>
  <c r="BL88" i="1" s="1"/>
  <c r="AW88" i="1"/>
  <c r="BM88" i="1" s="1"/>
  <c r="AX88" i="1"/>
  <c r="AY88" i="1"/>
  <c r="AZ88" i="1"/>
  <c r="BA88" i="1"/>
  <c r="BQ88" i="1" s="1"/>
  <c r="BG88" i="1"/>
  <c r="BH88" i="1"/>
  <c r="BI88" i="1"/>
  <c r="BN88" i="1"/>
  <c r="BO88" i="1"/>
  <c r="BP88" i="1"/>
  <c r="AF89" i="1"/>
  <c r="AG89" i="1"/>
  <c r="AH89" i="1"/>
  <c r="AI89" i="1"/>
  <c r="AJ89" i="1"/>
  <c r="AK89" i="1"/>
  <c r="AN89" i="1"/>
  <c r="AO89" i="1"/>
  <c r="AP89" i="1"/>
  <c r="AQ89" i="1"/>
  <c r="AR89" i="1"/>
  <c r="BH89" i="1" s="1"/>
  <c r="AS89" i="1"/>
  <c r="BI89" i="1" s="1"/>
  <c r="AV89" i="1"/>
  <c r="AW89" i="1"/>
  <c r="AX89" i="1"/>
  <c r="BN89" i="1" s="1"/>
  <c r="AY89" i="1"/>
  <c r="BO89" i="1" s="1"/>
  <c r="AZ89" i="1"/>
  <c r="BP89" i="1" s="1"/>
  <c r="BA89" i="1"/>
  <c r="BD89" i="1"/>
  <c r="BE89" i="1"/>
  <c r="BF89" i="1"/>
  <c r="BG89" i="1"/>
  <c r="BL89" i="1"/>
  <c r="BM89" i="1"/>
  <c r="BQ89" i="1"/>
  <c r="AF90" i="1"/>
  <c r="AG90" i="1"/>
  <c r="AH90" i="1"/>
  <c r="AI90" i="1"/>
  <c r="AJ90" i="1"/>
  <c r="AK90" i="1"/>
  <c r="AN90" i="1"/>
  <c r="AO90" i="1"/>
  <c r="BE90" i="1" s="1"/>
  <c r="AP90" i="1"/>
  <c r="BF90" i="1" s="1"/>
  <c r="AQ90" i="1"/>
  <c r="AR90" i="1"/>
  <c r="AS90" i="1"/>
  <c r="AV90" i="1"/>
  <c r="BL90" i="1" s="1"/>
  <c r="AW90" i="1"/>
  <c r="BM90" i="1" s="1"/>
  <c r="AX90" i="1"/>
  <c r="AY90" i="1"/>
  <c r="AZ90" i="1"/>
  <c r="BA90" i="1"/>
  <c r="BD90" i="1"/>
  <c r="BG90" i="1"/>
  <c r="BH90" i="1"/>
  <c r="BI90" i="1"/>
  <c r="BN90" i="1"/>
  <c r="BO90" i="1"/>
  <c r="BP90" i="1"/>
  <c r="BQ90" i="1"/>
  <c r="AF91" i="1"/>
  <c r="AG91" i="1"/>
  <c r="AH91" i="1"/>
  <c r="AI91" i="1"/>
  <c r="AJ91" i="1"/>
  <c r="AK91" i="1"/>
  <c r="AN91" i="1"/>
  <c r="AO91" i="1"/>
  <c r="AP91" i="1"/>
  <c r="AQ91" i="1"/>
  <c r="AR91" i="1"/>
  <c r="BH91" i="1" s="1"/>
  <c r="AS91" i="1"/>
  <c r="BI91" i="1" s="1"/>
  <c r="AV91" i="1"/>
  <c r="AW91" i="1"/>
  <c r="AX91" i="1"/>
  <c r="BN91" i="1" s="1"/>
  <c r="AY91" i="1"/>
  <c r="BO91" i="1" s="1"/>
  <c r="AZ91" i="1"/>
  <c r="BP91" i="1" s="1"/>
  <c r="BA91" i="1"/>
  <c r="BD91" i="1"/>
  <c r="BE91" i="1"/>
  <c r="BF91" i="1"/>
  <c r="BG91" i="1"/>
  <c r="BL91" i="1"/>
  <c r="BM91" i="1"/>
  <c r="BQ91" i="1"/>
  <c r="AF92" i="1"/>
  <c r="AG92" i="1"/>
  <c r="AH92" i="1"/>
  <c r="AI92" i="1"/>
  <c r="AJ92" i="1"/>
  <c r="AK92" i="1"/>
  <c r="AN92" i="1"/>
  <c r="AO92" i="1"/>
  <c r="BE92" i="1" s="1"/>
  <c r="AP92" i="1"/>
  <c r="BF92" i="1" s="1"/>
  <c r="AQ92" i="1"/>
  <c r="AR92" i="1"/>
  <c r="AS92" i="1"/>
  <c r="AV92" i="1"/>
  <c r="BL92" i="1" s="1"/>
  <c r="AW92" i="1"/>
  <c r="BM92" i="1" s="1"/>
  <c r="AX92" i="1"/>
  <c r="AY92" i="1"/>
  <c r="AZ92" i="1"/>
  <c r="BA92" i="1"/>
  <c r="BD92" i="1"/>
  <c r="BG92" i="1"/>
  <c r="BH92" i="1"/>
  <c r="BI92" i="1"/>
  <c r="BN92" i="1"/>
  <c r="BO92" i="1"/>
  <c r="BP92" i="1"/>
  <c r="BQ92" i="1"/>
  <c r="AF93" i="1"/>
  <c r="AG93" i="1"/>
  <c r="AH93" i="1"/>
  <c r="AI93" i="1"/>
  <c r="AJ93" i="1"/>
  <c r="AK93" i="1"/>
  <c r="AN93" i="1"/>
  <c r="AO93" i="1"/>
  <c r="AP93" i="1"/>
  <c r="AQ93" i="1"/>
  <c r="AR93" i="1"/>
  <c r="BH93" i="1" s="1"/>
  <c r="AS93" i="1"/>
  <c r="BI93" i="1" s="1"/>
  <c r="AV93" i="1"/>
  <c r="AW93" i="1"/>
  <c r="AX93" i="1"/>
  <c r="BN93" i="1" s="1"/>
  <c r="AY93" i="1"/>
  <c r="BO93" i="1" s="1"/>
  <c r="AZ93" i="1"/>
  <c r="BP93" i="1" s="1"/>
  <c r="BA93" i="1"/>
  <c r="BD93" i="1"/>
  <c r="BE93" i="1"/>
  <c r="BF93" i="1"/>
  <c r="BG93" i="1"/>
  <c r="BL93" i="1"/>
  <c r="BM93" i="1"/>
  <c r="BQ93" i="1"/>
  <c r="AF94" i="1"/>
  <c r="AG94" i="1"/>
  <c r="AH94" i="1"/>
  <c r="AI94" i="1"/>
  <c r="AJ94" i="1"/>
  <c r="AK94" i="1"/>
  <c r="AN94" i="1"/>
  <c r="AO94" i="1"/>
  <c r="BE94" i="1" s="1"/>
  <c r="AP94" i="1"/>
  <c r="BF94" i="1" s="1"/>
  <c r="AQ94" i="1"/>
  <c r="AR94" i="1"/>
  <c r="AS94" i="1"/>
  <c r="AV94" i="1"/>
  <c r="BL94" i="1" s="1"/>
  <c r="AW94" i="1"/>
  <c r="BM94" i="1" s="1"/>
  <c r="AX94" i="1"/>
  <c r="AY94" i="1"/>
  <c r="AZ94" i="1"/>
  <c r="BA94" i="1"/>
  <c r="BQ94" i="1" s="1"/>
  <c r="BD94" i="1"/>
  <c r="BG94" i="1"/>
  <c r="BH94" i="1"/>
  <c r="BI94" i="1"/>
  <c r="BN94" i="1"/>
  <c r="BO94" i="1"/>
  <c r="BP94" i="1"/>
  <c r="AF95" i="1"/>
  <c r="AG95" i="1"/>
  <c r="AH95" i="1"/>
  <c r="AI95" i="1"/>
  <c r="AJ95" i="1"/>
  <c r="AK95" i="1"/>
  <c r="AN95" i="1"/>
  <c r="AO95" i="1"/>
  <c r="AP95" i="1"/>
  <c r="AQ95" i="1"/>
  <c r="AR95" i="1"/>
  <c r="BH95" i="1" s="1"/>
  <c r="AS95" i="1"/>
  <c r="BI95" i="1" s="1"/>
  <c r="AV95" i="1"/>
  <c r="AW95" i="1"/>
  <c r="AX95" i="1"/>
  <c r="AY95" i="1"/>
  <c r="BO95" i="1" s="1"/>
  <c r="AZ95" i="1"/>
  <c r="BP95" i="1" s="1"/>
  <c r="BA95" i="1"/>
  <c r="BD95" i="1"/>
  <c r="BE95" i="1"/>
  <c r="BF95" i="1"/>
  <c r="BG95" i="1"/>
  <c r="BL95" i="1"/>
  <c r="BM95" i="1"/>
  <c r="BN95" i="1"/>
  <c r="BQ95" i="1"/>
  <c r="AF96" i="1"/>
  <c r="AG96" i="1"/>
  <c r="AH96" i="1"/>
  <c r="AI96" i="1"/>
  <c r="AJ96" i="1"/>
  <c r="AK96" i="1"/>
  <c r="AN96" i="1"/>
  <c r="BD96" i="1" s="1"/>
  <c r="AO96" i="1"/>
  <c r="BE96" i="1" s="1"/>
  <c r="AP96" i="1"/>
  <c r="BF96" i="1" s="1"/>
  <c r="AQ96" i="1"/>
  <c r="AR96" i="1"/>
  <c r="AS96" i="1"/>
  <c r="AV96" i="1"/>
  <c r="BL96" i="1" s="1"/>
  <c r="AW96" i="1"/>
  <c r="BM96" i="1" s="1"/>
  <c r="AX96" i="1"/>
  <c r="AY96" i="1"/>
  <c r="AZ96" i="1"/>
  <c r="BP96" i="1" s="1"/>
  <c r="BA96" i="1"/>
  <c r="BG96" i="1"/>
  <c r="BH96" i="1"/>
  <c r="BI96" i="1"/>
  <c r="BK96" i="1"/>
  <c r="BK97" i="1" s="1"/>
  <c r="BK98" i="1" s="1"/>
  <c r="BK99" i="1" s="1"/>
  <c r="BK100" i="1" s="1"/>
  <c r="BK101" i="1" s="1"/>
  <c r="BK102" i="1" s="1"/>
  <c r="BK103" i="1" s="1"/>
  <c r="BK104" i="1" s="1"/>
  <c r="BN96" i="1"/>
  <c r="BO96" i="1"/>
  <c r="BQ96" i="1"/>
  <c r="AF97" i="1"/>
  <c r="AG97" i="1"/>
  <c r="AH97" i="1"/>
  <c r="AI97" i="1"/>
  <c r="AJ97" i="1"/>
  <c r="AK97" i="1"/>
  <c r="AN97" i="1"/>
  <c r="AO97" i="1"/>
  <c r="AP97" i="1"/>
  <c r="AQ97" i="1"/>
  <c r="AR97" i="1"/>
  <c r="BH97" i="1" s="1"/>
  <c r="AS97" i="1"/>
  <c r="BI97" i="1" s="1"/>
  <c r="AV97" i="1"/>
  <c r="AW97" i="1"/>
  <c r="BM97" i="1" s="1"/>
  <c r="AX97" i="1"/>
  <c r="AY97" i="1"/>
  <c r="BO97" i="1" s="1"/>
  <c r="AZ97" i="1"/>
  <c r="BP97" i="1" s="1"/>
  <c r="BA97" i="1"/>
  <c r="BD97" i="1"/>
  <c r="BE97" i="1"/>
  <c r="BF97" i="1"/>
  <c r="BG97" i="1"/>
  <c r="BL97" i="1"/>
  <c r="BN97" i="1"/>
  <c r="BQ97" i="1"/>
  <c r="AF98" i="1"/>
  <c r="AG98" i="1"/>
  <c r="AH98" i="1"/>
  <c r="AI98" i="1"/>
  <c r="AJ98" i="1"/>
  <c r="AK98" i="1"/>
  <c r="AN98" i="1"/>
  <c r="AO98" i="1"/>
  <c r="BE98" i="1" s="1"/>
  <c r="AP98" i="1"/>
  <c r="BF98" i="1" s="1"/>
  <c r="AQ98" i="1"/>
  <c r="AR98" i="1"/>
  <c r="AS98" i="1"/>
  <c r="AV98" i="1"/>
  <c r="BL98" i="1" s="1"/>
  <c r="AW98" i="1"/>
  <c r="BM98" i="1" s="1"/>
  <c r="AX98" i="1"/>
  <c r="AY98" i="1"/>
  <c r="AZ98" i="1"/>
  <c r="BP98" i="1" s="1"/>
  <c r="BA98" i="1"/>
  <c r="BQ98" i="1" s="1"/>
  <c r="BD98" i="1"/>
  <c r="BG98" i="1"/>
  <c r="BH98" i="1"/>
  <c r="BI98" i="1"/>
  <c r="BN98" i="1"/>
  <c r="BO98" i="1"/>
  <c r="AF99" i="1"/>
  <c r="AG99" i="1"/>
  <c r="AH99" i="1"/>
  <c r="AI99" i="1"/>
  <c r="AJ99" i="1"/>
  <c r="AK99" i="1"/>
  <c r="AN99" i="1"/>
  <c r="AO99" i="1"/>
  <c r="AP99" i="1"/>
  <c r="AQ99" i="1"/>
  <c r="AR99" i="1"/>
  <c r="BH99" i="1" s="1"/>
  <c r="AS99" i="1"/>
  <c r="BI99" i="1" s="1"/>
  <c r="AV99" i="1"/>
  <c r="AW99" i="1"/>
  <c r="AX99" i="1"/>
  <c r="BN99" i="1" s="1"/>
  <c r="AY99" i="1"/>
  <c r="BO99" i="1" s="1"/>
  <c r="AZ99" i="1"/>
  <c r="BP99" i="1" s="1"/>
  <c r="BA99" i="1"/>
  <c r="BD99" i="1"/>
  <c r="BE99" i="1"/>
  <c r="BF99" i="1"/>
  <c r="BG99" i="1"/>
  <c r="BL99" i="1"/>
  <c r="BM99" i="1"/>
  <c r="BQ99" i="1"/>
  <c r="AF100" i="1"/>
  <c r="AG100" i="1"/>
  <c r="AH100" i="1"/>
  <c r="AI100" i="1"/>
  <c r="AJ100" i="1"/>
  <c r="AK100" i="1"/>
  <c r="AN100" i="1"/>
  <c r="AO100" i="1"/>
  <c r="BE100" i="1" s="1"/>
  <c r="AP100" i="1"/>
  <c r="BF100" i="1" s="1"/>
  <c r="AQ100" i="1"/>
  <c r="AR100" i="1"/>
  <c r="AS100" i="1"/>
  <c r="AV100" i="1"/>
  <c r="BL100" i="1" s="1"/>
  <c r="AW100" i="1"/>
  <c r="BM100" i="1" s="1"/>
  <c r="AX100" i="1"/>
  <c r="AY100" i="1"/>
  <c r="AZ100" i="1"/>
  <c r="BA100" i="1"/>
  <c r="BD100" i="1"/>
  <c r="BG100" i="1"/>
  <c r="BH100" i="1"/>
  <c r="BI100" i="1"/>
  <c r="BN100" i="1"/>
  <c r="BO100" i="1"/>
  <c r="BP100" i="1"/>
  <c r="BQ100" i="1"/>
  <c r="AF101" i="1"/>
  <c r="AG101" i="1"/>
  <c r="AH101" i="1"/>
  <c r="AI101" i="1"/>
  <c r="AJ101" i="1"/>
  <c r="AK101" i="1"/>
  <c r="AN101" i="1"/>
  <c r="AO101" i="1"/>
  <c r="AP101" i="1"/>
  <c r="AQ101" i="1"/>
  <c r="AR101" i="1"/>
  <c r="BH101" i="1" s="1"/>
  <c r="AS101" i="1"/>
  <c r="BI101" i="1" s="1"/>
  <c r="AV101" i="1"/>
  <c r="AW101" i="1"/>
  <c r="BM101" i="1" s="1"/>
  <c r="AX101" i="1"/>
  <c r="AY101" i="1"/>
  <c r="BO101" i="1" s="1"/>
  <c r="AZ101" i="1"/>
  <c r="BP101" i="1" s="1"/>
  <c r="BA101" i="1"/>
  <c r="BD101" i="1"/>
  <c r="BE101" i="1"/>
  <c r="BF101" i="1"/>
  <c r="BG101" i="1"/>
  <c r="BL101" i="1"/>
  <c r="BN101" i="1"/>
  <c r="BQ101" i="1"/>
  <c r="AF102" i="1"/>
  <c r="AG102" i="1"/>
  <c r="AH102" i="1"/>
  <c r="AI102" i="1"/>
  <c r="AJ102" i="1"/>
  <c r="AK102" i="1"/>
  <c r="AN102" i="1"/>
  <c r="BD102" i="1" s="1"/>
  <c r="AO102" i="1"/>
  <c r="BE102" i="1" s="1"/>
  <c r="AP102" i="1"/>
  <c r="BF102" i="1" s="1"/>
  <c r="AQ102" i="1"/>
  <c r="AR102" i="1"/>
  <c r="AS102" i="1"/>
  <c r="BI102" i="1" s="1"/>
  <c r="AV102" i="1"/>
  <c r="BL102" i="1" s="1"/>
  <c r="AW102" i="1"/>
  <c r="BM102" i="1" s="1"/>
  <c r="AX102" i="1"/>
  <c r="AY102" i="1"/>
  <c r="AZ102" i="1"/>
  <c r="BP102" i="1" s="1"/>
  <c r="BA102" i="1"/>
  <c r="BG102" i="1"/>
  <c r="BH102" i="1"/>
  <c r="BN102" i="1"/>
  <c r="BO102" i="1"/>
  <c r="BQ102" i="1"/>
  <c r="AF103" i="1"/>
  <c r="AG103" i="1"/>
  <c r="AH103" i="1"/>
  <c r="AI103" i="1"/>
  <c r="AJ103" i="1"/>
  <c r="AK103" i="1"/>
  <c r="AN103" i="1"/>
  <c r="AO103" i="1"/>
  <c r="AP103" i="1"/>
  <c r="AQ103" i="1"/>
  <c r="AR103" i="1"/>
  <c r="BH103" i="1" s="1"/>
  <c r="AS103" i="1"/>
  <c r="BI103" i="1" s="1"/>
  <c r="AV103" i="1"/>
  <c r="AW103" i="1"/>
  <c r="BM103" i="1" s="1"/>
  <c r="AX103" i="1"/>
  <c r="AY103" i="1"/>
  <c r="BO103" i="1" s="1"/>
  <c r="AZ103" i="1"/>
  <c r="BP103" i="1" s="1"/>
  <c r="BA103" i="1"/>
  <c r="BD103" i="1"/>
  <c r="BE103" i="1"/>
  <c r="BF103" i="1"/>
  <c r="BG103" i="1"/>
  <c r="BL103" i="1"/>
  <c r="BN103" i="1"/>
  <c r="BQ103" i="1"/>
  <c r="AF104" i="1"/>
  <c r="AG104" i="1"/>
  <c r="AH104" i="1"/>
  <c r="AI104" i="1"/>
  <c r="AJ104" i="1"/>
  <c r="AK104" i="1"/>
  <c r="AN104" i="1"/>
  <c r="AO104" i="1"/>
  <c r="BE104" i="1" s="1"/>
  <c r="AP104" i="1"/>
  <c r="BF104" i="1" s="1"/>
  <c r="AQ104" i="1"/>
  <c r="AR104" i="1"/>
  <c r="AS104" i="1"/>
  <c r="AV104" i="1"/>
  <c r="BL104" i="1" s="1"/>
  <c r="AW104" i="1"/>
  <c r="BM104" i="1" s="1"/>
  <c r="AX104" i="1"/>
  <c r="AY104" i="1"/>
  <c r="AZ104" i="1"/>
  <c r="BP104" i="1" s="1"/>
  <c r="BA104" i="1"/>
  <c r="BQ104" i="1" s="1"/>
  <c r="BD104" i="1"/>
  <c r="BG104" i="1"/>
  <c r="BH104" i="1"/>
  <c r="BI104" i="1"/>
  <c r="BN104" i="1"/>
  <c r="BO104" i="1"/>
  <c r="AF105" i="1"/>
  <c r="AG105" i="1"/>
  <c r="AH105" i="1"/>
  <c r="AI105" i="1"/>
  <c r="AJ105" i="1"/>
  <c r="AK105" i="1"/>
  <c r="AN105" i="1"/>
  <c r="AO105" i="1"/>
  <c r="AP105" i="1"/>
  <c r="AQ105" i="1"/>
  <c r="AR105" i="1"/>
  <c r="BH105" i="1" s="1"/>
  <c r="AS105" i="1"/>
  <c r="BI105" i="1" s="1"/>
  <c r="AV105" i="1"/>
  <c r="AW105" i="1"/>
  <c r="AX105" i="1"/>
  <c r="BN105" i="1" s="1"/>
  <c r="AY105" i="1"/>
  <c r="BO105" i="1" s="1"/>
  <c r="AZ105" i="1"/>
  <c r="BP105" i="1" s="1"/>
  <c r="BA105" i="1"/>
  <c r="BD105" i="1"/>
  <c r="BE105" i="1"/>
  <c r="BF105" i="1"/>
  <c r="BG105" i="1"/>
  <c r="BK105" i="1"/>
  <c r="BK106" i="1" s="1"/>
  <c r="BK107" i="1" s="1"/>
  <c r="BK108" i="1" s="1"/>
  <c r="BK109" i="1" s="1"/>
  <c r="BK110" i="1" s="1"/>
  <c r="BK111" i="1" s="1"/>
  <c r="BK112" i="1" s="1"/>
  <c r="BK113" i="1" s="1"/>
  <c r="BK114" i="1" s="1"/>
  <c r="BK115" i="1" s="1"/>
  <c r="BK116" i="1" s="1"/>
  <c r="BK117" i="1" s="1"/>
  <c r="BK118" i="1" s="1"/>
  <c r="BK119" i="1" s="1"/>
  <c r="BK120" i="1" s="1"/>
  <c r="BK121" i="1" s="1"/>
  <c r="BK122" i="1" s="1"/>
  <c r="BK123" i="1" s="1"/>
  <c r="BK124" i="1" s="1"/>
  <c r="BK125" i="1" s="1"/>
  <c r="BL105" i="1"/>
  <c r="BM105" i="1"/>
  <c r="BQ105" i="1"/>
  <c r="AF106" i="1"/>
  <c r="AG106" i="1"/>
  <c r="AH106" i="1"/>
  <c r="AI106" i="1"/>
  <c r="AJ106" i="1"/>
  <c r="AK106" i="1"/>
  <c r="AN106" i="1"/>
  <c r="AO106" i="1"/>
  <c r="BE106" i="1" s="1"/>
  <c r="AP106" i="1"/>
  <c r="BF106" i="1" s="1"/>
  <c r="AQ106" i="1"/>
  <c r="AR106" i="1"/>
  <c r="AS106" i="1"/>
  <c r="AV106" i="1"/>
  <c r="BL106" i="1" s="1"/>
  <c r="AW106" i="1"/>
  <c r="BM106" i="1" s="1"/>
  <c r="AX106" i="1"/>
  <c r="AY106" i="1"/>
  <c r="AZ106" i="1"/>
  <c r="BA106" i="1"/>
  <c r="BD106" i="1"/>
  <c r="BG106" i="1"/>
  <c r="BH106" i="1"/>
  <c r="BI106" i="1"/>
  <c r="BN106" i="1"/>
  <c r="BO106" i="1"/>
  <c r="BP106" i="1"/>
  <c r="BQ106" i="1"/>
  <c r="AF107" i="1"/>
  <c r="AG107" i="1"/>
  <c r="AH107" i="1"/>
  <c r="AI107" i="1"/>
  <c r="AJ107" i="1"/>
  <c r="AK107" i="1"/>
  <c r="AN107" i="1"/>
  <c r="AO107" i="1"/>
  <c r="AP107" i="1"/>
  <c r="AQ107" i="1"/>
  <c r="AR107" i="1"/>
  <c r="BH107" i="1" s="1"/>
  <c r="AS107" i="1"/>
  <c r="BI107" i="1" s="1"/>
  <c r="AV107" i="1"/>
  <c r="AW107" i="1"/>
  <c r="BM107" i="1" s="1"/>
  <c r="AX107" i="1"/>
  <c r="AY107" i="1"/>
  <c r="BO107" i="1" s="1"/>
  <c r="AZ107" i="1"/>
  <c r="BP107" i="1" s="1"/>
  <c r="BA107" i="1"/>
  <c r="BD107" i="1"/>
  <c r="BE107" i="1"/>
  <c r="BF107" i="1"/>
  <c r="BG107" i="1"/>
  <c r="BL107" i="1"/>
  <c r="BN107" i="1"/>
  <c r="BQ107" i="1"/>
  <c r="AF108" i="1"/>
  <c r="AG108" i="1"/>
  <c r="AH108" i="1"/>
  <c r="AI108" i="1"/>
  <c r="AJ108" i="1"/>
  <c r="AK108" i="1"/>
  <c r="AN108" i="1"/>
  <c r="BD108" i="1" s="1"/>
  <c r="AO108" i="1"/>
  <c r="BE108" i="1" s="1"/>
  <c r="AP108" i="1"/>
  <c r="BF108" i="1" s="1"/>
  <c r="AQ108" i="1"/>
  <c r="AR108" i="1"/>
  <c r="AS108" i="1"/>
  <c r="BI108" i="1" s="1"/>
  <c r="AV108" i="1"/>
  <c r="BL108" i="1" s="1"/>
  <c r="AW108" i="1"/>
  <c r="BM108" i="1" s="1"/>
  <c r="AX108" i="1"/>
  <c r="AY108" i="1"/>
  <c r="AZ108" i="1"/>
  <c r="BP108" i="1" s="1"/>
  <c r="BA108" i="1"/>
  <c r="BG108" i="1"/>
  <c r="BH108" i="1"/>
  <c r="BN108" i="1"/>
  <c r="BO108" i="1"/>
  <c r="BQ108" i="1"/>
  <c r="AF109" i="1"/>
  <c r="AG109" i="1"/>
  <c r="AH109" i="1"/>
  <c r="AI109" i="1"/>
  <c r="AJ109" i="1"/>
  <c r="AK109" i="1"/>
  <c r="AN109" i="1"/>
  <c r="AO109" i="1"/>
  <c r="AP109" i="1"/>
  <c r="AQ109" i="1"/>
  <c r="AR109" i="1"/>
  <c r="BH109" i="1" s="1"/>
  <c r="AS109" i="1"/>
  <c r="BI109" i="1" s="1"/>
  <c r="AV109" i="1"/>
  <c r="AW109" i="1"/>
  <c r="BM109" i="1" s="1"/>
  <c r="AX109" i="1"/>
  <c r="AY109" i="1"/>
  <c r="BO109" i="1" s="1"/>
  <c r="AZ109" i="1"/>
  <c r="BP109" i="1" s="1"/>
  <c r="BA109" i="1"/>
  <c r="BD109" i="1"/>
  <c r="BE109" i="1"/>
  <c r="BF109" i="1"/>
  <c r="BG109" i="1"/>
  <c r="BL109" i="1"/>
  <c r="BN109" i="1"/>
  <c r="BQ109" i="1"/>
  <c r="AF110" i="1"/>
  <c r="AG110" i="1"/>
  <c r="AH110" i="1"/>
  <c r="AI110" i="1"/>
  <c r="AJ110" i="1"/>
  <c r="AK110" i="1"/>
  <c r="AN110" i="1"/>
  <c r="AO110" i="1"/>
  <c r="BE110" i="1" s="1"/>
  <c r="AP110" i="1"/>
  <c r="BF110" i="1" s="1"/>
  <c r="AQ110" i="1"/>
  <c r="AR110" i="1"/>
  <c r="AS110" i="1"/>
  <c r="AV110" i="1"/>
  <c r="BL110" i="1" s="1"/>
  <c r="AW110" i="1"/>
  <c r="BM110" i="1" s="1"/>
  <c r="AX110" i="1"/>
  <c r="AY110" i="1"/>
  <c r="AZ110" i="1"/>
  <c r="BP110" i="1" s="1"/>
  <c r="BA110" i="1"/>
  <c r="BQ110" i="1" s="1"/>
  <c r="BD110" i="1"/>
  <c r="BG110" i="1"/>
  <c r="BH110" i="1"/>
  <c r="BI110" i="1"/>
  <c r="BN110" i="1"/>
  <c r="BO110" i="1"/>
  <c r="AF111" i="1"/>
  <c r="AG111" i="1"/>
  <c r="AH111" i="1"/>
  <c r="AI111" i="1"/>
  <c r="AJ111" i="1"/>
  <c r="AK111" i="1"/>
  <c r="AN111" i="1"/>
  <c r="AO111" i="1"/>
  <c r="AP111" i="1"/>
  <c r="AQ111" i="1"/>
  <c r="AR111" i="1"/>
  <c r="BH111" i="1" s="1"/>
  <c r="AS111" i="1"/>
  <c r="BI111" i="1" s="1"/>
  <c r="AV111" i="1"/>
  <c r="AW111" i="1"/>
  <c r="AX111" i="1"/>
  <c r="BN111" i="1" s="1"/>
  <c r="AY111" i="1"/>
  <c r="BO111" i="1" s="1"/>
  <c r="AZ111" i="1"/>
  <c r="BP111" i="1" s="1"/>
  <c r="BA111" i="1"/>
  <c r="BD111" i="1"/>
  <c r="BE111" i="1"/>
  <c r="BF111" i="1"/>
  <c r="BG111" i="1"/>
  <c r="BL111" i="1"/>
  <c r="BM111" i="1"/>
  <c r="BQ111" i="1"/>
  <c r="AF112" i="1"/>
  <c r="AG112" i="1"/>
  <c r="AH112" i="1"/>
  <c r="AI112" i="1"/>
  <c r="AJ112" i="1"/>
  <c r="AK112" i="1"/>
  <c r="AN112" i="1"/>
  <c r="AO112" i="1"/>
  <c r="BE112" i="1" s="1"/>
  <c r="AP112" i="1"/>
  <c r="BF112" i="1" s="1"/>
  <c r="AQ112" i="1"/>
  <c r="AR112" i="1"/>
  <c r="AS112" i="1"/>
  <c r="AV112" i="1"/>
  <c r="BL112" i="1" s="1"/>
  <c r="AW112" i="1"/>
  <c r="BM112" i="1" s="1"/>
  <c r="AX112" i="1"/>
  <c r="AY112" i="1"/>
  <c r="AZ112" i="1"/>
  <c r="BA112" i="1"/>
  <c r="BD112" i="1"/>
  <c r="BG112" i="1"/>
  <c r="BH112" i="1"/>
  <c r="BI112" i="1"/>
  <c r="BN112" i="1"/>
  <c r="BO112" i="1"/>
  <c r="BP112" i="1"/>
  <c r="BQ112" i="1"/>
  <c r="AF113" i="1"/>
  <c r="AG113" i="1"/>
  <c r="AH113" i="1"/>
  <c r="AI113" i="1"/>
  <c r="AJ113" i="1"/>
  <c r="AK113" i="1"/>
  <c r="AN113" i="1"/>
  <c r="AO113" i="1"/>
  <c r="AP113" i="1"/>
  <c r="AQ113" i="1"/>
  <c r="AR113" i="1"/>
  <c r="BH113" i="1" s="1"/>
  <c r="AS113" i="1"/>
  <c r="BI113" i="1" s="1"/>
  <c r="AV113" i="1"/>
  <c r="AW113" i="1"/>
  <c r="BM113" i="1" s="1"/>
  <c r="AX113" i="1"/>
  <c r="AY113" i="1"/>
  <c r="BO113" i="1" s="1"/>
  <c r="AZ113" i="1"/>
  <c r="BP113" i="1" s="1"/>
  <c r="BA113" i="1"/>
  <c r="BD113" i="1"/>
  <c r="BE113" i="1"/>
  <c r="BF113" i="1"/>
  <c r="BG113" i="1"/>
  <c r="BL113" i="1"/>
  <c r="BN113" i="1"/>
  <c r="BQ113" i="1"/>
  <c r="AF114" i="1"/>
  <c r="AG114" i="1"/>
  <c r="AH114" i="1"/>
  <c r="AI114" i="1"/>
  <c r="AJ114" i="1"/>
  <c r="AK114" i="1"/>
  <c r="AN114" i="1"/>
  <c r="BD114" i="1" s="1"/>
  <c r="AO114" i="1"/>
  <c r="BE114" i="1" s="1"/>
  <c r="AP114" i="1"/>
  <c r="BF114" i="1" s="1"/>
  <c r="AQ114" i="1"/>
  <c r="AR114" i="1"/>
  <c r="AS114" i="1"/>
  <c r="AV114" i="1"/>
  <c r="BL114" i="1" s="1"/>
  <c r="AW114" i="1"/>
  <c r="BM114" i="1" s="1"/>
  <c r="AX114" i="1"/>
  <c r="AY114" i="1"/>
  <c r="AZ114" i="1"/>
  <c r="BP114" i="1" s="1"/>
  <c r="BA114" i="1"/>
  <c r="BG114" i="1"/>
  <c r="BH114" i="1"/>
  <c r="BI114" i="1"/>
  <c r="BN114" i="1"/>
  <c r="BO114" i="1"/>
  <c r="BQ114" i="1"/>
  <c r="AF115" i="1"/>
  <c r="AG115" i="1"/>
  <c r="AH115" i="1"/>
  <c r="AI115" i="1"/>
  <c r="AJ115" i="1"/>
  <c r="AK115" i="1"/>
  <c r="AN115" i="1"/>
  <c r="AO115" i="1"/>
  <c r="AP115" i="1"/>
  <c r="AQ115" i="1"/>
  <c r="AR115" i="1"/>
  <c r="BH115" i="1" s="1"/>
  <c r="AS115" i="1"/>
  <c r="BI115" i="1" s="1"/>
  <c r="AV115" i="1"/>
  <c r="AW115" i="1"/>
  <c r="BM115" i="1" s="1"/>
  <c r="AX115" i="1"/>
  <c r="AY115" i="1"/>
  <c r="BO115" i="1" s="1"/>
  <c r="AZ115" i="1"/>
  <c r="BP115" i="1" s="1"/>
  <c r="BA115" i="1"/>
  <c r="BD115" i="1"/>
  <c r="BE115" i="1"/>
  <c r="BF115" i="1"/>
  <c r="BG115" i="1"/>
  <c r="BL115" i="1"/>
  <c r="BN115" i="1"/>
  <c r="BQ115" i="1"/>
  <c r="AF116" i="1"/>
  <c r="AG116" i="1"/>
  <c r="AH116" i="1"/>
  <c r="AI116" i="1"/>
  <c r="AJ116" i="1"/>
  <c r="AK116" i="1"/>
  <c r="AN116" i="1"/>
  <c r="AO116" i="1"/>
  <c r="BE116" i="1" s="1"/>
  <c r="AP116" i="1"/>
  <c r="BF116" i="1" s="1"/>
  <c r="AQ116" i="1"/>
  <c r="AR116" i="1"/>
  <c r="AS116" i="1"/>
  <c r="AV116" i="1"/>
  <c r="BL116" i="1" s="1"/>
  <c r="AW116" i="1"/>
  <c r="BM116" i="1" s="1"/>
  <c r="AX116" i="1"/>
  <c r="AY116" i="1"/>
  <c r="AZ116" i="1"/>
  <c r="BP116" i="1" s="1"/>
  <c r="BA116" i="1"/>
  <c r="BQ116" i="1" s="1"/>
  <c r="BD116" i="1"/>
  <c r="BG116" i="1"/>
  <c r="BH116" i="1"/>
  <c r="BI116" i="1"/>
  <c r="BN116" i="1"/>
  <c r="BO116" i="1"/>
  <c r="AF117" i="1"/>
  <c r="AG117" i="1"/>
  <c r="AH117" i="1"/>
  <c r="AI117" i="1"/>
  <c r="AJ117" i="1"/>
  <c r="AK117" i="1"/>
  <c r="AN117" i="1"/>
  <c r="AO117" i="1"/>
  <c r="AP117" i="1"/>
  <c r="AQ117" i="1"/>
  <c r="AR117" i="1"/>
  <c r="BH117" i="1" s="1"/>
  <c r="AS117" i="1"/>
  <c r="BI117" i="1" s="1"/>
  <c r="AV117" i="1"/>
  <c r="AW117" i="1"/>
  <c r="AX117" i="1"/>
  <c r="BN117" i="1" s="1"/>
  <c r="AY117" i="1"/>
  <c r="BO117" i="1" s="1"/>
  <c r="AZ117" i="1"/>
  <c r="BP117" i="1" s="1"/>
  <c r="BA117" i="1"/>
  <c r="BD117" i="1"/>
  <c r="BE117" i="1"/>
  <c r="BF117" i="1"/>
  <c r="BG117" i="1"/>
  <c r="BL117" i="1"/>
  <c r="BM117" i="1"/>
  <c r="BQ117" i="1"/>
  <c r="AF118" i="1"/>
  <c r="AG118" i="1"/>
  <c r="AH118" i="1"/>
  <c r="AI118" i="1"/>
  <c r="AJ118" i="1"/>
  <c r="AK118" i="1"/>
  <c r="AN118" i="1"/>
  <c r="AO118" i="1"/>
  <c r="BE118" i="1" s="1"/>
  <c r="AP118" i="1"/>
  <c r="BF118" i="1" s="1"/>
  <c r="AQ118" i="1"/>
  <c r="AR118" i="1"/>
  <c r="AS118" i="1"/>
  <c r="AV118" i="1"/>
  <c r="BL118" i="1" s="1"/>
  <c r="AW118" i="1"/>
  <c r="BM118" i="1" s="1"/>
  <c r="AX118" i="1"/>
  <c r="AY118" i="1"/>
  <c r="AZ118" i="1"/>
  <c r="BA118" i="1"/>
  <c r="BD118" i="1"/>
  <c r="BG118" i="1"/>
  <c r="BH118" i="1"/>
  <c r="BI118" i="1"/>
  <c r="BN118" i="1"/>
  <c r="BO118" i="1"/>
  <c r="BP118" i="1"/>
  <c r="BQ118" i="1"/>
  <c r="AF119" i="1"/>
  <c r="AG119" i="1"/>
  <c r="AH119" i="1"/>
  <c r="AI119" i="1"/>
  <c r="AJ119" i="1"/>
  <c r="AK119" i="1"/>
  <c r="AN119" i="1"/>
  <c r="AO119" i="1"/>
  <c r="AP119" i="1"/>
  <c r="AQ119" i="1"/>
  <c r="AR119" i="1"/>
  <c r="BH119" i="1" s="1"/>
  <c r="AS119" i="1"/>
  <c r="BI119" i="1" s="1"/>
  <c r="AV119" i="1"/>
  <c r="AW119" i="1"/>
  <c r="BM119" i="1" s="1"/>
  <c r="AX119" i="1"/>
  <c r="AY119" i="1"/>
  <c r="BO119" i="1" s="1"/>
  <c r="AZ119" i="1"/>
  <c r="BP119" i="1" s="1"/>
  <c r="BA119" i="1"/>
  <c r="BD119" i="1"/>
  <c r="BE119" i="1"/>
  <c r="BF119" i="1"/>
  <c r="BG119" i="1"/>
  <c r="BL119" i="1"/>
  <c r="BN119" i="1"/>
  <c r="BQ119" i="1"/>
  <c r="AF120" i="1"/>
  <c r="AG120" i="1"/>
  <c r="AH120" i="1"/>
  <c r="AI120" i="1"/>
  <c r="AJ120" i="1"/>
  <c r="AK120" i="1"/>
  <c r="AN120" i="1"/>
  <c r="AO120" i="1"/>
  <c r="AP120" i="1"/>
  <c r="BF120" i="1" s="1"/>
  <c r="AQ120" i="1"/>
  <c r="BG120" i="1" s="1"/>
  <c r="AR120" i="1"/>
  <c r="AS120" i="1"/>
  <c r="AV120" i="1"/>
  <c r="AW120" i="1"/>
  <c r="BM120" i="1" s="1"/>
  <c r="AX120" i="1"/>
  <c r="BN120" i="1" s="1"/>
  <c r="AY120" i="1"/>
  <c r="AZ120" i="1"/>
  <c r="BA120" i="1"/>
  <c r="BD120" i="1"/>
  <c r="BE120" i="1"/>
  <c r="BH120" i="1"/>
  <c r="BI120" i="1"/>
  <c r="BL120" i="1"/>
  <c r="BO120" i="1"/>
  <c r="BP120" i="1"/>
  <c r="BQ120" i="1"/>
  <c r="AF121" i="1"/>
  <c r="AG121" i="1"/>
  <c r="AH121" i="1"/>
  <c r="AI121" i="1"/>
  <c r="AJ121" i="1"/>
  <c r="AK121" i="1"/>
  <c r="AN121" i="1"/>
  <c r="BD121" i="1" s="1"/>
  <c r="AO121" i="1"/>
  <c r="AP121" i="1"/>
  <c r="AQ121" i="1"/>
  <c r="AR121" i="1"/>
  <c r="AS121" i="1"/>
  <c r="BI121" i="1" s="1"/>
  <c r="AV121" i="1"/>
  <c r="AW121" i="1"/>
  <c r="AX121" i="1"/>
  <c r="AY121" i="1"/>
  <c r="AZ121" i="1"/>
  <c r="BP121" i="1" s="1"/>
  <c r="BA121" i="1"/>
  <c r="BQ121" i="1" s="1"/>
  <c r="BE121" i="1"/>
  <c r="BF121" i="1"/>
  <c r="BG121" i="1"/>
  <c r="BH121" i="1"/>
  <c r="BL121" i="1"/>
  <c r="BM121" i="1"/>
  <c r="BN121" i="1"/>
  <c r="BO121" i="1"/>
  <c r="AF122" i="1"/>
  <c r="AG122" i="1"/>
  <c r="AH122" i="1"/>
  <c r="AI122" i="1"/>
  <c r="AJ122" i="1"/>
  <c r="AK122" i="1"/>
  <c r="AN122" i="1"/>
  <c r="AO122" i="1"/>
  <c r="AP122" i="1"/>
  <c r="BF122" i="1" s="1"/>
  <c r="AQ122" i="1"/>
  <c r="BG122" i="1" s="1"/>
  <c r="AR122" i="1"/>
  <c r="AS122" i="1"/>
  <c r="AV122" i="1"/>
  <c r="AW122" i="1"/>
  <c r="BM122" i="1" s="1"/>
  <c r="AX122" i="1"/>
  <c r="BN122" i="1" s="1"/>
  <c r="AY122" i="1"/>
  <c r="AZ122" i="1"/>
  <c r="BA122" i="1"/>
  <c r="BD122" i="1"/>
  <c r="BE122" i="1"/>
  <c r="BH122" i="1"/>
  <c r="BI122" i="1"/>
  <c r="BL122" i="1"/>
  <c r="BO122" i="1"/>
  <c r="BP122" i="1"/>
  <c r="BQ122" i="1"/>
  <c r="AF123" i="1"/>
  <c r="AG123" i="1"/>
  <c r="AH123" i="1"/>
  <c r="AI123" i="1"/>
  <c r="AJ123" i="1"/>
  <c r="AK123" i="1"/>
  <c r="AN123" i="1"/>
  <c r="BD123" i="1" s="1"/>
  <c r="AO123" i="1"/>
  <c r="AP123" i="1"/>
  <c r="AQ123" i="1"/>
  <c r="AR123" i="1"/>
  <c r="AS123" i="1"/>
  <c r="BI123" i="1" s="1"/>
  <c r="AV123" i="1"/>
  <c r="AW123" i="1"/>
  <c r="AX123" i="1"/>
  <c r="AY123" i="1"/>
  <c r="AZ123" i="1"/>
  <c r="BP123" i="1" s="1"/>
  <c r="BA123" i="1"/>
  <c r="BQ123" i="1" s="1"/>
  <c r="BE123" i="1"/>
  <c r="BF123" i="1"/>
  <c r="BG123" i="1"/>
  <c r="BH123" i="1"/>
  <c r="BL123" i="1"/>
  <c r="BM123" i="1"/>
  <c r="BN123" i="1"/>
  <c r="BO123" i="1"/>
  <c r="AF124" i="1"/>
  <c r="AG124" i="1"/>
  <c r="AH124" i="1"/>
  <c r="AI124" i="1"/>
  <c r="AJ124" i="1"/>
  <c r="AK124" i="1"/>
  <c r="AN124" i="1"/>
  <c r="AO124" i="1"/>
  <c r="BE124" i="1" s="1"/>
  <c r="AP124" i="1"/>
  <c r="BF124" i="1" s="1"/>
  <c r="AQ124" i="1"/>
  <c r="BG124" i="1" s="1"/>
  <c r="AR124" i="1"/>
  <c r="AS124" i="1"/>
  <c r="AV124" i="1"/>
  <c r="BL124" i="1" s="1"/>
  <c r="AW124" i="1"/>
  <c r="BM124" i="1" s="1"/>
  <c r="AX124" i="1"/>
  <c r="BN124" i="1" s="1"/>
  <c r="AY124" i="1"/>
  <c r="AZ124" i="1"/>
  <c r="BA124" i="1"/>
  <c r="BC124" i="1"/>
  <c r="BC125" i="1" s="1"/>
  <c r="BC126" i="1" s="1"/>
  <c r="BC127" i="1" s="1"/>
  <c r="BC128" i="1" s="1"/>
  <c r="BC129" i="1" s="1"/>
  <c r="BC130" i="1" s="1"/>
  <c r="BC131" i="1" s="1"/>
  <c r="BC132" i="1" s="1"/>
  <c r="BC133" i="1" s="1"/>
  <c r="BC134" i="1" s="1"/>
  <c r="BC135" i="1" s="1"/>
  <c r="BC136" i="1" s="1"/>
  <c r="BC137" i="1" s="1"/>
  <c r="BC138" i="1" s="1"/>
  <c r="BC139" i="1" s="1"/>
  <c r="BC140" i="1" s="1"/>
  <c r="BC141" i="1" s="1"/>
  <c r="BC142" i="1" s="1"/>
  <c r="BC143" i="1" s="1"/>
  <c r="BC144" i="1" s="1"/>
  <c r="BC145" i="1" s="1"/>
  <c r="BC146" i="1" s="1"/>
  <c r="BC147" i="1" s="1"/>
  <c r="BC148" i="1" s="1"/>
  <c r="BC149" i="1" s="1"/>
  <c r="BC150" i="1" s="1"/>
  <c r="BC151" i="1" s="1"/>
  <c r="BC152" i="1" s="1"/>
  <c r="BC153" i="1" s="1"/>
  <c r="BC154" i="1" s="1"/>
  <c r="BC155" i="1" s="1"/>
  <c r="BC156" i="1" s="1"/>
  <c r="BC157" i="1" s="1"/>
  <c r="BC158" i="1" s="1"/>
  <c r="BC159" i="1" s="1"/>
  <c r="BC160" i="1" s="1"/>
  <c r="BC161" i="1" s="1"/>
  <c r="BC162" i="1" s="1"/>
  <c r="BC163" i="1" s="1"/>
  <c r="BC164" i="1" s="1"/>
  <c r="BC165" i="1" s="1"/>
  <c r="BC166" i="1" s="1"/>
  <c r="BC167" i="1" s="1"/>
  <c r="BC168" i="1" s="1"/>
  <c r="BC169" i="1" s="1"/>
  <c r="BC170" i="1" s="1"/>
  <c r="BC171" i="1" s="1"/>
  <c r="BC172" i="1" s="1"/>
  <c r="BC173" i="1" s="1"/>
  <c r="BC174" i="1" s="1"/>
  <c r="BC175" i="1" s="1"/>
  <c r="BC176" i="1" s="1"/>
  <c r="BC177" i="1" s="1"/>
  <c r="BC178" i="1" s="1"/>
  <c r="BC179" i="1" s="1"/>
  <c r="BC180" i="1" s="1"/>
  <c r="BC181" i="1" s="1"/>
  <c r="BC182" i="1" s="1"/>
  <c r="BC183" i="1" s="1"/>
  <c r="BC184" i="1" s="1"/>
  <c r="BC185" i="1" s="1"/>
  <c r="BC186" i="1" s="1"/>
  <c r="BC187" i="1" s="1"/>
  <c r="BC188" i="1" s="1"/>
  <c r="BC189" i="1" s="1"/>
  <c r="BC190" i="1" s="1"/>
  <c r="BC191" i="1" s="1"/>
  <c r="BC192" i="1" s="1"/>
  <c r="BC193" i="1" s="1"/>
  <c r="BC194" i="1" s="1"/>
  <c r="BC195" i="1" s="1"/>
  <c r="BC196" i="1" s="1"/>
  <c r="BC197" i="1" s="1"/>
  <c r="BC198" i="1" s="1"/>
  <c r="BC199" i="1" s="1"/>
  <c r="BC200" i="1" s="1"/>
  <c r="BC201" i="1" s="1"/>
  <c r="BC202" i="1" s="1"/>
  <c r="BC203" i="1" s="1"/>
  <c r="BC204" i="1" s="1"/>
  <c r="BC205" i="1" s="1"/>
  <c r="BC206" i="1" s="1"/>
  <c r="BC207" i="1" s="1"/>
  <c r="BC208" i="1" s="1"/>
  <c r="BC209" i="1" s="1"/>
  <c r="BC210" i="1" s="1"/>
  <c r="BC211" i="1" s="1"/>
  <c r="BC212" i="1" s="1"/>
  <c r="BC213" i="1" s="1"/>
  <c r="BC214" i="1" s="1"/>
  <c r="BC215" i="1" s="1"/>
  <c r="BC216" i="1" s="1"/>
  <c r="BC217" i="1" s="1"/>
  <c r="BC218" i="1" s="1"/>
  <c r="BC219" i="1" s="1"/>
  <c r="BC220" i="1" s="1"/>
  <c r="BC221" i="1" s="1"/>
  <c r="BC222" i="1" s="1"/>
  <c r="BC223" i="1" s="1"/>
  <c r="BC224" i="1" s="1"/>
  <c r="BC225" i="1" s="1"/>
  <c r="BC226" i="1" s="1"/>
  <c r="BC227" i="1" s="1"/>
  <c r="BC228" i="1" s="1"/>
  <c r="BC229" i="1" s="1"/>
  <c r="BC230" i="1" s="1"/>
  <c r="BC231" i="1" s="1"/>
  <c r="BC232" i="1" s="1"/>
  <c r="BC233" i="1" s="1"/>
  <c r="BC234" i="1" s="1"/>
  <c r="BC235" i="1" s="1"/>
  <c r="BC236" i="1" s="1"/>
  <c r="BC237" i="1" s="1"/>
  <c r="BC238" i="1" s="1"/>
  <c r="BC239" i="1" s="1"/>
  <c r="BC240" i="1" s="1"/>
  <c r="BC241" i="1" s="1"/>
  <c r="BC242" i="1" s="1"/>
  <c r="BC243" i="1" s="1"/>
  <c r="BC244" i="1" s="1"/>
  <c r="BC245" i="1" s="1"/>
  <c r="BC246" i="1" s="1"/>
  <c r="BC247" i="1" s="1"/>
  <c r="BC248" i="1" s="1"/>
  <c r="BC249" i="1" s="1"/>
  <c r="BC250" i="1" s="1"/>
  <c r="BC251" i="1" s="1"/>
  <c r="BC252" i="1" s="1"/>
  <c r="BC253" i="1" s="1"/>
  <c r="BC254" i="1" s="1"/>
  <c r="BC255" i="1" s="1"/>
  <c r="BC256" i="1" s="1"/>
  <c r="BC257" i="1" s="1"/>
  <c r="BC258" i="1" s="1"/>
  <c r="BC259" i="1" s="1"/>
  <c r="BC260" i="1" s="1"/>
  <c r="BC261" i="1" s="1"/>
  <c r="BC262" i="1" s="1"/>
  <c r="BC263" i="1" s="1"/>
  <c r="BC264" i="1" s="1"/>
  <c r="BC265" i="1" s="1"/>
  <c r="BC266" i="1" s="1"/>
  <c r="BC267" i="1" s="1"/>
  <c r="BC268" i="1" s="1"/>
  <c r="BC269" i="1" s="1"/>
  <c r="BC270" i="1" s="1"/>
  <c r="BC271" i="1" s="1"/>
  <c r="BC272" i="1" s="1"/>
  <c r="BC273" i="1" s="1"/>
  <c r="BC274" i="1" s="1"/>
  <c r="BC275" i="1" s="1"/>
  <c r="BC276" i="1" s="1"/>
  <c r="BC277" i="1" s="1"/>
  <c r="BC278" i="1" s="1"/>
  <c r="BC279" i="1" s="1"/>
  <c r="BC280" i="1" s="1"/>
  <c r="BC281" i="1" s="1"/>
  <c r="BC282" i="1" s="1"/>
  <c r="BD124" i="1"/>
  <c r="BH124" i="1"/>
  <c r="BI124" i="1"/>
  <c r="BO124" i="1"/>
  <c r="BP124" i="1"/>
  <c r="BQ124" i="1"/>
  <c r="AF125" i="1"/>
  <c r="AG125" i="1"/>
  <c r="AH125" i="1"/>
  <c r="AI125" i="1"/>
  <c r="AJ125" i="1"/>
  <c r="AK125" i="1"/>
  <c r="AN125" i="1"/>
  <c r="BD125" i="1" s="1"/>
  <c r="AO125" i="1"/>
  <c r="AP125" i="1"/>
  <c r="AQ125" i="1"/>
  <c r="AR125" i="1"/>
  <c r="AS125" i="1"/>
  <c r="BI125" i="1" s="1"/>
  <c r="AV125" i="1"/>
  <c r="AW125" i="1"/>
  <c r="AX125" i="1"/>
  <c r="AY125" i="1"/>
  <c r="BO125" i="1" s="1"/>
  <c r="AZ125" i="1"/>
  <c r="BP125" i="1" s="1"/>
  <c r="BA125" i="1"/>
  <c r="BQ125" i="1" s="1"/>
  <c r="BE125" i="1"/>
  <c r="BF125" i="1"/>
  <c r="BG125" i="1"/>
  <c r="BH125" i="1"/>
  <c r="BL125" i="1"/>
  <c r="BM125" i="1"/>
  <c r="BN125" i="1"/>
  <c r="AF126" i="1"/>
  <c r="AG126" i="1"/>
  <c r="AH126" i="1"/>
  <c r="AI126" i="1"/>
  <c r="AJ126" i="1"/>
  <c r="AK126" i="1"/>
  <c r="AN126" i="1"/>
  <c r="BD126" i="1" s="1"/>
  <c r="AO126" i="1"/>
  <c r="BE126" i="1" s="1"/>
  <c r="AP126" i="1"/>
  <c r="BF126" i="1" s="1"/>
  <c r="AQ126" i="1"/>
  <c r="BG126" i="1" s="1"/>
  <c r="AR126" i="1"/>
  <c r="AS126" i="1"/>
  <c r="AV126" i="1"/>
  <c r="AW126" i="1"/>
  <c r="BM126" i="1" s="1"/>
  <c r="AX126" i="1"/>
  <c r="BN126" i="1" s="1"/>
  <c r="AY126" i="1"/>
  <c r="AZ126" i="1"/>
  <c r="BA126" i="1"/>
  <c r="BQ126" i="1" s="1"/>
  <c r="BH126" i="1"/>
  <c r="BI126" i="1"/>
  <c r="BK126" i="1"/>
  <c r="BK127" i="1" s="1"/>
  <c r="BK128" i="1" s="1"/>
  <c r="BK129" i="1" s="1"/>
  <c r="BK130" i="1" s="1"/>
  <c r="BK131" i="1" s="1"/>
  <c r="BK132" i="1" s="1"/>
  <c r="BK133" i="1" s="1"/>
  <c r="BK134" i="1" s="1"/>
  <c r="BK135" i="1" s="1"/>
  <c r="BK136" i="1" s="1"/>
  <c r="BK137" i="1" s="1"/>
  <c r="BK138" i="1" s="1"/>
  <c r="BK139" i="1" s="1"/>
  <c r="BK140" i="1" s="1"/>
  <c r="BK141" i="1" s="1"/>
  <c r="BK142" i="1" s="1"/>
  <c r="BK143" i="1" s="1"/>
  <c r="BK144" i="1" s="1"/>
  <c r="BK145" i="1" s="1"/>
  <c r="BK146" i="1" s="1"/>
  <c r="BK147" i="1" s="1"/>
  <c r="BK148" i="1" s="1"/>
  <c r="BK149" i="1" s="1"/>
  <c r="BK150" i="1" s="1"/>
  <c r="BK151" i="1" s="1"/>
  <c r="BK152" i="1" s="1"/>
  <c r="BK153" i="1" s="1"/>
  <c r="BK154" i="1" s="1"/>
  <c r="BK155" i="1" s="1"/>
  <c r="BK156" i="1" s="1"/>
  <c r="BK157" i="1" s="1"/>
  <c r="BK158" i="1" s="1"/>
  <c r="BK159" i="1" s="1"/>
  <c r="BL126" i="1"/>
  <c r="BO126" i="1"/>
  <c r="BP126" i="1"/>
  <c r="AF127" i="1"/>
  <c r="AG127" i="1"/>
  <c r="AH127" i="1"/>
  <c r="AI127" i="1"/>
  <c r="AJ127" i="1"/>
  <c r="AK127" i="1"/>
  <c r="AN127" i="1"/>
  <c r="BD127" i="1" s="1"/>
  <c r="AO127" i="1"/>
  <c r="AP127" i="1"/>
  <c r="AQ127" i="1"/>
  <c r="BG127" i="1" s="1"/>
  <c r="AR127" i="1"/>
  <c r="BH127" i="1" s="1"/>
  <c r="AS127" i="1"/>
  <c r="BI127" i="1" s="1"/>
  <c r="AV127" i="1"/>
  <c r="AW127" i="1"/>
  <c r="AX127" i="1"/>
  <c r="BN127" i="1" s="1"/>
  <c r="AY127" i="1"/>
  <c r="AZ127" i="1"/>
  <c r="BP127" i="1" s="1"/>
  <c r="BA127" i="1"/>
  <c r="BQ127" i="1" s="1"/>
  <c r="BE127" i="1"/>
  <c r="BF127" i="1"/>
  <c r="BL127" i="1"/>
  <c r="BM127" i="1"/>
  <c r="BO127" i="1"/>
  <c r="AF128" i="1"/>
  <c r="AG128" i="1"/>
  <c r="AH128" i="1"/>
  <c r="AI128" i="1"/>
  <c r="AJ128" i="1"/>
  <c r="AK128" i="1"/>
  <c r="AN128" i="1"/>
  <c r="AO128" i="1"/>
  <c r="AP128" i="1"/>
  <c r="BF128" i="1" s="1"/>
  <c r="AQ128" i="1"/>
  <c r="BG128" i="1" s="1"/>
  <c r="AR128" i="1"/>
  <c r="AS128" i="1"/>
  <c r="AV128" i="1"/>
  <c r="BL128" i="1" s="1"/>
  <c r="AW128" i="1"/>
  <c r="BM128" i="1" s="1"/>
  <c r="AX128" i="1"/>
  <c r="BN128" i="1" s="1"/>
  <c r="AY128" i="1"/>
  <c r="AZ128" i="1"/>
  <c r="BA128" i="1"/>
  <c r="BQ128" i="1" s="1"/>
  <c r="BD128" i="1"/>
  <c r="BE128" i="1"/>
  <c r="BH128" i="1"/>
  <c r="BI128" i="1"/>
  <c r="BO128" i="1"/>
  <c r="BP128" i="1"/>
  <c r="AF129" i="1"/>
  <c r="AG129" i="1"/>
  <c r="AH129" i="1"/>
  <c r="AI129" i="1"/>
  <c r="AJ129" i="1"/>
  <c r="AK129" i="1"/>
  <c r="AN129" i="1"/>
  <c r="BD129" i="1" s="1"/>
  <c r="AO129" i="1"/>
  <c r="AP129" i="1"/>
  <c r="AQ129" i="1"/>
  <c r="AR129" i="1"/>
  <c r="BH129" i="1" s="1"/>
  <c r="AS129" i="1"/>
  <c r="BI129" i="1" s="1"/>
  <c r="AV129" i="1"/>
  <c r="AW129" i="1"/>
  <c r="AX129" i="1"/>
  <c r="BN129" i="1" s="1"/>
  <c r="AY129" i="1"/>
  <c r="BO129" i="1" s="1"/>
  <c r="AZ129" i="1"/>
  <c r="BP129" i="1" s="1"/>
  <c r="BA129" i="1"/>
  <c r="BQ129" i="1" s="1"/>
  <c r="BE129" i="1"/>
  <c r="BF129" i="1"/>
  <c r="BG129" i="1"/>
  <c r="BL129" i="1"/>
  <c r="BM129" i="1"/>
  <c r="AF130" i="1"/>
  <c r="AG130" i="1"/>
  <c r="AH130" i="1"/>
  <c r="AI130" i="1"/>
  <c r="AJ130" i="1"/>
  <c r="AK130" i="1"/>
  <c r="AN130" i="1"/>
  <c r="AO130" i="1"/>
  <c r="AP130" i="1"/>
  <c r="BF130" i="1" s="1"/>
  <c r="AQ130" i="1"/>
  <c r="BG130" i="1" s="1"/>
  <c r="AR130" i="1"/>
  <c r="AS130" i="1"/>
  <c r="AV130" i="1"/>
  <c r="AW130" i="1"/>
  <c r="BM130" i="1" s="1"/>
  <c r="AX130" i="1"/>
  <c r="BN130" i="1" s="1"/>
  <c r="AY130" i="1"/>
  <c r="AZ130" i="1"/>
  <c r="BA130" i="1"/>
  <c r="BD130" i="1"/>
  <c r="BE130" i="1"/>
  <c r="BH130" i="1"/>
  <c r="BI130" i="1"/>
  <c r="BL130" i="1"/>
  <c r="BO130" i="1"/>
  <c r="BP130" i="1"/>
  <c r="BQ130" i="1"/>
  <c r="AF131" i="1"/>
  <c r="AG131" i="1"/>
  <c r="AH131" i="1"/>
  <c r="AI131" i="1"/>
  <c r="AJ131" i="1"/>
  <c r="AK131" i="1"/>
  <c r="AN131" i="1"/>
  <c r="BD131" i="1" s="1"/>
  <c r="AO131" i="1"/>
  <c r="AP131" i="1"/>
  <c r="AQ131" i="1"/>
  <c r="AR131" i="1"/>
  <c r="AS131" i="1"/>
  <c r="BI131" i="1" s="1"/>
  <c r="AV131" i="1"/>
  <c r="AW131" i="1"/>
  <c r="AX131" i="1"/>
  <c r="AY131" i="1"/>
  <c r="AZ131" i="1"/>
  <c r="BP131" i="1" s="1"/>
  <c r="BA131" i="1"/>
  <c r="BQ131" i="1" s="1"/>
  <c r="BE131" i="1"/>
  <c r="BF131" i="1"/>
  <c r="BG131" i="1"/>
  <c r="BH131" i="1"/>
  <c r="BL131" i="1"/>
  <c r="BM131" i="1"/>
  <c r="BN131" i="1"/>
  <c r="BO131" i="1"/>
  <c r="AF132" i="1"/>
  <c r="AG132" i="1"/>
  <c r="AH132" i="1"/>
  <c r="AI132" i="1"/>
  <c r="AJ132" i="1"/>
  <c r="AK132" i="1"/>
  <c r="AN132" i="1"/>
  <c r="BD132" i="1" s="1"/>
  <c r="AO132" i="1"/>
  <c r="BE132" i="1" s="1"/>
  <c r="AP132" i="1"/>
  <c r="BF132" i="1" s="1"/>
  <c r="AQ132" i="1"/>
  <c r="BG132" i="1" s="1"/>
  <c r="AR132" i="1"/>
  <c r="AS132" i="1"/>
  <c r="AV132" i="1"/>
  <c r="AW132" i="1"/>
  <c r="BM132" i="1" s="1"/>
  <c r="AX132" i="1"/>
  <c r="BN132" i="1" s="1"/>
  <c r="AY132" i="1"/>
  <c r="AZ132" i="1"/>
  <c r="BA132" i="1"/>
  <c r="BQ132" i="1" s="1"/>
  <c r="BH132" i="1"/>
  <c r="BI132" i="1"/>
  <c r="BL132" i="1"/>
  <c r="BO132" i="1"/>
  <c r="BP132" i="1"/>
  <c r="AF133" i="1"/>
  <c r="AG133" i="1"/>
  <c r="AH133" i="1"/>
  <c r="AI133" i="1"/>
  <c r="AJ133" i="1"/>
  <c r="AK133" i="1"/>
  <c r="AN133" i="1"/>
  <c r="BD133" i="1" s="1"/>
  <c r="AO133" i="1"/>
  <c r="AP133" i="1"/>
  <c r="AQ133" i="1"/>
  <c r="AR133" i="1"/>
  <c r="BH133" i="1" s="1"/>
  <c r="AS133" i="1"/>
  <c r="BI133" i="1" s="1"/>
  <c r="AV133" i="1"/>
  <c r="AW133" i="1"/>
  <c r="AX133" i="1"/>
  <c r="BN133" i="1" s="1"/>
  <c r="AY133" i="1"/>
  <c r="AZ133" i="1"/>
  <c r="BP133" i="1" s="1"/>
  <c r="BA133" i="1"/>
  <c r="BQ133" i="1" s="1"/>
  <c r="BE133" i="1"/>
  <c r="BF133" i="1"/>
  <c r="BG133" i="1"/>
  <c r="BL133" i="1"/>
  <c r="BM133" i="1"/>
  <c r="BO133" i="1"/>
  <c r="AF134" i="1"/>
  <c r="AG134" i="1"/>
  <c r="AH134" i="1"/>
  <c r="AI134" i="1"/>
  <c r="AJ134" i="1"/>
  <c r="AK134" i="1"/>
  <c r="AN134" i="1"/>
  <c r="AO134" i="1"/>
  <c r="AP134" i="1"/>
  <c r="BF134" i="1" s="1"/>
  <c r="AQ134" i="1"/>
  <c r="BG134" i="1" s="1"/>
  <c r="AR134" i="1"/>
  <c r="AS134" i="1"/>
  <c r="AV134" i="1"/>
  <c r="AW134" i="1"/>
  <c r="BM134" i="1" s="1"/>
  <c r="AX134" i="1"/>
  <c r="BN134" i="1" s="1"/>
  <c r="AY134" i="1"/>
  <c r="AZ134" i="1"/>
  <c r="BA134" i="1"/>
  <c r="BQ134" i="1" s="1"/>
  <c r="BD134" i="1"/>
  <c r="BE134" i="1"/>
  <c r="BH134" i="1"/>
  <c r="BI134" i="1"/>
  <c r="BL134" i="1"/>
  <c r="BO134" i="1"/>
  <c r="BP134" i="1"/>
  <c r="AF135" i="1"/>
  <c r="AG135" i="1"/>
  <c r="AH135" i="1"/>
  <c r="AI135" i="1"/>
  <c r="AJ135" i="1"/>
  <c r="AK135" i="1"/>
  <c r="AN135" i="1"/>
  <c r="BD135" i="1" s="1"/>
  <c r="AO135" i="1"/>
  <c r="AP135" i="1"/>
  <c r="AQ135" i="1"/>
  <c r="AR135" i="1"/>
  <c r="AS135" i="1"/>
  <c r="BI135" i="1" s="1"/>
  <c r="AV135" i="1"/>
  <c r="AW135" i="1"/>
  <c r="AX135" i="1"/>
  <c r="BN135" i="1" s="1"/>
  <c r="AY135" i="1"/>
  <c r="BO135" i="1" s="1"/>
  <c r="AZ135" i="1"/>
  <c r="BP135" i="1" s="1"/>
  <c r="BA135" i="1"/>
  <c r="BQ135" i="1" s="1"/>
  <c r="BE135" i="1"/>
  <c r="BF135" i="1"/>
  <c r="BG135" i="1"/>
  <c r="BH135" i="1"/>
  <c r="BL135" i="1"/>
  <c r="BM135" i="1"/>
  <c r="AF136" i="1"/>
  <c r="AG136" i="1"/>
  <c r="AH136" i="1"/>
  <c r="AI136" i="1"/>
  <c r="AJ136" i="1"/>
  <c r="AK136" i="1"/>
  <c r="AN136" i="1"/>
  <c r="AO136" i="1"/>
  <c r="AP136" i="1"/>
  <c r="BF136" i="1" s="1"/>
  <c r="AQ136" i="1"/>
  <c r="BG136" i="1" s="1"/>
  <c r="AR136" i="1"/>
  <c r="AS136" i="1"/>
  <c r="AV136" i="1"/>
  <c r="AW136" i="1"/>
  <c r="BM136" i="1" s="1"/>
  <c r="AX136" i="1"/>
  <c r="BN136" i="1" s="1"/>
  <c r="AY136" i="1"/>
  <c r="AZ136" i="1"/>
  <c r="BA136" i="1"/>
  <c r="BD136" i="1"/>
  <c r="BE136" i="1"/>
  <c r="BE299" i="1" s="1"/>
  <c r="BH136" i="1"/>
  <c r="BI136" i="1"/>
  <c r="BL136" i="1"/>
  <c r="BO136" i="1"/>
  <c r="BP136" i="1"/>
  <c r="BQ136" i="1"/>
  <c r="AF137" i="1"/>
  <c r="AG137" i="1"/>
  <c r="AH137" i="1"/>
  <c r="AI137" i="1"/>
  <c r="AJ137" i="1"/>
  <c r="AK137" i="1"/>
  <c r="AN137" i="1"/>
  <c r="BD137" i="1" s="1"/>
  <c r="AO137" i="1"/>
  <c r="AP137" i="1"/>
  <c r="AQ137" i="1"/>
  <c r="AR137" i="1"/>
  <c r="AS137" i="1"/>
  <c r="BI137" i="1" s="1"/>
  <c r="AV137" i="1"/>
  <c r="AW137" i="1"/>
  <c r="AX137" i="1"/>
  <c r="AY137" i="1"/>
  <c r="AZ137" i="1"/>
  <c r="BP137" i="1" s="1"/>
  <c r="BA137" i="1"/>
  <c r="BQ137" i="1" s="1"/>
  <c r="BE137" i="1"/>
  <c r="BF137" i="1"/>
  <c r="BG137" i="1"/>
  <c r="BH137" i="1"/>
  <c r="BL137" i="1"/>
  <c r="BM137" i="1"/>
  <c r="BN137" i="1"/>
  <c r="BO137" i="1"/>
  <c r="AF138" i="1"/>
  <c r="AG138" i="1"/>
  <c r="AH138" i="1"/>
  <c r="AI138" i="1"/>
  <c r="AJ138" i="1"/>
  <c r="AK138" i="1"/>
  <c r="AN138" i="1"/>
  <c r="BD138" i="1" s="1"/>
  <c r="AO138" i="1"/>
  <c r="BE138" i="1" s="1"/>
  <c r="AP138" i="1"/>
  <c r="BF138" i="1" s="1"/>
  <c r="AQ138" i="1"/>
  <c r="BG138" i="1" s="1"/>
  <c r="AR138" i="1"/>
  <c r="AS138" i="1"/>
  <c r="AV138" i="1"/>
  <c r="BL138" i="1" s="1"/>
  <c r="AW138" i="1"/>
  <c r="BM138" i="1" s="1"/>
  <c r="AX138" i="1"/>
  <c r="BN138" i="1" s="1"/>
  <c r="AY138" i="1"/>
  <c r="AZ138" i="1"/>
  <c r="BA138" i="1"/>
  <c r="BQ138" i="1" s="1"/>
  <c r="BH138" i="1"/>
  <c r="BI138" i="1"/>
  <c r="BO138" i="1"/>
  <c r="BP138" i="1"/>
  <c r="AF139" i="1"/>
  <c r="AG139" i="1"/>
  <c r="AH139" i="1"/>
  <c r="AI139" i="1"/>
  <c r="AJ139" i="1"/>
  <c r="AK139" i="1"/>
  <c r="AN139" i="1"/>
  <c r="BD139" i="1" s="1"/>
  <c r="AO139" i="1"/>
  <c r="AP139" i="1"/>
  <c r="AQ139" i="1"/>
  <c r="AR139" i="1"/>
  <c r="AS139" i="1"/>
  <c r="BI139" i="1" s="1"/>
  <c r="AV139" i="1"/>
  <c r="AW139" i="1"/>
  <c r="AX139" i="1"/>
  <c r="BN139" i="1" s="1"/>
  <c r="AY139" i="1"/>
  <c r="AZ139" i="1"/>
  <c r="BP139" i="1" s="1"/>
  <c r="BA139" i="1"/>
  <c r="BQ139" i="1" s="1"/>
  <c r="BE139" i="1"/>
  <c r="BF139" i="1"/>
  <c r="BG139" i="1"/>
  <c r="BH139" i="1"/>
  <c r="BL139" i="1"/>
  <c r="BM139" i="1"/>
  <c r="BO139" i="1"/>
  <c r="AF140" i="1"/>
  <c r="AG140" i="1"/>
  <c r="AH140" i="1"/>
  <c r="AI140" i="1"/>
  <c r="AJ140" i="1"/>
  <c r="AK140" i="1"/>
  <c r="AN140" i="1"/>
  <c r="AO140" i="1"/>
  <c r="AP140" i="1"/>
  <c r="BF140" i="1" s="1"/>
  <c r="AQ140" i="1"/>
  <c r="BG140" i="1" s="1"/>
  <c r="AR140" i="1"/>
  <c r="AS140" i="1"/>
  <c r="AV140" i="1"/>
  <c r="AW140" i="1"/>
  <c r="BM140" i="1" s="1"/>
  <c r="AX140" i="1"/>
  <c r="BN140" i="1" s="1"/>
  <c r="AY140" i="1"/>
  <c r="AZ140" i="1"/>
  <c r="BA140" i="1"/>
  <c r="BQ140" i="1" s="1"/>
  <c r="BD140" i="1"/>
  <c r="BE140" i="1"/>
  <c r="BH140" i="1"/>
  <c r="BI140" i="1"/>
  <c r="BL140" i="1"/>
  <c r="BO140" i="1"/>
  <c r="BP140" i="1"/>
  <c r="AF141" i="1"/>
  <c r="AG141" i="1"/>
  <c r="AH141" i="1"/>
  <c r="AI141" i="1"/>
  <c r="AJ141" i="1"/>
  <c r="AK141" i="1"/>
  <c r="AN141" i="1"/>
  <c r="BD141" i="1" s="1"/>
  <c r="AO141" i="1"/>
  <c r="AP141" i="1"/>
  <c r="AQ141" i="1"/>
  <c r="AR141" i="1"/>
  <c r="AS141" i="1"/>
  <c r="BI141" i="1" s="1"/>
  <c r="AV141" i="1"/>
  <c r="AW141" i="1"/>
  <c r="AX141" i="1"/>
  <c r="BN141" i="1" s="1"/>
  <c r="AY141" i="1"/>
  <c r="BO141" i="1" s="1"/>
  <c r="AZ141" i="1"/>
  <c r="BP141" i="1" s="1"/>
  <c r="BA141" i="1"/>
  <c r="BQ141" i="1" s="1"/>
  <c r="BE141" i="1"/>
  <c r="BF141" i="1"/>
  <c r="BG141" i="1"/>
  <c r="BH141" i="1"/>
  <c r="BL141" i="1"/>
  <c r="BM141" i="1"/>
  <c r="AF142" i="1"/>
  <c r="AG142" i="1"/>
  <c r="AH142" i="1"/>
  <c r="AI142" i="1"/>
  <c r="AJ142" i="1"/>
  <c r="AK142" i="1"/>
  <c r="AN142" i="1"/>
  <c r="AO142" i="1"/>
  <c r="AP142" i="1"/>
  <c r="BF142" i="1" s="1"/>
  <c r="AQ142" i="1"/>
  <c r="BG142" i="1" s="1"/>
  <c r="AR142" i="1"/>
  <c r="AS142" i="1"/>
  <c r="AV142" i="1"/>
  <c r="AW142" i="1"/>
  <c r="BM142" i="1" s="1"/>
  <c r="AX142" i="1"/>
  <c r="BN142" i="1" s="1"/>
  <c r="AY142" i="1"/>
  <c r="AZ142" i="1"/>
  <c r="BA142" i="1"/>
  <c r="BD142" i="1"/>
  <c r="BE142" i="1"/>
  <c r="BH142" i="1"/>
  <c r="BI142" i="1"/>
  <c r="BL142" i="1"/>
  <c r="BO142" i="1"/>
  <c r="BP142" i="1"/>
  <c r="BQ142" i="1"/>
  <c r="AF143" i="1"/>
  <c r="AG143" i="1"/>
  <c r="AH143" i="1"/>
  <c r="AI143" i="1"/>
  <c r="AJ143" i="1"/>
  <c r="AK143" i="1"/>
  <c r="AN143" i="1"/>
  <c r="BD143" i="1" s="1"/>
  <c r="AO143" i="1"/>
  <c r="AP143" i="1"/>
  <c r="AQ143" i="1"/>
  <c r="AR143" i="1"/>
  <c r="AS143" i="1"/>
  <c r="BI143" i="1" s="1"/>
  <c r="AV143" i="1"/>
  <c r="AW143" i="1"/>
  <c r="AX143" i="1"/>
  <c r="AY143" i="1"/>
  <c r="AZ143" i="1"/>
  <c r="BP143" i="1" s="1"/>
  <c r="BA143" i="1"/>
  <c r="BQ143" i="1" s="1"/>
  <c r="BE143" i="1"/>
  <c r="BF143" i="1"/>
  <c r="BG143" i="1"/>
  <c r="BH143" i="1"/>
  <c r="BL143" i="1"/>
  <c r="BM143" i="1"/>
  <c r="BN143" i="1"/>
  <c r="BO143" i="1"/>
  <c r="AF144" i="1"/>
  <c r="AG144" i="1"/>
  <c r="AH144" i="1"/>
  <c r="AI144" i="1"/>
  <c r="AJ144" i="1"/>
  <c r="AK144" i="1"/>
  <c r="AN144" i="1"/>
  <c r="BD144" i="1" s="1"/>
  <c r="AO144" i="1"/>
  <c r="BE144" i="1" s="1"/>
  <c r="AP144" i="1"/>
  <c r="BF144" i="1" s="1"/>
  <c r="AQ144" i="1"/>
  <c r="BG144" i="1" s="1"/>
  <c r="AR144" i="1"/>
  <c r="AS144" i="1"/>
  <c r="AV144" i="1"/>
  <c r="BL144" i="1" s="1"/>
  <c r="AW144" i="1"/>
  <c r="BM144" i="1" s="1"/>
  <c r="AX144" i="1"/>
  <c r="BN144" i="1" s="1"/>
  <c r="AY144" i="1"/>
  <c r="AZ144" i="1"/>
  <c r="BA144" i="1"/>
  <c r="BQ144" i="1" s="1"/>
  <c r="BH144" i="1"/>
  <c r="BI144" i="1"/>
  <c r="BO144" i="1"/>
  <c r="BP144" i="1"/>
  <c r="AF145" i="1"/>
  <c r="AG145" i="1"/>
  <c r="AH145" i="1"/>
  <c r="AI145" i="1"/>
  <c r="AJ145" i="1"/>
  <c r="AK145" i="1"/>
  <c r="AN145" i="1"/>
  <c r="BD145" i="1" s="1"/>
  <c r="AO145" i="1"/>
  <c r="AP145" i="1"/>
  <c r="AQ145" i="1"/>
  <c r="BG145" i="1" s="1"/>
  <c r="AR145" i="1"/>
  <c r="AS145" i="1"/>
  <c r="BI145" i="1" s="1"/>
  <c r="AV145" i="1"/>
  <c r="AW145" i="1"/>
  <c r="AX145" i="1"/>
  <c r="BN145" i="1" s="1"/>
  <c r="AY145" i="1"/>
  <c r="BO145" i="1" s="1"/>
  <c r="AZ145" i="1"/>
  <c r="BP145" i="1" s="1"/>
  <c r="BA145" i="1"/>
  <c r="BQ145" i="1" s="1"/>
  <c r="BE145" i="1"/>
  <c r="BF145" i="1"/>
  <c r="BH145" i="1"/>
  <c r="BL145" i="1"/>
  <c r="BM145" i="1"/>
  <c r="AF146" i="1"/>
  <c r="AG146" i="1"/>
  <c r="AH146" i="1"/>
  <c r="AI146" i="1"/>
  <c r="AJ146" i="1"/>
  <c r="AK146" i="1"/>
  <c r="AN146" i="1"/>
  <c r="AO146" i="1"/>
  <c r="BE146" i="1" s="1"/>
  <c r="AP146" i="1"/>
  <c r="BF146" i="1" s="1"/>
  <c r="AQ146" i="1"/>
  <c r="BG146" i="1" s="1"/>
  <c r="AR146" i="1"/>
  <c r="AS146" i="1"/>
  <c r="AV146" i="1"/>
  <c r="AW146" i="1"/>
  <c r="BM146" i="1" s="1"/>
  <c r="AX146" i="1"/>
  <c r="BN146" i="1" s="1"/>
  <c r="AY146" i="1"/>
  <c r="AZ146" i="1"/>
  <c r="BA146" i="1"/>
  <c r="BQ146" i="1" s="1"/>
  <c r="BD146" i="1"/>
  <c r="BH146" i="1"/>
  <c r="BI146" i="1"/>
  <c r="BL146" i="1"/>
  <c r="BO146" i="1"/>
  <c r="BP146" i="1"/>
  <c r="AF147" i="1"/>
  <c r="AG147" i="1"/>
  <c r="AH147" i="1"/>
  <c r="AI147" i="1"/>
  <c r="AJ147" i="1"/>
  <c r="AK147" i="1"/>
  <c r="AN147" i="1"/>
  <c r="BD147" i="1" s="1"/>
  <c r="AO147" i="1"/>
  <c r="AP147" i="1"/>
  <c r="AQ147" i="1"/>
  <c r="AR147" i="1"/>
  <c r="AS147" i="1"/>
  <c r="BI147" i="1" s="1"/>
  <c r="AV147" i="1"/>
  <c r="AW147" i="1"/>
  <c r="AX147" i="1"/>
  <c r="BN147" i="1" s="1"/>
  <c r="AY147" i="1"/>
  <c r="BO147" i="1" s="1"/>
  <c r="AZ147" i="1"/>
  <c r="BP147" i="1" s="1"/>
  <c r="BA147" i="1"/>
  <c r="BQ147" i="1" s="1"/>
  <c r="BE147" i="1"/>
  <c r="BF147" i="1"/>
  <c r="BG147" i="1"/>
  <c r="BH147" i="1"/>
  <c r="BL147" i="1"/>
  <c r="BM147" i="1"/>
  <c r="AF148" i="1"/>
  <c r="AG148" i="1"/>
  <c r="AH148" i="1"/>
  <c r="AI148" i="1"/>
  <c r="AJ148" i="1"/>
  <c r="AK148" i="1"/>
  <c r="AN148" i="1"/>
  <c r="AO148" i="1"/>
  <c r="AP148" i="1"/>
  <c r="BF148" i="1" s="1"/>
  <c r="AQ148" i="1"/>
  <c r="BG148" i="1" s="1"/>
  <c r="AR148" i="1"/>
  <c r="AS148" i="1"/>
  <c r="AV148" i="1"/>
  <c r="AW148" i="1"/>
  <c r="BM148" i="1" s="1"/>
  <c r="AX148" i="1"/>
  <c r="BN148" i="1" s="1"/>
  <c r="AY148" i="1"/>
  <c r="AZ148" i="1"/>
  <c r="BA148" i="1"/>
  <c r="BD148" i="1"/>
  <c r="BE148" i="1"/>
  <c r="BH148" i="1"/>
  <c r="BI148" i="1"/>
  <c r="BL148" i="1"/>
  <c r="BO148" i="1"/>
  <c r="BP148" i="1"/>
  <c r="BQ148" i="1"/>
  <c r="AF149" i="1"/>
  <c r="AG149" i="1"/>
  <c r="AH149" i="1"/>
  <c r="AI149" i="1"/>
  <c r="AJ149" i="1"/>
  <c r="AK149" i="1"/>
  <c r="AN149" i="1"/>
  <c r="BD149" i="1" s="1"/>
  <c r="AO149" i="1"/>
  <c r="AP149" i="1"/>
  <c r="AQ149" i="1"/>
  <c r="AR149" i="1"/>
  <c r="AS149" i="1"/>
  <c r="BI149" i="1" s="1"/>
  <c r="AV149" i="1"/>
  <c r="AW149" i="1"/>
  <c r="AX149" i="1"/>
  <c r="AY149" i="1"/>
  <c r="AZ149" i="1"/>
  <c r="BP149" i="1" s="1"/>
  <c r="BA149" i="1"/>
  <c r="BQ149" i="1" s="1"/>
  <c r="BE149" i="1"/>
  <c r="BF149" i="1"/>
  <c r="BG149" i="1"/>
  <c r="BH149" i="1"/>
  <c r="BL149" i="1"/>
  <c r="BM149" i="1"/>
  <c r="BN149" i="1"/>
  <c r="BO149" i="1"/>
  <c r="AF150" i="1"/>
  <c r="AG150" i="1"/>
  <c r="AH150" i="1"/>
  <c r="AI150" i="1"/>
  <c r="AJ150" i="1"/>
  <c r="AK150" i="1"/>
  <c r="AN150" i="1"/>
  <c r="BD150" i="1" s="1"/>
  <c r="AO150" i="1"/>
  <c r="BE150" i="1" s="1"/>
  <c r="AP150" i="1"/>
  <c r="BF150" i="1" s="1"/>
  <c r="AQ150" i="1"/>
  <c r="BG150" i="1" s="1"/>
  <c r="AR150" i="1"/>
  <c r="AS150" i="1"/>
  <c r="AV150" i="1"/>
  <c r="BL150" i="1" s="1"/>
  <c r="AW150" i="1"/>
  <c r="BM150" i="1" s="1"/>
  <c r="AX150" i="1"/>
  <c r="BN150" i="1" s="1"/>
  <c r="AY150" i="1"/>
  <c r="AZ150" i="1"/>
  <c r="BA150" i="1"/>
  <c r="BH150" i="1"/>
  <c r="BI150" i="1"/>
  <c r="BO150" i="1"/>
  <c r="BP150" i="1"/>
  <c r="BQ150" i="1"/>
  <c r="AF151" i="1"/>
  <c r="AG151" i="1"/>
  <c r="AH151" i="1"/>
  <c r="AI151" i="1"/>
  <c r="AJ151" i="1"/>
  <c r="AK151" i="1"/>
  <c r="AN151" i="1"/>
  <c r="BD151" i="1" s="1"/>
  <c r="AO151" i="1"/>
  <c r="BE151" i="1" s="1"/>
  <c r="AP151" i="1"/>
  <c r="AQ151" i="1"/>
  <c r="AR151" i="1"/>
  <c r="AS151" i="1"/>
  <c r="AV151" i="1"/>
  <c r="BL151" i="1" s="1"/>
  <c r="AW151" i="1"/>
  <c r="AX151" i="1"/>
  <c r="AY151" i="1"/>
  <c r="AZ151" i="1"/>
  <c r="BA151" i="1"/>
  <c r="BQ151" i="1" s="1"/>
  <c r="BF151" i="1"/>
  <c r="BG151" i="1"/>
  <c r="BH151" i="1"/>
  <c r="BI151" i="1"/>
  <c r="BM151" i="1"/>
  <c r="BN151" i="1"/>
  <c r="BO151" i="1"/>
  <c r="BP151" i="1"/>
  <c r="AF152" i="1"/>
  <c r="AG152" i="1"/>
  <c r="AH152" i="1"/>
  <c r="AI152" i="1"/>
  <c r="AJ152" i="1"/>
  <c r="AK152" i="1"/>
  <c r="AN152" i="1"/>
  <c r="AO152" i="1"/>
  <c r="AP152" i="1"/>
  <c r="AQ152" i="1"/>
  <c r="BG152" i="1" s="1"/>
  <c r="AR152" i="1"/>
  <c r="BH152" i="1" s="1"/>
  <c r="AS152" i="1"/>
  <c r="AV152" i="1"/>
  <c r="AW152" i="1"/>
  <c r="BM152" i="1" s="1"/>
  <c r="AX152" i="1"/>
  <c r="BN152" i="1" s="1"/>
  <c r="AY152" i="1"/>
  <c r="BO152" i="1" s="1"/>
  <c r="AZ152" i="1"/>
  <c r="BA152" i="1"/>
  <c r="BD152" i="1"/>
  <c r="BE152" i="1"/>
  <c r="BF152" i="1"/>
  <c r="BI152" i="1"/>
  <c r="BL152" i="1"/>
  <c r="BP152" i="1"/>
  <c r="BQ152" i="1"/>
  <c r="AF153" i="1"/>
  <c r="AG153" i="1"/>
  <c r="AH153" i="1"/>
  <c r="AI153" i="1"/>
  <c r="AJ153" i="1"/>
  <c r="AK153" i="1"/>
  <c r="AN153" i="1"/>
  <c r="BD153" i="1" s="1"/>
  <c r="AO153" i="1"/>
  <c r="BE153" i="1" s="1"/>
  <c r="AP153" i="1"/>
  <c r="AQ153" i="1"/>
  <c r="AR153" i="1"/>
  <c r="AS153" i="1"/>
  <c r="AV153" i="1"/>
  <c r="BL153" i="1" s="1"/>
  <c r="AW153" i="1"/>
  <c r="AX153" i="1"/>
  <c r="AY153" i="1"/>
  <c r="AZ153" i="1"/>
  <c r="BP153" i="1" s="1"/>
  <c r="BA153" i="1"/>
  <c r="BQ153" i="1" s="1"/>
  <c r="BF153" i="1"/>
  <c r="BG153" i="1"/>
  <c r="BH153" i="1"/>
  <c r="BI153" i="1"/>
  <c r="BM153" i="1"/>
  <c r="BN153" i="1"/>
  <c r="BO153" i="1"/>
  <c r="AF154" i="1"/>
  <c r="AG154" i="1"/>
  <c r="AH154" i="1"/>
  <c r="AI154" i="1"/>
  <c r="AJ154" i="1"/>
  <c r="AK154" i="1"/>
  <c r="AN154" i="1"/>
  <c r="AO154" i="1"/>
  <c r="AP154" i="1"/>
  <c r="AQ154" i="1"/>
  <c r="BG154" i="1" s="1"/>
  <c r="AR154" i="1"/>
  <c r="BH154" i="1" s="1"/>
  <c r="AS154" i="1"/>
  <c r="AV154" i="1"/>
  <c r="AW154" i="1"/>
  <c r="BM154" i="1" s="1"/>
  <c r="AX154" i="1"/>
  <c r="BN154" i="1" s="1"/>
  <c r="AY154" i="1"/>
  <c r="BO154" i="1" s="1"/>
  <c r="AZ154" i="1"/>
  <c r="BA154" i="1"/>
  <c r="BD154" i="1"/>
  <c r="BE154" i="1"/>
  <c r="BF154" i="1"/>
  <c r="BI154" i="1"/>
  <c r="BL154" i="1"/>
  <c r="BP154" i="1"/>
  <c r="BQ154" i="1"/>
  <c r="AF155" i="1"/>
  <c r="AG155" i="1"/>
  <c r="AH155" i="1"/>
  <c r="AI155" i="1"/>
  <c r="AJ155" i="1"/>
  <c r="AK155" i="1"/>
  <c r="AN155" i="1"/>
  <c r="BD155" i="1" s="1"/>
  <c r="AO155" i="1"/>
  <c r="BE155" i="1" s="1"/>
  <c r="AP155" i="1"/>
  <c r="AQ155" i="1"/>
  <c r="AR155" i="1"/>
  <c r="AS155" i="1"/>
  <c r="AV155" i="1"/>
  <c r="BL155" i="1" s="1"/>
  <c r="AW155" i="1"/>
  <c r="AX155" i="1"/>
  <c r="AY155" i="1"/>
  <c r="AZ155" i="1"/>
  <c r="BP155" i="1" s="1"/>
  <c r="BA155" i="1"/>
  <c r="BQ155" i="1" s="1"/>
  <c r="BF155" i="1"/>
  <c r="BG155" i="1"/>
  <c r="BH155" i="1"/>
  <c r="BI155" i="1"/>
  <c r="BM155" i="1"/>
  <c r="BN155" i="1"/>
  <c r="BO155" i="1"/>
  <c r="AF156" i="1"/>
  <c r="AG156" i="1"/>
  <c r="AH156" i="1"/>
  <c r="AI156" i="1"/>
  <c r="AJ156" i="1"/>
  <c r="AK156" i="1"/>
  <c r="AN156" i="1"/>
  <c r="AO156" i="1"/>
  <c r="AP156" i="1"/>
  <c r="AQ156" i="1"/>
  <c r="BG156" i="1" s="1"/>
  <c r="AR156" i="1"/>
  <c r="BH156" i="1" s="1"/>
  <c r="AS156" i="1"/>
  <c r="AV156" i="1"/>
  <c r="AW156" i="1"/>
  <c r="AX156" i="1"/>
  <c r="BN156" i="1" s="1"/>
  <c r="AY156" i="1"/>
  <c r="BO156" i="1" s="1"/>
  <c r="AZ156" i="1"/>
  <c r="BA156" i="1"/>
  <c r="BD156" i="1"/>
  <c r="BE156" i="1"/>
  <c r="BF156" i="1"/>
  <c r="BI156" i="1"/>
  <c r="BL156" i="1"/>
  <c r="BM156" i="1"/>
  <c r="BP156" i="1"/>
  <c r="BQ156" i="1"/>
  <c r="AF157" i="1"/>
  <c r="AG157" i="1"/>
  <c r="AH157" i="1"/>
  <c r="AI157" i="1"/>
  <c r="AJ157" i="1"/>
  <c r="AK157" i="1"/>
  <c r="AN157" i="1"/>
  <c r="BD157" i="1" s="1"/>
  <c r="AO157" i="1"/>
  <c r="BE157" i="1" s="1"/>
  <c r="AP157" i="1"/>
  <c r="AQ157" i="1"/>
  <c r="AR157" i="1"/>
  <c r="AS157" i="1"/>
  <c r="BI157" i="1" s="1"/>
  <c r="AV157" i="1"/>
  <c r="BL157" i="1" s="1"/>
  <c r="AW157" i="1"/>
  <c r="AX157" i="1"/>
  <c r="AY157" i="1"/>
  <c r="AZ157" i="1"/>
  <c r="BP157" i="1" s="1"/>
  <c r="BA157" i="1"/>
  <c r="BQ157" i="1" s="1"/>
  <c r="BF157" i="1"/>
  <c r="BG157" i="1"/>
  <c r="BH157" i="1"/>
  <c r="BM157" i="1"/>
  <c r="BN157" i="1"/>
  <c r="BO157" i="1"/>
  <c r="AF158" i="1"/>
  <c r="AG158" i="1"/>
  <c r="AH158" i="1"/>
  <c r="AI158" i="1"/>
  <c r="AJ158" i="1"/>
  <c r="AK158" i="1"/>
  <c r="AN158" i="1"/>
  <c r="AO158" i="1"/>
  <c r="AP158" i="1"/>
  <c r="AQ158" i="1"/>
  <c r="BG158" i="1" s="1"/>
  <c r="AR158" i="1"/>
  <c r="BH158" i="1" s="1"/>
  <c r="AS158" i="1"/>
  <c r="AV158" i="1"/>
  <c r="AW158" i="1"/>
  <c r="AX158" i="1"/>
  <c r="BN158" i="1" s="1"/>
  <c r="AY158" i="1"/>
  <c r="BO158" i="1" s="1"/>
  <c r="AZ158" i="1"/>
  <c r="BA158" i="1"/>
  <c r="BD158" i="1"/>
  <c r="BE158" i="1"/>
  <c r="BF158" i="1"/>
  <c r="BI158" i="1"/>
  <c r="BL158" i="1"/>
  <c r="BM158" i="1"/>
  <c r="BP158" i="1"/>
  <c r="BQ158" i="1"/>
  <c r="AF159" i="1"/>
  <c r="AG159" i="1"/>
  <c r="AH159" i="1"/>
  <c r="AI159" i="1"/>
  <c r="AJ159" i="1"/>
  <c r="AK159" i="1"/>
  <c r="AN159" i="1"/>
  <c r="BD159" i="1" s="1"/>
  <c r="AO159" i="1"/>
  <c r="BE159" i="1" s="1"/>
  <c r="AP159" i="1"/>
  <c r="AQ159" i="1"/>
  <c r="AR159" i="1"/>
  <c r="AS159" i="1"/>
  <c r="AV159" i="1"/>
  <c r="BL159" i="1" s="1"/>
  <c r="AW159" i="1"/>
  <c r="AX159" i="1"/>
  <c r="AY159" i="1"/>
  <c r="AZ159" i="1"/>
  <c r="BP159" i="1" s="1"/>
  <c r="BA159" i="1"/>
  <c r="BQ159" i="1" s="1"/>
  <c r="BF159" i="1"/>
  <c r="BG159" i="1"/>
  <c r="BH159" i="1"/>
  <c r="BI159" i="1"/>
  <c r="BM159" i="1"/>
  <c r="BN159" i="1"/>
  <c r="BO159" i="1"/>
  <c r="AF160" i="1"/>
  <c r="AG160" i="1"/>
  <c r="AH160" i="1"/>
  <c r="AI160" i="1"/>
  <c r="AJ160" i="1"/>
  <c r="AK160" i="1"/>
  <c r="AN160" i="1"/>
  <c r="AO160" i="1"/>
  <c r="AP160" i="1"/>
  <c r="AQ160" i="1"/>
  <c r="BG160" i="1" s="1"/>
  <c r="AR160" i="1"/>
  <c r="BH160" i="1" s="1"/>
  <c r="AS160" i="1"/>
  <c r="AV160" i="1"/>
  <c r="AW160" i="1"/>
  <c r="BM160" i="1" s="1"/>
  <c r="AX160" i="1"/>
  <c r="BN160" i="1" s="1"/>
  <c r="AY160" i="1"/>
  <c r="BO160" i="1" s="1"/>
  <c r="AZ160" i="1"/>
  <c r="BA160" i="1"/>
  <c r="BD160" i="1"/>
  <c r="BE160" i="1"/>
  <c r="BF160" i="1"/>
  <c r="BI160" i="1"/>
  <c r="BK160" i="1"/>
  <c r="BK161" i="1" s="1"/>
  <c r="BK162" i="1" s="1"/>
  <c r="BK163" i="1" s="1"/>
  <c r="BK164" i="1" s="1"/>
  <c r="BK165" i="1" s="1"/>
  <c r="BK166" i="1" s="1"/>
  <c r="BK167" i="1" s="1"/>
  <c r="BK168" i="1" s="1"/>
  <c r="BK169" i="1" s="1"/>
  <c r="BK170" i="1" s="1"/>
  <c r="BK171" i="1" s="1"/>
  <c r="BK172" i="1" s="1"/>
  <c r="BK173" i="1" s="1"/>
  <c r="BK174" i="1" s="1"/>
  <c r="BK175" i="1" s="1"/>
  <c r="BK176" i="1" s="1"/>
  <c r="BK177" i="1" s="1"/>
  <c r="BK178" i="1" s="1"/>
  <c r="BK179" i="1" s="1"/>
  <c r="BK180" i="1" s="1"/>
  <c r="BK181" i="1" s="1"/>
  <c r="BK182" i="1" s="1"/>
  <c r="BK183" i="1" s="1"/>
  <c r="BK184" i="1" s="1"/>
  <c r="BK185" i="1" s="1"/>
  <c r="BK186" i="1" s="1"/>
  <c r="BK187" i="1" s="1"/>
  <c r="BK188" i="1" s="1"/>
  <c r="BK189" i="1" s="1"/>
  <c r="BK190" i="1" s="1"/>
  <c r="BK191" i="1" s="1"/>
  <c r="BK192" i="1" s="1"/>
  <c r="BK193" i="1" s="1"/>
  <c r="BK194" i="1" s="1"/>
  <c r="BK195" i="1" s="1"/>
  <c r="BK196" i="1" s="1"/>
  <c r="BK197" i="1" s="1"/>
  <c r="BK198" i="1" s="1"/>
  <c r="BK199" i="1" s="1"/>
  <c r="BK200" i="1" s="1"/>
  <c r="BK201" i="1" s="1"/>
  <c r="BK202" i="1" s="1"/>
  <c r="BK203" i="1" s="1"/>
  <c r="BK204" i="1" s="1"/>
  <c r="BK205" i="1" s="1"/>
  <c r="BK206" i="1" s="1"/>
  <c r="BK207" i="1" s="1"/>
  <c r="BK208" i="1" s="1"/>
  <c r="BK209" i="1" s="1"/>
  <c r="BK210" i="1" s="1"/>
  <c r="BK211" i="1" s="1"/>
  <c r="BK212" i="1" s="1"/>
  <c r="BK213" i="1" s="1"/>
  <c r="BK214" i="1" s="1"/>
  <c r="BK215" i="1" s="1"/>
  <c r="BK216" i="1" s="1"/>
  <c r="BK217" i="1" s="1"/>
  <c r="BK218" i="1" s="1"/>
  <c r="BK219" i="1" s="1"/>
  <c r="BK220" i="1" s="1"/>
  <c r="BK221" i="1" s="1"/>
  <c r="BK222" i="1" s="1"/>
  <c r="BK223" i="1" s="1"/>
  <c r="BK224" i="1" s="1"/>
  <c r="BK225" i="1" s="1"/>
  <c r="BK226" i="1" s="1"/>
  <c r="BK227" i="1" s="1"/>
  <c r="BK228" i="1" s="1"/>
  <c r="BK229" i="1" s="1"/>
  <c r="BK230" i="1" s="1"/>
  <c r="BK231" i="1" s="1"/>
  <c r="BK232" i="1" s="1"/>
  <c r="BK233" i="1" s="1"/>
  <c r="BK234" i="1" s="1"/>
  <c r="BK235" i="1" s="1"/>
  <c r="BK236" i="1" s="1"/>
  <c r="BK237" i="1" s="1"/>
  <c r="BK238" i="1" s="1"/>
  <c r="BK239" i="1" s="1"/>
  <c r="BK240" i="1" s="1"/>
  <c r="BK241" i="1" s="1"/>
  <c r="BK242" i="1" s="1"/>
  <c r="BK243" i="1" s="1"/>
  <c r="BK244" i="1" s="1"/>
  <c r="BK245" i="1" s="1"/>
  <c r="BK246" i="1" s="1"/>
  <c r="BK247" i="1" s="1"/>
  <c r="BK248" i="1" s="1"/>
  <c r="BK249" i="1" s="1"/>
  <c r="BK250" i="1" s="1"/>
  <c r="BK251" i="1" s="1"/>
  <c r="BK252" i="1" s="1"/>
  <c r="BK253" i="1" s="1"/>
  <c r="BK254" i="1" s="1"/>
  <c r="BK255" i="1" s="1"/>
  <c r="BK256" i="1" s="1"/>
  <c r="BK257" i="1" s="1"/>
  <c r="BK258" i="1" s="1"/>
  <c r="BK259" i="1" s="1"/>
  <c r="BK260" i="1" s="1"/>
  <c r="BK261" i="1" s="1"/>
  <c r="BK262" i="1" s="1"/>
  <c r="BK263" i="1" s="1"/>
  <c r="BK264" i="1" s="1"/>
  <c r="BK265" i="1" s="1"/>
  <c r="BK266" i="1" s="1"/>
  <c r="BK267" i="1" s="1"/>
  <c r="BK268" i="1" s="1"/>
  <c r="BK269" i="1" s="1"/>
  <c r="BK270" i="1" s="1"/>
  <c r="BK271" i="1" s="1"/>
  <c r="BK272" i="1" s="1"/>
  <c r="BK273" i="1" s="1"/>
  <c r="BK274" i="1" s="1"/>
  <c r="BK275" i="1" s="1"/>
  <c r="BK276" i="1" s="1"/>
  <c r="BK277" i="1" s="1"/>
  <c r="BK278" i="1" s="1"/>
  <c r="BK279" i="1" s="1"/>
  <c r="BK280" i="1" s="1"/>
  <c r="BK281" i="1" s="1"/>
  <c r="BK282" i="1" s="1"/>
  <c r="BL160" i="1"/>
  <c r="BP160" i="1"/>
  <c r="BQ160" i="1"/>
  <c r="AF161" i="1"/>
  <c r="AG161" i="1"/>
  <c r="AH161" i="1"/>
  <c r="AI161" i="1"/>
  <c r="AJ161" i="1"/>
  <c r="AK161" i="1"/>
  <c r="AN161" i="1"/>
  <c r="BD161" i="1" s="1"/>
  <c r="AO161" i="1"/>
  <c r="BE161" i="1" s="1"/>
  <c r="AP161" i="1"/>
  <c r="AQ161" i="1"/>
  <c r="AR161" i="1"/>
  <c r="AS161" i="1"/>
  <c r="AV161" i="1"/>
  <c r="BL161" i="1" s="1"/>
  <c r="AW161" i="1"/>
  <c r="AX161" i="1"/>
  <c r="AY161" i="1"/>
  <c r="AZ161" i="1"/>
  <c r="BA161" i="1"/>
  <c r="BQ161" i="1" s="1"/>
  <c r="BF161" i="1"/>
  <c r="BG161" i="1"/>
  <c r="BH161" i="1"/>
  <c r="BI161" i="1"/>
  <c r="BM161" i="1"/>
  <c r="BN161" i="1"/>
  <c r="BO161" i="1"/>
  <c r="BP161" i="1"/>
  <c r="AF162" i="1"/>
  <c r="AG162" i="1"/>
  <c r="AH162" i="1"/>
  <c r="AI162" i="1"/>
  <c r="AJ162" i="1"/>
  <c r="AK162" i="1"/>
  <c r="AN162" i="1"/>
  <c r="AO162" i="1"/>
  <c r="AP162" i="1"/>
  <c r="AQ162" i="1"/>
  <c r="BG162" i="1" s="1"/>
  <c r="AR162" i="1"/>
  <c r="BH162" i="1" s="1"/>
  <c r="AS162" i="1"/>
  <c r="AV162" i="1"/>
  <c r="AW162" i="1"/>
  <c r="BM162" i="1" s="1"/>
  <c r="AX162" i="1"/>
  <c r="BN162" i="1" s="1"/>
  <c r="AY162" i="1"/>
  <c r="BO162" i="1" s="1"/>
  <c r="AZ162" i="1"/>
  <c r="BA162" i="1"/>
  <c r="BD162" i="1"/>
  <c r="BE162" i="1"/>
  <c r="BF162" i="1"/>
  <c r="BI162" i="1"/>
  <c r="BL162" i="1"/>
  <c r="BP162" i="1"/>
  <c r="BQ162" i="1"/>
  <c r="AF163" i="1"/>
  <c r="AG163" i="1"/>
  <c r="AH163" i="1"/>
  <c r="AI163" i="1"/>
  <c r="AJ163" i="1"/>
  <c r="AK163" i="1"/>
  <c r="AN163" i="1"/>
  <c r="BD163" i="1" s="1"/>
  <c r="AO163" i="1"/>
  <c r="BE163" i="1" s="1"/>
  <c r="AP163" i="1"/>
  <c r="AQ163" i="1"/>
  <c r="AR163" i="1"/>
  <c r="AS163" i="1"/>
  <c r="AV163" i="1"/>
  <c r="BL163" i="1" s="1"/>
  <c r="AW163" i="1"/>
  <c r="AX163" i="1"/>
  <c r="AY163" i="1"/>
  <c r="AZ163" i="1"/>
  <c r="BA163" i="1"/>
  <c r="BQ163" i="1" s="1"/>
  <c r="BF163" i="1"/>
  <c r="BG163" i="1"/>
  <c r="BH163" i="1"/>
  <c r="BI163" i="1"/>
  <c r="BM163" i="1"/>
  <c r="BN163" i="1"/>
  <c r="BO163" i="1"/>
  <c r="BP163" i="1"/>
  <c r="AF164" i="1"/>
  <c r="AG164" i="1"/>
  <c r="AH164" i="1"/>
  <c r="AI164" i="1"/>
  <c r="AJ164" i="1"/>
  <c r="AK164" i="1"/>
  <c r="AN164" i="1"/>
  <c r="AO164" i="1"/>
  <c r="AP164" i="1"/>
  <c r="AQ164" i="1"/>
  <c r="BG164" i="1" s="1"/>
  <c r="AR164" i="1"/>
  <c r="BH164" i="1" s="1"/>
  <c r="AS164" i="1"/>
  <c r="AV164" i="1"/>
  <c r="AW164" i="1"/>
  <c r="BM164" i="1" s="1"/>
  <c r="AX164" i="1"/>
  <c r="BN164" i="1" s="1"/>
  <c r="AY164" i="1"/>
  <c r="BO164" i="1" s="1"/>
  <c r="AZ164" i="1"/>
  <c r="BA164" i="1"/>
  <c r="BD164" i="1"/>
  <c r="BE164" i="1"/>
  <c r="BF164" i="1"/>
  <c r="BI164" i="1"/>
  <c r="BL164" i="1"/>
  <c r="BP164" i="1"/>
  <c r="BQ164" i="1"/>
  <c r="AF165" i="1"/>
  <c r="AG165" i="1"/>
  <c r="AH165" i="1"/>
  <c r="AI165" i="1"/>
  <c r="AJ165" i="1"/>
  <c r="AK165" i="1"/>
  <c r="AN165" i="1"/>
  <c r="BD165" i="1" s="1"/>
  <c r="AO165" i="1"/>
  <c r="BE165" i="1" s="1"/>
  <c r="AP165" i="1"/>
  <c r="AQ165" i="1"/>
  <c r="AR165" i="1"/>
  <c r="AS165" i="1"/>
  <c r="AV165" i="1"/>
  <c r="BL165" i="1" s="1"/>
  <c r="AW165" i="1"/>
  <c r="AX165" i="1"/>
  <c r="AY165" i="1"/>
  <c r="AZ165" i="1"/>
  <c r="BP165" i="1" s="1"/>
  <c r="BA165" i="1"/>
  <c r="BQ165" i="1" s="1"/>
  <c r="BF165" i="1"/>
  <c r="BG165" i="1"/>
  <c r="BH165" i="1"/>
  <c r="BI165" i="1"/>
  <c r="BM165" i="1"/>
  <c r="BN165" i="1"/>
  <c r="BO165" i="1"/>
  <c r="AF166" i="1"/>
  <c r="AG166" i="1"/>
  <c r="AH166" i="1"/>
  <c r="AI166" i="1"/>
  <c r="AJ166" i="1"/>
  <c r="AK166" i="1"/>
  <c r="AN166" i="1"/>
  <c r="AO166" i="1"/>
  <c r="AP166" i="1"/>
  <c r="AQ166" i="1"/>
  <c r="BG166" i="1" s="1"/>
  <c r="AR166" i="1"/>
  <c r="BH166" i="1" s="1"/>
  <c r="AS166" i="1"/>
  <c r="AV166" i="1"/>
  <c r="AW166" i="1"/>
  <c r="BM166" i="1" s="1"/>
  <c r="AX166" i="1"/>
  <c r="BN166" i="1" s="1"/>
  <c r="AY166" i="1"/>
  <c r="BO166" i="1" s="1"/>
  <c r="AZ166" i="1"/>
  <c r="BA166" i="1"/>
  <c r="BD166" i="1"/>
  <c r="BE166" i="1"/>
  <c r="BF166" i="1"/>
  <c r="BI166" i="1"/>
  <c r="BL166" i="1"/>
  <c r="BP166" i="1"/>
  <c r="BQ166" i="1"/>
  <c r="AF167" i="1"/>
  <c r="AG167" i="1"/>
  <c r="AH167" i="1"/>
  <c r="AI167" i="1"/>
  <c r="AJ167" i="1"/>
  <c r="AK167" i="1"/>
  <c r="AN167" i="1"/>
  <c r="BD167" i="1" s="1"/>
  <c r="AO167" i="1"/>
  <c r="BE167" i="1" s="1"/>
  <c r="AP167" i="1"/>
  <c r="AQ167" i="1"/>
  <c r="AR167" i="1"/>
  <c r="AS167" i="1"/>
  <c r="AV167" i="1"/>
  <c r="BL167" i="1" s="1"/>
  <c r="AW167" i="1"/>
  <c r="AX167" i="1"/>
  <c r="AY167" i="1"/>
  <c r="AZ167" i="1"/>
  <c r="BP167" i="1" s="1"/>
  <c r="BA167" i="1"/>
  <c r="BQ167" i="1" s="1"/>
  <c r="BF167" i="1"/>
  <c r="BG167" i="1"/>
  <c r="BH167" i="1"/>
  <c r="BI167" i="1"/>
  <c r="BM167" i="1"/>
  <c r="BN167" i="1"/>
  <c r="BO167" i="1"/>
  <c r="AF168" i="1"/>
  <c r="AG168" i="1"/>
  <c r="AH168" i="1"/>
  <c r="AI168" i="1"/>
  <c r="AJ168" i="1"/>
  <c r="AK168" i="1"/>
  <c r="AN168" i="1"/>
  <c r="AO168" i="1"/>
  <c r="AP168" i="1"/>
  <c r="AQ168" i="1"/>
  <c r="BG168" i="1" s="1"/>
  <c r="AR168" i="1"/>
  <c r="BH168" i="1" s="1"/>
  <c r="AS168" i="1"/>
  <c r="AV168" i="1"/>
  <c r="AW168" i="1"/>
  <c r="AX168" i="1"/>
  <c r="BN168" i="1" s="1"/>
  <c r="AY168" i="1"/>
  <c r="BO168" i="1" s="1"/>
  <c r="AZ168" i="1"/>
  <c r="BA168" i="1"/>
  <c r="BD168" i="1"/>
  <c r="BE168" i="1"/>
  <c r="BF168" i="1"/>
  <c r="BI168" i="1"/>
  <c r="BL168" i="1"/>
  <c r="BM168" i="1"/>
  <c r="BP168" i="1"/>
  <c r="BQ168" i="1"/>
  <c r="AF169" i="1"/>
  <c r="AG169" i="1"/>
  <c r="AH169" i="1"/>
  <c r="AI169" i="1"/>
  <c r="AJ169" i="1"/>
  <c r="AK169" i="1"/>
  <c r="AN169" i="1"/>
  <c r="BD169" i="1" s="1"/>
  <c r="AO169" i="1"/>
  <c r="BE169" i="1" s="1"/>
  <c r="AP169" i="1"/>
  <c r="AQ169" i="1"/>
  <c r="AR169" i="1"/>
  <c r="AS169" i="1"/>
  <c r="AV169" i="1"/>
  <c r="BL169" i="1" s="1"/>
  <c r="AW169" i="1"/>
  <c r="AX169" i="1"/>
  <c r="AY169" i="1"/>
  <c r="AZ169" i="1"/>
  <c r="BP169" i="1" s="1"/>
  <c r="BA169" i="1"/>
  <c r="BQ169" i="1" s="1"/>
  <c r="BF169" i="1"/>
  <c r="BG169" i="1"/>
  <c r="BH169" i="1"/>
  <c r="BI169" i="1"/>
  <c r="BM169" i="1"/>
  <c r="BN169" i="1"/>
  <c r="BO169" i="1"/>
  <c r="AF170" i="1"/>
  <c r="AG170" i="1"/>
  <c r="AH170" i="1"/>
  <c r="AI170" i="1"/>
  <c r="AJ170" i="1"/>
  <c r="AK170" i="1"/>
  <c r="AN170" i="1"/>
  <c r="AO170" i="1"/>
  <c r="AP170" i="1"/>
  <c r="AQ170" i="1"/>
  <c r="BG170" i="1" s="1"/>
  <c r="AR170" i="1"/>
  <c r="BH170" i="1" s="1"/>
  <c r="AS170" i="1"/>
  <c r="AV170" i="1"/>
  <c r="AW170" i="1"/>
  <c r="AX170" i="1"/>
  <c r="BN170" i="1" s="1"/>
  <c r="AY170" i="1"/>
  <c r="BO170" i="1" s="1"/>
  <c r="AZ170" i="1"/>
  <c r="BA170" i="1"/>
  <c r="BD170" i="1"/>
  <c r="BE170" i="1"/>
  <c r="BF170" i="1"/>
  <c r="BI170" i="1"/>
  <c r="BL170" i="1"/>
  <c r="BM170" i="1"/>
  <c r="BP170" i="1"/>
  <c r="BQ170" i="1"/>
  <c r="AF171" i="1"/>
  <c r="AG171" i="1"/>
  <c r="AH171" i="1"/>
  <c r="AI171" i="1"/>
  <c r="AJ171" i="1"/>
  <c r="AK171" i="1"/>
  <c r="AN171" i="1"/>
  <c r="BD171" i="1" s="1"/>
  <c r="AO171" i="1"/>
  <c r="BE171" i="1" s="1"/>
  <c r="AP171" i="1"/>
  <c r="AQ171" i="1"/>
  <c r="AR171" i="1"/>
  <c r="AS171" i="1"/>
  <c r="AV171" i="1"/>
  <c r="BL171" i="1" s="1"/>
  <c r="AW171" i="1"/>
  <c r="AX171" i="1"/>
  <c r="AY171" i="1"/>
  <c r="AZ171" i="1"/>
  <c r="BP171" i="1" s="1"/>
  <c r="BA171" i="1"/>
  <c r="BQ171" i="1" s="1"/>
  <c r="BF171" i="1"/>
  <c r="BG171" i="1"/>
  <c r="BH171" i="1"/>
  <c r="BI171" i="1"/>
  <c r="BM171" i="1"/>
  <c r="BN171" i="1"/>
  <c r="BO171" i="1"/>
  <c r="AF172" i="1"/>
  <c r="AG172" i="1"/>
  <c r="AH172" i="1"/>
  <c r="AI172" i="1"/>
  <c r="AJ172" i="1"/>
  <c r="AK172" i="1"/>
  <c r="AN172" i="1"/>
  <c r="AO172" i="1"/>
  <c r="AP172" i="1"/>
  <c r="AQ172" i="1"/>
  <c r="BG172" i="1" s="1"/>
  <c r="AR172" i="1"/>
  <c r="BH172" i="1" s="1"/>
  <c r="AS172" i="1"/>
  <c r="AV172" i="1"/>
  <c r="AW172" i="1"/>
  <c r="BM172" i="1" s="1"/>
  <c r="AX172" i="1"/>
  <c r="BN172" i="1" s="1"/>
  <c r="AY172" i="1"/>
  <c r="BO172" i="1" s="1"/>
  <c r="AZ172" i="1"/>
  <c r="BA172" i="1"/>
  <c r="BD172" i="1"/>
  <c r="BE172" i="1"/>
  <c r="BF172" i="1"/>
  <c r="BI172" i="1"/>
  <c r="BL172" i="1"/>
  <c r="BP172" i="1"/>
  <c r="BQ172" i="1"/>
  <c r="AF173" i="1"/>
  <c r="AG173" i="1"/>
  <c r="AH173" i="1"/>
  <c r="AI173" i="1"/>
  <c r="AJ173" i="1"/>
  <c r="AK173" i="1"/>
  <c r="AN173" i="1"/>
  <c r="BD173" i="1" s="1"/>
  <c r="AO173" i="1"/>
  <c r="BE173" i="1" s="1"/>
  <c r="AP173" i="1"/>
  <c r="AQ173" i="1"/>
  <c r="AR173" i="1"/>
  <c r="AS173" i="1"/>
  <c r="AV173" i="1"/>
  <c r="BL173" i="1" s="1"/>
  <c r="AW173" i="1"/>
  <c r="AX173" i="1"/>
  <c r="AY173" i="1"/>
  <c r="AZ173" i="1"/>
  <c r="BA173" i="1"/>
  <c r="BQ173" i="1" s="1"/>
  <c r="BF173" i="1"/>
  <c r="BG173" i="1"/>
  <c r="BH173" i="1"/>
  <c r="BI173" i="1"/>
  <c r="BM173" i="1"/>
  <c r="BN173" i="1"/>
  <c r="BO173" i="1"/>
  <c r="BP173" i="1"/>
  <c r="AF174" i="1"/>
  <c r="AG174" i="1"/>
  <c r="AH174" i="1"/>
  <c r="AI174" i="1"/>
  <c r="AJ174" i="1"/>
  <c r="AK174" i="1"/>
  <c r="AN174" i="1"/>
  <c r="AO174" i="1"/>
  <c r="BE174" i="1" s="1"/>
  <c r="AP174" i="1"/>
  <c r="BF174" i="1" s="1"/>
  <c r="AQ174" i="1"/>
  <c r="BG174" i="1" s="1"/>
  <c r="AR174" i="1"/>
  <c r="BH174" i="1" s="1"/>
  <c r="AS174" i="1"/>
  <c r="AV174" i="1"/>
  <c r="BL174" i="1" s="1"/>
  <c r="AW174" i="1"/>
  <c r="AX174" i="1"/>
  <c r="BN174" i="1" s="1"/>
  <c r="AY174" i="1"/>
  <c r="BO174" i="1" s="1"/>
  <c r="AZ174" i="1"/>
  <c r="BA174" i="1"/>
  <c r="BD174" i="1"/>
  <c r="BI174" i="1"/>
  <c r="BM174" i="1"/>
  <c r="BP174" i="1"/>
  <c r="BQ174" i="1"/>
  <c r="AF175" i="1"/>
  <c r="AG175" i="1"/>
  <c r="AH175" i="1"/>
  <c r="AI175" i="1"/>
  <c r="AJ175" i="1"/>
  <c r="AK175" i="1"/>
  <c r="AN175" i="1"/>
  <c r="BD175" i="1" s="1"/>
  <c r="AO175" i="1"/>
  <c r="BE175" i="1" s="1"/>
  <c r="AP175" i="1"/>
  <c r="AQ175" i="1"/>
  <c r="AR175" i="1"/>
  <c r="AS175" i="1"/>
  <c r="AV175" i="1"/>
  <c r="BL175" i="1" s="1"/>
  <c r="AW175" i="1"/>
  <c r="AX175" i="1"/>
  <c r="AY175" i="1"/>
  <c r="BO175" i="1" s="1"/>
  <c r="AZ175" i="1"/>
  <c r="BP175" i="1" s="1"/>
  <c r="BA175" i="1"/>
  <c r="BQ175" i="1" s="1"/>
  <c r="BF175" i="1"/>
  <c r="BG175" i="1"/>
  <c r="BH175" i="1"/>
  <c r="BI175" i="1"/>
  <c r="BM175" i="1"/>
  <c r="BN175" i="1"/>
  <c r="AF176" i="1"/>
  <c r="AG176" i="1"/>
  <c r="AH176" i="1"/>
  <c r="AI176" i="1"/>
  <c r="AJ176" i="1"/>
  <c r="AK176" i="1"/>
  <c r="AN176" i="1"/>
  <c r="AO176" i="1"/>
  <c r="AP176" i="1"/>
  <c r="AQ176" i="1"/>
  <c r="BG176" i="1" s="1"/>
  <c r="AR176" i="1"/>
  <c r="BH176" i="1" s="1"/>
  <c r="AS176" i="1"/>
  <c r="AV176" i="1"/>
  <c r="AW176" i="1"/>
  <c r="AX176" i="1"/>
  <c r="BN176" i="1" s="1"/>
  <c r="AY176" i="1"/>
  <c r="BO176" i="1" s="1"/>
  <c r="AZ176" i="1"/>
  <c r="BA176" i="1"/>
  <c r="BD176" i="1"/>
  <c r="BE176" i="1"/>
  <c r="BF176" i="1"/>
  <c r="BI176" i="1"/>
  <c r="BL176" i="1"/>
  <c r="BM176" i="1"/>
  <c r="BP176" i="1"/>
  <c r="BQ176" i="1"/>
  <c r="AF177" i="1"/>
  <c r="AG177" i="1"/>
  <c r="AH177" i="1"/>
  <c r="AI177" i="1"/>
  <c r="AJ177" i="1"/>
  <c r="AK177" i="1"/>
  <c r="AN177" i="1"/>
  <c r="BD177" i="1" s="1"/>
  <c r="AO177" i="1"/>
  <c r="BE177" i="1" s="1"/>
  <c r="AP177" i="1"/>
  <c r="AQ177" i="1"/>
  <c r="AR177" i="1"/>
  <c r="AS177" i="1"/>
  <c r="AV177" i="1"/>
  <c r="BL177" i="1" s="1"/>
  <c r="AW177" i="1"/>
  <c r="AX177" i="1"/>
  <c r="AY177" i="1"/>
  <c r="BO177" i="1" s="1"/>
  <c r="AZ177" i="1"/>
  <c r="BP177" i="1" s="1"/>
  <c r="BA177" i="1"/>
  <c r="BQ177" i="1" s="1"/>
  <c r="BF177" i="1"/>
  <c r="BG177" i="1"/>
  <c r="BH177" i="1"/>
  <c r="BI177" i="1"/>
  <c r="BM177" i="1"/>
  <c r="BN177" i="1"/>
  <c r="AF178" i="1"/>
  <c r="AG178" i="1"/>
  <c r="AH178" i="1"/>
  <c r="AI178" i="1"/>
  <c r="AJ178" i="1"/>
  <c r="AK178" i="1"/>
  <c r="AN178" i="1"/>
  <c r="AO178" i="1"/>
  <c r="AP178" i="1"/>
  <c r="AQ178" i="1"/>
  <c r="BG178" i="1" s="1"/>
  <c r="AR178" i="1"/>
  <c r="BH178" i="1" s="1"/>
  <c r="AS178" i="1"/>
  <c r="AV178" i="1"/>
  <c r="AW178" i="1"/>
  <c r="AX178" i="1"/>
  <c r="BN178" i="1" s="1"/>
  <c r="AY178" i="1"/>
  <c r="BO178" i="1" s="1"/>
  <c r="AZ178" i="1"/>
  <c r="BA178" i="1"/>
  <c r="BD178" i="1"/>
  <c r="BE178" i="1"/>
  <c r="BF178" i="1"/>
  <c r="BI178" i="1"/>
  <c r="BL178" i="1"/>
  <c r="BM178" i="1"/>
  <c r="BP178" i="1"/>
  <c r="BQ178" i="1"/>
  <c r="AF179" i="1"/>
  <c r="AG179" i="1"/>
  <c r="AH179" i="1"/>
  <c r="AI179" i="1"/>
  <c r="AJ179" i="1"/>
  <c r="AK179" i="1"/>
  <c r="AN179" i="1"/>
  <c r="BD179" i="1" s="1"/>
  <c r="AO179" i="1"/>
  <c r="BE179" i="1" s="1"/>
  <c r="AP179" i="1"/>
  <c r="AQ179" i="1"/>
  <c r="AR179" i="1"/>
  <c r="AS179" i="1"/>
  <c r="AV179" i="1"/>
  <c r="BL179" i="1" s="1"/>
  <c r="AW179" i="1"/>
  <c r="AX179" i="1"/>
  <c r="AY179" i="1"/>
  <c r="AZ179" i="1"/>
  <c r="BA179" i="1"/>
  <c r="BQ179" i="1" s="1"/>
  <c r="BF179" i="1"/>
  <c r="BG179" i="1"/>
  <c r="BH179" i="1"/>
  <c r="BI179" i="1"/>
  <c r="BM179" i="1"/>
  <c r="BN179" i="1"/>
  <c r="BO179" i="1"/>
  <c r="BP179" i="1"/>
  <c r="AF180" i="1"/>
  <c r="AG180" i="1"/>
  <c r="AH180" i="1"/>
  <c r="AI180" i="1"/>
  <c r="AJ180" i="1"/>
  <c r="AK180" i="1"/>
  <c r="AN180" i="1"/>
  <c r="AO180" i="1"/>
  <c r="BE180" i="1" s="1"/>
  <c r="AP180" i="1"/>
  <c r="BF180" i="1" s="1"/>
  <c r="AQ180" i="1"/>
  <c r="BG180" i="1" s="1"/>
  <c r="AR180" i="1"/>
  <c r="BH180" i="1" s="1"/>
  <c r="AS180" i="1"/>
  <c r="AV180" i="1"/>
  <c r="BL180" i="1" s="1"/>
  <c r="AW180" i="1"/>
  <c r="AX180" i="1"/>
  <c r="BN180" i="1" s="1"/>
  <c r="AY180" i="1"/>
  <c r="BO180" i="1" s="1"/>
  <c r="AZ180" i="1"/>
  <c r="BA180" i="1"/>
  <c r="BD180" i="1"/>
  <c r="BI180" i="1"/>
  <c r="BM180" i="1"/>
  <c r="BP180" i="1"/>
  <c r="BQ180" i="1"/>
  <c r="AF181" i="1"/>
  <c r="AG181" i="1"/>
  <c r="AH181" i="1"/>
  <c r="AI181" i="1"/>
  <c r="AJ181" i="1"/>
  <c r="AK181" i="1"/>
  <c r="AN181" i="1"/>
  <c r="BD181" i="1" s="1"/>
  <c r="AO181" i="1"/>
  <c r="BE181" i="1" s="1"/>
  <c r="AP181" i="1"/>
  <c r="AQ181" i="1"/>
  <c r="AR181" i="1"/>
  <c r="BH181" i="1" s="1"/>
  <c r="AS181" i="1"/>
  <c r="AV181" i="1"/>
  <c r="BL181" i="1" s="1"/>
  <c r="AW181" i="1"/>
  <c r="AX181" i="1"/>
  <c r="AY181" i="1"/>
  <c r="BO181" i="1" s="1"/>
  <c r="AZ181" i="1"/>
  <c r="BP181" i="1" s="1"/>
  <c r="BA181" i="1"/>
  <c r="BQ181" i="1" s="1"/>
  <c r="BF181" i="1"/>
  <c r="BG181" i="1"/>
  <c r="BI181" i="1"/>
  <c r="BM181" i="1"/>
  <c r="BN181" i="1"/>
  <c r="AF182" i="1"/>
  <c r="AG182" i="1"/>
  <c r="AH182" i="1"/>
  <c r="AI182" i="1"/>
  <c r="AJ182" i="1"/>
  <c r="AK182" i="1"/>
  <c r="AN182" i="1"/>
  <c r="AO182" i="1"/>
  <c r="AP182" i="1"/>
  <c r="AQ182" i="1"/>
  <c r="BG182" i="1" s="1"/>
  <c r="AR182" i="1"/>
  <c r="BH182" i="1" s="1"/>
  <c r="AS182" i="1"/>
  <c r="AV182" i="1"/>
  <c r="AW182" i="1"/>
  <c r="AX182" i="1"/>
  <c r="BN182" i="1" s="1"/>
  <c r="AY182" i="1"/>
  <c r="BO182" i="1" s="1"/>
  <c r="AZ182" i="1"/>
  <c r="BA182" i="1"/>
  <c r="BD182" i="1"/>
  <c r="BE182" i="1"/>
  <c r="BF182" i="1"/>
  <c r="BI182" i="1"/>
  <c r="BL182" i="1"/>
  <c r="BM182" i="1"/>
  <c r="BP182" i="1"/>
  <c r="BQ182" i="1"/>
  <c r="AF183" i="1"/>
  <c r="AG183" i="1"/>
  <c r="AH183" i="1"/>
  <c r="AI183" i="1"/>
  <c r="AJ183" i="1"/>
  <c r="AK183" i="1"/>
  <c r="AN183" i="1"/>
  <c r="BD183" i="1" s="1"/>
  <c r="AO183" i="1"/>
  <c r="BE183" i="1" s="1"/>
  <c r="AP183" i="1"/>
  <c r="AQ183" i="1"/>
  <c r="AR183" i="1"/>
  <c r="AS183" i="1"/>
  <c r="AV183" i="1"/>
  <c r="BL183" i="1" s="1"/>
  <c r="AW183" i="1"/>
  <c r="AX183" i="1"/>
  <c r="AY183" i="1"/>
  <c r="BO183" i="1" s="1"/>
  <c r="AZ183" i="1"/>
  <c r="BP183" i="1" s="1"/>
  <c r="BA183" i="1"/>
  <c r="BQ183" i="1" s="1"/>
  <c r="BF183" i="1"/>
  <c r="BG183" i="1"/>
  <c r="BH183" i="1"/>
  <c r="BI183" i="1"/>
  <c r="BM183" i="1"/>
  <c r="BN183" i="1"/>
  <c r="AF184" i="1"/>
  <c r="AG184" i="1"/>
  <c r="AH184" i="1"/>
  <c r="AI184" i="1"/>
  <c r="AJ184" i="1"/>
  <c r="AK184" i="1"/>
  <c r="AN184" i="1"/>
  <c r="AO184" i="1"/>
  <c r="AP184" i="1"/>
  <c r="AQ184" i="1"/>
  <c r="BG184" i="1" s="1"/>
  <c r="AR184" i="1"/>
  <c r="BH184" i="1" s="1"/>
  <c r="AS184" i="1"/>
  <c r="AV184" i="1"/>
  <c r="AW184" i="1"/>
  <c r="AX184" i="1"/>
  <c r="BN184" i="1" s="1"/>
  <c r="AY184" i="1"/>
  <c r="BO184" i="1" s="1"/>
  <c r="AZ184" i="1"/>
  <c r="BA184" i="1"/>
  <c r="BD184" i="1"/>
  <c r="BE184" i="1"/>
  <c r="BF184" i="1"/>
  <c r="BI184" i="1"/>
  <c r="BL184" i="1"/>
  <c r="BM184" i="1"/>
  <c r="BP184" i="1"/>
  <c r="BQ184" i="1"/>
  <c r="AF185" i="1"/>
  <c r="AG185" i="1"/>
  <c r="AH185" i="1"/>
  <c r="AI185" i="1"/>
  <c r="AJ185" i="1"/>
  <c r="AK185" i="1"/>
  <c r="AN185" i="1"/>
  <c r="BD185" i="1" s="1"/>
  <c r="AO185" i="1"/>
  <c r="BE185" i="1" s="1"/>
  <c r="AP185" i="1"/>
  <c r="AQ185" i="1"/>
  <c r="AR185" i="1"/>
  <c r="AS185" i="1"/>
  <c r="AV185" i="1"/>
  <c r="BL185" i="1" s="1"/>
  <c r="AW185" i="1"/>
  <c r="AX185" i="1"/>
  <c r="AY185" i="1"/>
  <c r="AZ185" i="1"/>
  <c r="BA185" i="1"/>
  <c r="BQ185" i="1" s="1"/>
  <c r="BF185" i="1"/>
  <c r="BG185" i="1"/>
  <c r="BH185" i="1"/>
  <c r="BI185" i="1"/>
  <c r="BM185" i="1"/>
  <c r="BN185" i="1"/>
  <c r="BO185" i="1"/>
  <c r="BP185" i="1"/>
  <c r="AF186" i="1"/>
  <c r="AG186" i="1"/>
  <c r="AH186" i="1"/>
  <c r="AI186" i="1"/>
  <c r="AJ186" i="1"/>
  <c r="AK186" i="1"/>
  <c r="AN186" i="1"/>
  <c r="AO186" i="1"/>
  <c r="BE186" i="1" s="1"/>
  <c r="AP186" i="1"/>
  <c r="BF186" i="1" s="1"/>
  <c r="AQ186" i="1"/>
  <c r="BG186" i="1" s="1"/>
  <c r="AR186" i="1"/>
  <c r="BH186" i="1" s="1"/>
  <c r="AS186" i="1"/>
  <c r="AV186" i="1"/>
  <c r="BL186" i="1" s="1"/>
  <c r="AW186" i="1"/>
  <c r="BM186" i="1" s="1"/>
  <c r="AX186" i="1"/>
  <c r="BN186" i="1" s="1"/>
  <c r="AY186" i="1"/>
  <c r="BO186" i="1" s="1"/>
  <c r="AZ186" i="1"/>
  <c r="BA186" i="1"/>
  <c r="BD186" i="1"/>
  <c r="BI186" i="1"/>
  <c r="BP186" i="1"/>
  <c r="BQ186" i="1"/>
  <c r="AF187" i="1"/>
  <c r="AG187" i="1"/>
  <c r="AH187" i="1"/>
  <c r="AI187" i="1"/>
  <c r="AJ187" i="1"/>
  <c r="AK187" i="1"/>
  <c r="AN187" i="1"/>
  <c r="BD187" i="1" s="1"/>
  <c r="AO187" i="1"/>
  <c r="BE187" i="1" s="1"/>
  <c r="AP187" i="1"/>
  <c r="AQ187" i="1"/>
  <c r="AR187" i="1"/>
  <c r="AS187" i="1"/>
  <c r="AV187" i="1"/>
  <c r="BL187" i="1" s="1"/>
  <c r="AW187" i="1"/>
  <c r="AX187" i="1"/>
  <c r="AY187" i="1"/>
  <c r="BO187" i="1" s="1"/>
  <c r="AZ187" i="1"/>
  <c r="BP187" i="1" s="1"/>
  <c r="BA187" i="1"/>
  <c r="BQ187" i="1" s="1"/>
  <c r="BF187" i="1"/>
  <c r="BG187" i="1"/>
  <c r="BH187" i="1"/>
  <c r="BI187" i="1"/>
  <c r="BM187" i="1"/>
  <c r="BN187" i="1"/>
  <c r="AF188" i="1"/>
  <c r="AG188" i="1"/>
  <c r="AH188" i="1"/>
  <c r="AI188" i="1"/>
  <c r="AJ188" i="1"/>
  <c r="AK188" i="1"/>
  <c r="AN188" i="1"/>
  <c r="AO188" i="1"/>
  <c r="AP188" i="1"/>
  <c r="AQ188" i="1"/>
  <c r="BG188" i="1" s="1"/>
  <c r="AR188" i="1"/>
  <c r="BH188" i="1" s="1"/>
  <c r="AS188" i="1"/>
  <c r="AV188" i="1"/>
  <c r="AW188" i="1"/>
  <c r="AX188" i="1"/>
  <c r="BN188" i="1" s="1"/>
  <c r="AY188" i="1"/>
  <c r="BO188" i="1" s="1"/>
  <c r="AZ188" i="1"/>
  <c r="BA188" i="1"/>
  <c r="BD188" i="1"/>
  <c r="BE188" i="1"/>
  <c r="BF188" i="1"/>
  <c r="BI188" i="1"/>
  <c r="BL188" i="1"/>
  <c r="BM188" i="1"/>
  <c r="BP188" i="1"/>
  <c r="BQ188" i="1"/>
  <c r="AF189" i="1"/>
  <c r="AG189" i="1"/>
  <c r="AH189" i="1"/>
  <c r="AI189" i="1"/>
  <c r="AJ189" i="1"/>
  <c r="AK189" i="1"/>
  <c r="AN189" i="1"/>
  <c r="BD189" i="1" s="1"/>
  <c r="AO189" i="1"/>
  <c r="BE189" i="1" s="1"/>
  <c r="AP189" i="1"/>
  <c r="AQ189" i="1"/>
  <c r="AR189" i="1"/>
  <c r="AS189" i="1"/>
  <c r="AV189" i="1"/>
  <c r="BL189" i="1" s="1"/>
  <c r="AW189" i="1"/>
  <c r="AX189" i="1"/>
  <c r="AY189" i="1"/>
  <c r="BO189" i="1" s="1"/>
  <c r="AZ189" i="1"/>
  <c r="BP189" i="1" s="1"/>
  <c r="BA189" i="1"/>
  <c r="BQ189" i="1" s="1"/>
  <c r="BF189" i="1"/>
  <c r="BG189" i="1"/>
  <c r="BH189" i="1"/>
  <c r="BI189" i="1"/>
  <c r="BM189" i="1"/>
  <c r="BN189" i="1"/>
  <c r="AF190" i="1"/>
  <c r="AG190" i="1"/>
  <c r="AH190" i="1"/>
  <c r="AI190" i="1"/>
  <c r="AJ190" i="1"/>
  <c r="AK190" i="1"/>
  <c r="AN190" i="1"/>
  <c r="AO190" i="1"/>
  <c r="AP190" i="1"/>
  <c r="AQ190" i="1"/>
  <c r="BG190" i="1" s="1"/>
  <c r="AR190" i="1"/>
  <c r="BH190" i="1" s="1"/>
  <c r="AS190" i="1"/>
  <c r="AV190" i="1"/>
  <c r="AW190" i="1"/>
  <c r="AX190" i="1"/>
  <c r="BN190" i="1" s="1"/>
  <c r="AY190" i="1"/>
  <c r="BO190" i="1" s="1"/>
  <c r="AZ190" i="1"/>
  <c r="BA190" i="1"/>
  <c r="BD190" i="1"/>
  <c r="BE190" i="1"/>
  <c r="BF190" i="1"/>
  <c r="BI190" i="1"/>
  <c r="BL190" i="1"/>
  <c r="BM190" i="1"/>
  <c r="BP190" i="1"/>
  <c r="BQ190" i="1"/>
  <c r="AF191" i="1"/>
  <c r="AG191" i="1"/>
  <c r="AH191" i="1"/>
  <c r="AI191" i="1"/>
  <c r="AJ191" i="1"/>
  <c r="AK191" i="1"/>
  <c r="AN191" i="1"/>
  <c r="BD191" i="1" s="1"/>
  <c r="AO191" i="1"/>
  <c r="BE191" i="1" s="1"/>
  <c r="AP191" i="1"/>
  <c r="AQ191" i="1"/>
  <c r="AR191" i="1"/>
  <c r="AS191" i="1"/>
  <c r="AV191" i="1"/>
  <c r="BL191" i="1" s="1"/>
  <c r="AW191" i="1"/>
  <c r="AX191" i="1"/>
  <c r="AY191" i="1"/>
  <c r="AZ191" i="1"/>
  <c r="BA191" i="1"/>
  <c r="BQ191" i="1" s="1"/>
  <c r="BF191" i="1"/>
  <c r="BG191" i="1"/>
  <c r="BH191" i="1"/>
  <c r="BI191" i="1"/>
  <c r="BM191" i="1"/>
  <c r="BN191" i="1"/>
  <c r="BO191" i="1"/>
  <c r="BP191" i="1"/>
  <c r="AF192" i="1"/>
  <c r="AG192" i="1"/>
  <c r="AH192" i="1"/>
  <c r="AI192" i="1"/>
  <c r="AJ192" i="1"/>
  <c r="AK192" i="1"/>
  <c r="AN192" i="1"/>
  <c r="AO192" i="1"/>
  <c r="BE192" i="1" s="1"/>
  <c r="AP192" i="1"/>
  <c r="BF192" i="1" s="1"/>
  <c r="AQ192" i="1"/>
  <c r="BG192" i="1" s="1"/>
  <c r="AR192" i="1"/>
  <c r="BH192" i="1" s="1"/>
  <c r="AS192" i="1"/>
  <c r="AV192" i="1"/>
  <c r="BL192" i="1" s="1"/>
  <c r="AW192" i="1"/>
  <c r="AX192" i="1"/>
  <c r="BN192" i="1" s="1"/>
  <c r="AY192" i="1"/>
  <c r="BO192" i="1" s="1"/>
  <c r="AZ192" i="1"/>
  <c r="BA192" i="1"/>
  <c r="BD192" i="1"/>
  <c r="BI192" i="1"/>
  <c r="BM192" i="1"/>
  <c r="BP192" i="1"/>
  <c r="BQ192" i="1"/>
  <c r="AF193" i="1"/>
  <c r="AG193" i="1"/>
  <c r="AH193" i="1"/>
  <c r="AI193" i="1"/>
  <c r="AJ193" i="1"/>
  <c r="AK193" i="1"/>
  <c r="AN193" i="1"/>
  <c r="BD193" i="1" s="1"/>
  <c r="AO193" i="1"/>
  <c r="BE193" i="1" s="1"/>
  <c r="AP193" i="1"/>
  <c r="AQ193" i="1"/>
  <c r="AR193" i="1"/>
  <c r="AS193" i="1"/>
  <c r="AV193" i="1"/>
  <c r="BL193" i="1" s="1"/>
  <c r="AW193" i="1"/>
  <c r="AX193" i="1"/>
  <c r="AY193" i="1"/>
  <c r="BO193" i="1" s="1"/>
  <c r="AZ193" i="1"/>
  <c r="BP193" i="1" s="1"/>
  <c r="BA193" i="1"/>
  <c r="BQ193" i="1" s="1"/>
  <c r="BF193" i="1"/>
  <c r="BG193" i="1"/>
  <c r="BH193" i="1"/>
  <c r="BI193" i="1"/>
  <c r="BM193" i="1"/>
  <c r="BN193" i="1"/>
  <c r="AF194" i="1"/>
  <c r="AG194" i="1"/>
  <c r="AH194" i="1"/>
  <c r="AI194" i="1"/>
  <c r="AJ194" i="1"/>
  <c r="AK194" i="1"/>
  <c r="AN194" i="1"/>
  <c r="AO194" i="1"/>
  <c r="AP194" i="1"/>
  <c r="AQ194" i="1"/>
  <c r="BG194" i="1" s="1"/>
  <c r="AR194" i="1"/>
  <c r="BH194" i="1" s="1"/>
  <c r="AS194" i="1"/>
  <c r="AV194" i="1"/>
  <c r="AW194" i="1"/>
  <c r="AX194" i="1"/>
  <c r="BN194" i="1" s="1"/>
  <c r="AY194" i="1"/>
  <c r="BO194" i="1" s="1"/>
  <c r="AZ194" i="1"/>
  <c r="BA194" i="1"/>
  <c r="BD194" i="1"/>
  <c r="BE194" i="1"/>
  <c r="BF194" i="1"/>
  <c r="BI194" i="1"/>
  <c r="BL194" i="1"/>
  <c r="BM194" i="1"/>
  <c r="BP194" i="1"/>
  <c r="BQ194" i="1"/>
  <c r="AF195" i="1"/>
  <c r="AG195" i="1"/>
  <c r="AH195" i="1"/>
  <c r="AI195" i="1"/>
  <c r="AJ195" i="1"/>
  <c r="AK195" i="1"/>
  <c r="AN195" i="1"/>
  <c r="BD195" i="1" s="1"/>
  <c r="AO195" i="1"/>
  <c r="BE195" i="1" s="1"/>
  <c r="AP195" i="1"/>
  <c r="AQ195" i="1"/>
  <c r="AR195" i="1"/>
  <c r="AS195" i="1"/>
  <c r="AV195" i="1"/>
  <c r="BL195" i="1" s="1"/>
  <c r="AW195" i="1"/>
  <c r="AX195" i="1"/>
  <c r="AY195" i="1"/>
  <c r="BO195" i="1" s="1"/>
  <c r="AZ195" i="1"/>
  <c r="BP195" i="1" s="1"/>
  <c r="BA195" i="1"/>
  <c r="BQ195" i="1" s="1"/>
  <c r="BF195" i="1"/>
  <c r="BG195" i="1"/>
  <c r="BH195" i="1"/>
  <c r="BI195" i="1"/>
  <c r="BM195" i="1"/>
  <c r="BN195" i="1"/>
  <c r="AF196" i="1"/>
  <c r="AG196" i="1"/>
  <c r="AH196" i="1"/>
  <c r="AI196" i="1"/>
  <c r="AJ196" i="1"/>
  <c r="AK196" i="1"/>
  <c r="AN196" i="1"/>
  <c r="AO196" i="1"/>
  <c r="AP196" i="1"/>
  <c r="AQ196" i="1"/>
  <c r="BG196" i="1" s="1"/>
  <c r="AR196" i="1"/>
  <c r="BH196" i="1" s="1"/>
  <c r="AS196" i="1"/>
  <c r="AV196" i="1"/>
  <c r="AW196" i="1"/>
  <c r="AX196" i="1"/>
  <c r="BN196" i="1" s="1"/>
  <c r="AY196" i="1"/>
  <c r="BO196" i="1" s="1"/>
  <c r="AZ196" i="1"/>
  <c r="BA196" i="1"/>
  <c r="BD196" i="1"/>
  <c r="BE196" i="1"/>
  <c r="BF196" i="1"/>
  <c r="BI196" i="1"/>
  <c r="BL196" i="1"/>
  <c r="BM196" i="1"/>
  <c r="BP196" i="1"/>
  <c r="BQ196" i="1"/>
  <c r="AF197" i="1"/>
  <c r="AG197" i="1"/>
  <c r="AH197" i="1"/>
  <c r="AI197" i="1"/>
  <c r="AJ197" i="1"/>
  <c r="AK197" i="1"/>
  <c r="AN197" i="1"/>
  <c r="BD197" i="1" s="1"/>
  <c r="AO197" i="1"/>
  <c r="BE197" i="1" s="1"/>
  <c r="AP197" i="1"/>
  <c r="AQ197" i="1"/>
  <c r="AR197" i="1"/>
  <c r="AS197" i="1"/>
  <c r="AV197" i="1"/>
  <c r="BL197" i="1" s="1"/>
  <c r="AW197" i="1"/>
  <c r="AX197" i="1"/>
  <c r="AY197" i="1"/>
  <c r="AZ197" i="1"/>
  <c r="BA197" i="1"/>
  <c r="BQ197" i="1" s="1"/>
  <c r="BF197" i="1"/>
  <c r="BG197" i="1"/>
  <c r="BH197" i="1"/>
  <c r="BI197" i="1"/>
  <c r="BM197" i="1"/>
  <c r="BN197" i="1"/>
  <c r="BO197" i="1"/>
  <c r="BP197" i="1"/>
  <c r="AF198" i="1"/>
  <c r="AG198" i="1"/>
  <c r="AH198" i="1"/>
  <c r="AI198" i="1"/>
  <c r="AJ198" i="1"/>
  <c r="AK198" i="1"/>
  <c r="AN198" i="1"/>
  <c r="AO198" i="1"/>
  <c r="BE198" i="1" s="1"/>
  <c r="AP198" i="1"/>
  <c r="BF198" i="1" s="1"/>
  <c r="AQ198" i="1"/>
  <c r="BG198" i="1" s="1"/>
  <c r="AR198" i="1"/>
  <c r="BH198" i="1" s="1"/>
  <c r="AS198" i="1"/>
  <c r="AV198" i="1"/>
  <c r="BL198" i="1" s="1"/>
  <c r="AW198" i="1"/>
  <c r="BM198" i="1" s="1"/>
  <c r="AX198" i="1"/>
  <c r="BN198" i="1" s="1"/>
  <c r="AY198" i="1"/>
  <c r="BO198" i="1" s="1"/>
  <c r="AZ198" i="1"/>
  <c r="BA198" i="1"/>
  <c r="BD198" i="1"/>
  <c r="BI198" i="1"/>
  <c r="BP198" i="1"/>
  <c r="BQ198" i="1"/>
  <c r="AF199" i="1"/>
  <c r="AG199" i="1"/>
  <c r="AH199" i="1"/>
  <c r="AI199" i="1"/>
  <c r="AJ199" i="1"/>
  <c r="AK199" i="1"/>
  <c r="AN199" i="1"/>
  <c r="BD199" i="1" s="1"/>
  <c r="AO199" i="1"/>
  <c r="BE199" i="1" s="1"/>
  <c r="AP199" i="1"/>
  <c r="AQ199" i="1"/>
  <c r="AR199" i="1"/>
  <c r="BH199" i="1" s="1"/>
  <c r="AS199" i="1"/>
  <c r="AV199" i="1"/>
  <c r="BL199" i="1" s="1"/>
  <c r="AW199" i="1"/>
  <c r="AX199" i="1"/>
  <c r="AY199" i="1"/>
  <c r="BO199" i="1" s="1"/>
  <c r="AZ199" i="1"/>
  <c r="BP199" i="1" s="1"/>
  <c r="BA199" i="1"/>
  <c r="BQ199" i="1" s="1"/>
  <c r="BF199" i="1"/>
  <c r="BG199" i="1"/>
  <c r="BI199" i="1"/>
  <c r="BM199" i="1"/>
  <c r="BN199" i="1"/>
  <c r="AF200" i="1"/>
  <c r="AG200" i="1"/>
  <c r="AH200" i="1"/>
  <c r="AI200" i="1"/>
  <c r="AJ200" i="1"/>
  <c r="AK200" i="1"/>
  <c r="AN200" i="1"/>
  <c r="AO200" i="1"/>
  <c r="AP200" i="1"/>
  <c r="BF200" i="1" s="1"/>
  <c r="AQ200" i="1"/>
  <c r="BG200" i="1" s="1"/>
  <c r="AR200" i="1"/>
  <c r="BH200" i="1" s="1"/>
  <c r="AS200" i="1"/>
  <c r="AV200" i="1"/>
  <c r="AW200" i="1"/>
  <c r="AX200" i="1"/>
  <c r="BN200" i="1" s="1"/>
  <c r="AY200" i="1"/>
  <c r="BO200" i="1" s="1"/>
  <c r="AZ200" i="1"/>
  <c r="BA200" i="1"/>
  <c r="BD200" i="1"/>
  <c r="BE200" i="1"/>
  <c r="BI200" i="1"/>
  <c r="BL200" i="1"/>
  <c r="BM200" i="1"/>
  <c r="BP200" i="1"/>
  <c r="BQ200" i="1"/>
  <c r="AF201" i="1"/>
  <c r="AG201" i="1"/>
  <c r="AH201" i="1"/>
  <c r="AI201" i="1"/>
  <c r="AJ201" i="1"/>
  <c r="AK201" i="1"/>
  <c r="AN201" i="1"/>
  <c r="BD201" i="1" s="1"/>
  <c r="AO201" i="1"/>
  <c r="BE201" i="1" s="1"/>
  <c r="AP201" i="1"/>
  <c r="AQ201" i="1"/>
  <c r="AR201" i="1"/>
  <c r="AS201" i="1"/>
  <c r="AV201" i="1"/>
  <c r="BL201" i="1" s="1"/>
  <c r="AW201" i="1"/>
  <c r="AX201" i="1"/>
  <c r="AY201" i="1"/>
  <c r="BO201" i="1" s="1"/>
  <c r="AZ201" i="1"/>
  <c r="BP201" i="1" s="1"/>
  <c r="BA201" i="1"/>
  <c r="BQ201" i="1" s="1"/>
  <c r="BF201" i="1"/>
  <c r="BG201" i="1"/>
  <c r="BH201" i="1"/>
  <c r="BI201" i="1"/>
  <c r="BM201" i="1"/>
  <c r="BN201" i="1"/>
  <c r="AF202" i="1"/>
  <c r="AG202" i="1"/>
  <c r="AH202" i="1"/>
  <c r="AI202" i="1"/>
  <c r="AJ202" i="1"/>
  <c r="AK202" i="1"/>
  <c r="AN202" i="1"/>
  <c r="AO202" i="1"/>
  <c r="AP202" i="1"/>
  <c r="AQ202" i="1"/>
  <c r="BG202" i="1" s="1"/>
  <c r="AR202" i="1"/>
  <c r="BH202" i="1" s="1"/>
  <c r="AS202" i="1"/>
  <c r="AV202" i="1"/>
  <c r="AW202" i="1"/>
  <c r="AX202" i="1"/>
  <c r="BN202" i="1" s="1"/>
  <c r="AY202" i="1"/>
  <c r="BO202" i="1" s="1"/>
  <c r="AZ202" i="1"/>
  <c r="BA202" i="1"/>
  <c r="BD202" i="1"/>
  <c r="BE202" i="1"/>
  <c r="BF202" i="1"/>
  <c r="BI202" i="1"/>
  <c r="BL202" i="1"/>
  <c r="BM202" i="1"/>
  <c r="BP202" i="1"/>
  <c r="BQ202" i="1"/>
  <c r="AF203" i="1"/>
  <c r="AG203" i="1"/>
  <c r="AH203" i="1"/>
  <c r="AI203" i="1"/>
  <c r="AJ203" i="1"/>
  <c r="AK203" i="1"/>
  <c r="AN203" i="1"/>
  <c r="BD203" i="1" s="1"/>
  <c r="AO203" i="1"/>
  <c r="BE203" i="1" s="1"/>
  <c r="AP203" i="1"/>
  <c r="AQ203" i="1"/>
  <c r="AR203" i="1"/>
  <c r="AS203" i="1"/>
  <c r="AV203" i="1"/>
  <c r="BL203" i="1" s="1"/>
  <c r="AW203" i="1"/>
  <c r="AX203" i="1"/>
  <c r="AY203" i="1"/>
  <c r="AZ203" i="1"/>
  <c r="BA203" i="1"/>
  <c r="BQ203" i="1" s="1"/>
  <c r="BF203" i="1"/>
  <c r="BG203" i="1"/>
  <c r="BH203" i="1"/>
  <c r="BI203" i="1"/>
  <c r="BM203" i="1"/>
  <c r="BN203" i="1"/>
  <c r="BO203" i="1"/>
  <c r="BP203" i="1"/>
  <c r="AF204" i="1"/>
  <c r="AG204" i="1"/>
  <c r="AH204" i="1"/>
  <c r="AI204" i="1"/>
  <c r="AJ204" i="1"/>
  <c r="AK204" i="1"/>
  <c r="AN204" i="1"/>
  <c r="AO204" i="1"/>
  <c r="BE204" i="1" s="1"/>
  <c r="AP204" i="1"/>
  <c r="BF204" i="1" s="1"/>
  <c r="AQ204" i="1"/>
  <c r="BG204" i="1" s="1"/>
  <c r="AR204" i="1"/>
  <c r="BH204" i="1" s="1"/>
  <c r="AS204" i="1"/>
  <c r="AV204" i="1"/>
  <c r="BL204" i="1" s="1"/>
  <c r="AW204" i="1"/>
  <c r="BM204" i="1" s="1"/>
  <c r="AX204" i="1"/>
  <c r="BN204" i="1" s="1"/>
  <c r="AY204" i="1"/>
  <c r="BO204" i="1" s="1"/>
  <c r="AZ204" i="1"/>
  <c r="BA204" i="1"/>
  <c r="BD204" i="1"/>
  <c r="BI204" i="1"/>
  <c r="BP204" i="1"/>
  <c r="BQ204" i="1"/>
  <c r="AF205" i="1"/>
  <c r="AG205" i="1"/>
  <c r="AH205" i="1"/>
  <c r="AI205" i="1"/>
  <c r="AJ205" i="1"/>
  <c r="AK205" i="1"/>
  <c r="AN205" i="1"/>
  <c r="BD205" i="1" s="1"/>
  <c r="AO205" i="1"/>
  <c r="BE205" i="1" s="1"/>
  <c r="AP205" i="1"/>
  <c r="AQ205" i="1"/>
  <c r="AR205" i="1"/>
  <c r="AS205" i="1"/>
  <c r="BI205" i="1" s="1"/>
  <c r="AV205" i="1"/>
  <c r="BL205" i="1" s="1"/>
  <c r="AW205" i="1"/>
  <c r="AX205" i="1"/>
  <c r="AY205" i="1"/>
  <c r="BO205" i="1" s="1"/>
  <c r="AZ205" i="1"/>
  <c r="BA205" i="1"/>
  <c r="BQ205" i="1" s="1"/>
  <c r="BF205" i="1"/>
  <c r="BG205" i="1"/>
  <c r="BH205" i="1"/>
  <c r="BM205" i="1"/>
  <c r="BN205" i="1"/>
  <c r="BP205" i="1"/>
  <c r="AF206" i="1"/>
  <c r="AG206" i="1"/>
  <c r="AH206" i="1"/>
  <c r="AI206" i="1"/>
  <c r="AJ206" i="1"/>
  <c r="AK206" i="1"/>
  <c r="AN206" i="1"/>
  <c r="AO206" i="1"/>
  <c r="AP206" i="1"/>
  <c r="AQ206" i="1"/>
  <c r="BG206" i="1" s="1"/>
  <c r="AR206" i="1"/>
  <c r="BH206" i="1" s="1"/>
  <c r="AS206" i="1"/>
  <c r="AV206" i="1"/>
  <c r="AW206" i="1"/>
  <c r="AX206" i="1"/>
  <c r="BN206" i="1" s="1"/>
  <c r="AY206" i="1"/>
  <c r="BO206" i="1" s="1"/>
  <c r="AZ206" i="1"/>
  <c r="BA206" i="1"/>
  <c r="BD206" i="1"/>
  <c r="BE206" i="1"/>
  <c r="BF206" i="1"/>
  <c r="BI206" i="1"/>
  <c r="BL206" i="1"/>
  <c r="BM206" i="1"/>
  <c r="BP206" i="1"/>
  <c r="BQ206" i="1"/>
  <c r="AF207" i="1"/>
  <c r="AG207" i="1"/>
  <c r="AH207" i="1"/>
  <c r="AI207" i="1"/>
  <c r="AJ207" i="1"/>
  <c r="AK207" i="1"/>
  <c r="AN207" i="1"/>
  <c r="BD207" i="1" s="1"/>
  <c r="AO207" i="1"/>
  <c r="BE207" i="1" s="1"/>
  <c r="AP207" i="1"/>
  <c r="AQ207" i="1"/>
  <c r="AR207" i="1"/>
  <c r="AS207" i="1"/>
  <c r="AV207" i="1"/>
  <c r="BL207" i="1" s="1"/>
  <c r="AW207" i="1"/>
  <c r="AX207" i="1"/>
  <c r="AY207" i="1"/>
  <c r="BO207" i="1" s="1"/>
  <c r="AZ207" i="1"/>
  <c r="BP207" i="1" s="1"/>
  <c r="BA207" i="1"/>
  <c r="BQ207" i="1" s="1"/>
  <c r="BF207" i="1"/>
  <c r="BG207" i="1"/>
  <c r="BH207" i="1"/>
  <c r="BI207" i="1"/>
  <c r="BM207" i="1"/>
  <c r="BN207" i="1"/>
  <c r="AF208" i="1"/>
  <c r="AG208" i="1"/>
  <c r="AH208" i="1"/>
  <c r="AI208" i="1"/>
  <c r="AJ208" i="1"/>
  <c r="AK208" i="1"/>
  <c r="AN208" i="1"/>
  <c r="AO208" i="1"/>
  <c r="AP208" i="1"/>
  <c r="AQ208" i="1"/>
  <c r="BG208" i="1" s="1"/>
  <c r="AR208" i="1"/>
  <c r="BH208" i="1" s="1"/>
  <c r="AS208" i="1"/>
  <c r="AV208" i="1"/>
  <c r="AW208" i="1"/>
  <c r="AX208" i="1"/>
  <c r="BN208" i="1" s="1"/>
  <c r="AY208" i="1"/>
  <c r="BO208" i="1" s="1"/>
  <c r="AZ208" i="1"/>
  <c r="BA208" i="1"/>
  <c r="BD208" i="1"/>
  <c r="BE208" i="1"/>
  <c r="BF208" i="1"/>
  <c r="BI208" i="1"/>
  <c r="BL208" i="1"/>
  <c r="BM208" i="1"/>
  <c r="BP208" i="1"/>
  <c r="BQ208" i="1"/>
  <c r="AF209" i="1"/>
  <c r="AG209" i="1"/>
  <c r="AH209" i="1"/>
  <c r="AI209" i="1"/>
  <c r="AJ209" i="1"/>
  <c r="AK209" i="1"/>
  <c r="AN209" i="1"/>
  <c r="BD209" i="1" s="1"/>
  <c r="AO209" i="1"/>
  <c r="BE209" i="1" s="1"/>
  <c r="AP209" i="1"/>
  <c r="AQ209" i="1"/>
  <c r="AR209" i="1"/>
  <c r="AS209" i="1"/>
  <c r="AV209" i="1"/>
  <c r="BL209" i="1" s="1"/>
  <c r="AW209" i="1"/>
  <c r="AX209" i="1"/>
  <c r="AY209" i="1"/>
  <c r="AZ209" i="1"/>
  <c r="BA209" i="1"/>
  <c r="BQ209" i="1" s="1"/>
  <c r="BF209" i="1"/>
  <c r="BG209" i="1"/>
  <c r="BH209" i="1"/>
  <c r="BI209" i="1"/>
  <c r="BM209" i="1"/>
  <c r="BN209" i="1"/>
  <c r="BO209" i="1"/>
  <c r="BP209" i="1"/>
  <c r="AF210" i="1"/>
  <c r="AG210" i="1"/>
  <c r="AH210" i="1"/>
  <c r="AI210" i="1"/>
  <c r="AJ210" i="1"/>
  <c r="AK210" i="1"/>
  <c r="AN210" i="1"/>
  <c r="AO210" i="1"/>
  <c r="BE210" i="1" s="1"/>
  <c r="AP210" i="1"/>
  <c r="BF210" i="1" s="1"/>
  <c r="AQ210" i="1"/>
  <c r="BG210" i="1" s="1"/>
  <c r="AR210" i="1"/>
  <c r="BH210" i="1" s="1"/>
  <c r="AS210" i="1"/>
  <c r="AV210" i="1"/>
  <c r="AW210" i="1"/>
  <c r="AX210" i="1"/>
  <c r="BN210" i="1" s="1"/>
  <c r="AY210" i="1"/>
  <c r="BO210" i="1" s="1"/>
  <c r="AZ210" i="1"/>
  <c r="BA210" i="1"/>
  <c r="BD210" i="1"/>
  <c r="BI210" i="1"/>
  <c r="BL210" i="1"/>
  <c r="BM210" i="1"/>
  <c r="BP210" i="1"/>
  <c r="BQ210" i="1"/>
  <c r="AF211" i="1"/>
  <c r="AG211" i="1"/>
  <c r="AH211" i="1"/>
  <c r="AI211" i="1"/>
  <c r="AJ211" i="1"/>
  <c r="AK211" i="1"/>
  <c r="AN211" i="1"/>
  <c r="BD211" i="1" s="1"/>
  <c r="AO211" i="1"/>
  <c r="BE211" i="1" s="1"/>
  <c r="AP211" i="1"/>
  <c r="AQ211" i="1"/>
  <c r="AR211" i="1"/>
  <c r="BH211" i="1" s="1"/>
  <c r="AS211" i="1"/>
  <c r="BI211" i="1" s="1"/>
  <c r="AV211" i="1"/>
  <c r="BL211" i="1" s="1"/>
  <c r="AW211" i="1"/>
  <c r="AX211" i="1"/>
  <c r="AY211" i="1"/>
  <c r="BO211" i="1" s="1"/>
  <c r="AZ211" i="1"/>
  <c r="BA211" i="1"/>
  <c r="BQ211" i="1" s="1"/>
  <c r="BF211" i="1"/>
  <c r="BG211" i="1"/>
  <c r="BM211" i="1"/>
  <c r="BN211" i="1"/>
  <c r="BP211" i="1"/>
  <c r="AF212" i="1"/>
  <c r="AG212" i="1"/>
  <c r="AH212" i="1"/>
  <c r="AI212" i="1"/>
  <c r="AJ212" i="1"/>
  <c r="AK212" i="1"/>
  <c r="AN212" i="1"/>
  <c r="AO212" i="1"/>
  <c r="AP212" i="1"/>
  <c r="AQ212" i="1"/>
  <c r="BG212" i="1" s="1"/>
  <c r="AR212" i="1"/>
  <c r="BH212" i="1" s="1"/>
  <c r="AS212" i="1"/>
  <c r="AV212" i="1"/>
  <c r="AW212" i="1"/>
  <c r="BM212" i="1" s="1"/>
  <c r="AX212" i="1"/>
  <c r="BN212" i="1" s="1"/>
  <c r="AY212" i="1"/>
  <c r="BO212" i="1" s="1"/>
  <c r="AZ212" i="1"/>
  <c r="BA212" i="1"/>
  <c r="BD212" i="1"/>
  <c r="BE212" i="1"/>
  <c r="BF212" i="1"/>
  <c r="BI212" i="1"/>
  <c r="BL212" i="1"/>
  <c r="BP212" i="1"/>
  <c r="BQ212" i="1"/>
  <c r="AF213" i="1"/>
  <c r="AG213" i="1"/>
  <c r="AH213" i="1"/>
  <c r="AI213" i="1"/>
  <c r="AJ213" i="1"/>
  <c r="AK213" i="1"/>
  <c r="AN213" i="1"/>
  <c r="BD213" i="1" s="1"/>
  <c r="AO213" i="1"/>
  <c r="BE213" i="1" s="1"/>
  <c r="AP213" i="1"/>
  <c r="AQ213" i="1"/>
  <c r="AR213" i="1"/>
  <c r="AS213" i="1"/>
  <c r="AV213" i="1"/>
  <c r="BL213" i="1" s="1"/>
  <c r="AW213" i="1"/>
  <c r="AX213" i="1"/>
  <c r="AY213" i="1"/>
  <c r="BO213" i="1" s="1"/>
  <c r="AZ213" i="1"/>
  <c r="BP213" i="1" s="1"/>
  <c r="BA213" i="1"/>
  <c r="BQ213" i="1" s="1"/>
  <c r="BF213" i="1"/>
  <c r="BG213" i="1"/>
  <c r="BH213" i="1"/>
  <c r="BI213" i="1"/>
  <c r="BM213" i="1"/>
  <c r="BN213" i="1"/>
  <c r="AF214" i="1"/>
  <c r="AG214" i="1"/>
  <c r="AH214" i="1"/>
  <c r="AI214" i="1"/>
  <c r="AJ214" i="1"/>
  <c r="AK214" i="1"/>
  <c r="AN214" i="1"/>
  <c r="AO214" i="1"/>
  <c r="AP214" i="1"/>
  <c r="AQ214" i="1"/>
  <c r="BG214" i="1" s="1"/>
  <c r="AR214" i="1"/>
  <c r="BH214" i="1" s="1"/>
  <c r="AS214" i="1"/>
  <c r="AV214" i="1"/>
  <c r="AW214" i="1"/>
  <c r="AX214" i="1"/>
  <c r="BN214" i="1" s="1"/>
  <c r="AY214" i="1"/>
  <c r="BO214" i="1" s="1"/>
  <c r="AZ214" i="1"/>
  <c r="BA214" i="1"/>
  <c r="BD214" i="1"/>
  <c r="BE214" i="1"/>
  <c r="BF214" i="1"/>
  <c r="BI214" i="1"/>
  <c r="BL214" i="1"/>
  <c r="BM214" i="1"/>
  <c r="BP214" i="1"/>
  <c r="BQ214" i="1"/>
  <c r="AF215" i="1"/>
  <c r="AG215" i="1"/>
  <c r="AH215" i="1"/>
  <c r="AI215" i="1"/>
  <c r="AJ215" i="1"/>
  <c r="AK215" i="1"/>
  <c r="AN215" i="1"/>
  <c r="BD215" i="1" s="1"/>
  <c r="AO215" i="1"/>
  <c r="BE215" i="1" s="1"/>
  <c r="AP215" i="1"/>
  <c r="AQ215" i="1"/>
  <c r="AR215" i="1"/>
  <c r="AS215" i="1"/>
  <c r="AV215" i="1"/>
  <c r="BL215" i="1" s="1"/>
  <c r="AW215" i="1"/>
  <c r="AX215" i="1"/>
  <c r="AY215" i="1"/>
  <c r="AZ215" i="1"/>
  <c r="BA215" i="1"/>
  <c r="BQ215" i="1" s="1"/>
  <c r="BF215" i="1"/>
  <c r="BG215" i="1"/>
  <c r="BH215" i="1"/>
  <c r="BI215" i="1"/>
  <c r="BM215" i="1"/>
  <c r="BN215" i="1"/>
  <c r="BO215" i="1"/>
  <c r="BP215" i="1"/>
  <c r="AF216" i="1"/>
  <c r="AG216" i="1"/>
  <c r="AH216" i="1"/>
  <c r="AI216" i="1"/>
  <c r="AJ216" i="1"/>
  <c r="AK216" i="1"/>
  <c r="AN216" i="1"/>
  <c r="AO216" i="1"/>
  <c r="BE216" i="1" s="1"/>
  <c r="AP216" i="1"/>
  <c r="BF216" i="1" s="1"/>
  <c r="AQ216" i="1"/>
  <c r="BG216" i="1" s="1"/>
  <c r="AR216" i="1"/>
  <c r="BH216" i="1" s="1"/>
  <c r="AS216" i="1"/>
  <c r="AV216" i="1"/>
  <c r="BL216" i="1" s="1"/>
  <c r="AW216" i="1"/>
  <c r="BM216" i="1" s="1"/>
  <c r="AX216" i="1"/>
  <c r="BN216" i="1" s="1"/>
  <c r="AY216" i="1"/>
  <c r="BO216" i="1" s="1"/>
  <c r="AZ216" i="1"/>
  <c r="BA216" i="1"/>
  <c r="BD216" i="1"/>
  <c r="BI216" i="1"/>
  <c r="BP216" i="1"/>
  <c r="BQ216" i="1"/>
  <c r="AF217" i="1"/>
  <c r="AG217" i="1"/>
  <c r="AH217" i="1"/>
  <c r="AI217" i="1"/>
  <c r="AJ217" i="1"/>
  <c r="AK217" i="1"/>
  <c r="AN217" i="1"/>
  <c r="BD217" i="1" s="1"/>
  <c r="AO217" i="1"/>
  <c r="BE217" i="1" s="1"/>
  <c r="AP217" i="1"/>
  <c r="AQ217" i="1"/>
  <c r="AR217" i="1"/>
  <c r="AS217" i="1"/>
  <c r="AV217" i="1"/>
  <c r="BL217" i="1" s="1"/>
  <c r="AW217" i="1"/>
  <c r="AX217" i="1"/>
  <c r="AY217" i="1"/>
  <c r="AZ217" i="1"/>
  <c r="BA217" i="1"/>
  <c r="BQ217" i="1" s="1"/>
  <c r="BF217" i="1"/>
  <c r="BG217" i="1"/>
  <c r="BH217" i="1"/>
  <c r="BI217" i="1"/>
  <c r="BM217" i="1"/>
  <c r="BN217" i="1"/>
  <c r="BO217" i="1"/>
  <c r="BP217" i="1"/>
  <c r="AF218" i="1"/>
  <c r="AG218" i="1"/>
  <c r="AH218" i="1"/>
  <c r="AI218" i="1"/>
  <c r="AJ218" i="1"/>
  <c r="AK218" i="1"/>
  <c r="AN218" i="1"/>
  <c r="AO218" i="1"/>
  <c r="AP218" i="1"/>
  <c r="AQ218" i="1"/>
  <c r="BG218" i="1" s="1"/>
  <c r="AR218" i="1"/>
  <c r="BH218" i="1" s="1"/>
  <c r="AS218" i="1"/>
  <c r="AV218" i="1"/>
  <c r="AW218" i="1"/>
  <c r="BM218" i="1" s="1"/>
  <c r="AX218" i="1"/>
  <c r="BN218" i="1" s="1"/>
  <c r="AY218" i="1"/>
  <c r="BO218" i="1" s="1"/>
  <c r="AZ218" i="1"/>
  <c r="BA218" i="1"/>
  <c r="BD218" i="1"/>
  <c r="BE218" i="1"/>
  <c r="BF218" i="1"/>
  <c r="BI218" i="1"/>
  <c r="BL218" i="1"/>
  <c r="BP218" i="1"/>
  <c r="BQ218" i="1"/>
  <c r="AF219" i="1"/>
  <c r="AG219" i="1"/>
  <c r="AH219" i="1"/>
  <c r="AI219" i="1"/>
  <c r="AJ219" i="1"/>
  <c r="AK219" i="1"/>
  <c r="AN219" i="1"/>
  <c r="BD219" i="1" s="1"/>
  <c r="AO219" i="1"/>
  <c r="BE219" i="1" s="1"/>
  <c r="AP219" i="1"/>
  <c r="AQ219" i="1"/>
  <c r="AR219" i="1"/>
  <c r="BH219" i="1" s="1"/>
  <c r="AS219" i="1"/>
  <c r="AV219" i="1"/>
  <c r="BL219" i="1" s="1"/>
  <c r="AW219" i="1"/>
  <c r="AX219" i="1"/>
  <c r="AY219" i="1"/>
  <c r="BO219" i="1" s="1"/>
  <c r="AZ219" i="1"/>
  <c r="BP219" i="1" s="1"/>
  <c r="BA219" i="1"/>
  <c r="BQ219" i="1" s="1"/>
  <c r="BF219" i="1"/>
  <c r="BG219" i="1"/>
  <c r="BI219" i="1"/>
  <c r="BM219" i="1"/>
  <c r="BN219" i="1"/>
  <c r="AF220" i="1"/>
  <c r="AG220" i="1"/>
  <c r="AH220" i="1"/>
  <c r="AI220" i="1"/>
  <c r="AJ220" i="1"/>
  <c r="AK220" i="1"/>
  <c r="AN220" i="1"/>
  <c r="AO220" i="1"/>
  <c r="AP220" i="1"/>
  <c r="AQ220" i="1"/>
  <c r="BG220" i="1" s="1"/>
  <c r="AR220" i="1"/>
  <c r="BH220" i="1" s="1"/>
  <c r="AS220" i="1"/>
  <c r="AV220" i="1"/>
  <c r="AW220" i="1"/>
  <c r="AX220" i="1"/>
  <c r="BN220" i="1" s="1"/>
  <c r="AY220" i="1"/>
  <c r="BO220" i="1" s="1"/>
  <c r="AZ220" i="1"/>
  <c r="BA220" i="1"/>
  <c r="BD220" i="1"/>
  <c r="BE220" i="1"/>
  <c r="BF220" i="1"/>
  <c r="BI220" i="1"/>
  <c r="BL220" i="1"/>
  <c r="BM220" i="1"/>
  <c r="BP220" i="1"/>
  <c r="BQ220" i="1"/>
  <c r="AF221" i="1"/>
  <c r="AG221" i="1"/>
  <c r="AH221" i="1"/>
  <c r="AI221" i="1"/>
  <c r="AJ221" i="1"/>
  <c r="AK221" i="1"/>
  <c r="AN221" i="1"/>
  <c r="BD221" i="1" s="1"/>
  <c r="AO221" i="1"/>
  <c r="BE221" i="1" s="1"/>
  <c r="AP221" i="1"/>
  <c r="AQ221" i="1"/>
  <c r="AR221" i="1"/>
  <c r="AS221" i="1"/>
  <c r="AV221" i="1"/>
  <c r="BL221" i="1" s="1"/>
  <c r="AW221" i="1"/>
  <c r="AX221" i="1"/>
  <c r="AY221" i="1"/>
  <c r="BO221" i="1" s="1"/>
  <c r="AZ221" i="1"/>
  <c r="BA221" i="1"/>
  <c r="BQ221" i="1" s="1"/>
  <c r="BF221" i="1"/>
  <c r="BG221" i="1"/>
  <c r="BH221" i="1"/>
  <c r="BI221" i="1"/>
  <c r="BM221" i="1"/>
  <c r="BN221" i="1"/>
  <c r="BP221" i="1"/>
  <c r="AF222" i="1"/>
  <c r="AG222" i="1"/>
  <c r="AH222" i="1"/>
  <c r="AI222" i="1"/>
  <c r="AJ222" i="1"/>
  <c r="AK222" i="1"/>
  <c r="AN222" i="1"/>
  <c r="AO222" i="1"/>
  <c r="AP222" i="1"/>
  <c r="BF222" i="1" s="1"/>
  <c r="AQ222" i="1"/>
  <c r="BG222" i="1" s="1"/>
  <c r="AR222" i="1"/>
  <c r="BH222" i="1" s="1"/>
  <c r="AS222" i="1"/>
  <c r="AV222" i="1"/>
  <c r="BL222" i="1" s="1"/>
  <c r="AW222" i="1"/>
  <c r="AX222" i="1"/>
  <c r="BN222" i="1" s="1"/>
  <c r="AY222" i="1"/>
  <c r="BO222" i="1" s="1"/>
  <c r="AZ222" i="1"/>
  <c r="BA222" i="1"/>
  <c r="BD222" i="1"/>
  <c r="BE222" i="1"/>
  <c r="BI222" i="1"/>
  <c r="BM222" i="1"/>
  <c r="BP222" i="1"/>
  <c r="BQ222" i="1"/>
  <c r="AF223" i="1"/>
  <c r="AG223" i="1"/>
  <c r="AH223" i="1"/>
  <c r="AI223" i="1"/>
  <c r="AJ223" i="1"/>
  <c r="AK223" i="1"/>
  <c r="AN223" i="1"/>
  <c r="BD223" i="1" s="1"/>
  <c r="AO223" i="1"/>
  <c r="BE223" i="1" s="1"/>
  <c r="AP223" i="1"/>
  <c r="AQ223" i="1"/>
  <c r="AR223" i="1"/>
  <c r="BH223" i="1" s="1"/>
  <c r="AS223" i="1"/>
  <c r="BI223" i="1" s="1"/>
  <c r="AV223" i="1"/>
  <c r="BL223" i="1" s="1"/>
  <c r="AW223" i="1"/>
  <c r="AX223" i="1"/>
  <c r="AY223" i="1"/>
  <c r="BO223" i="1" s="1"/>
  <c r="AZ223" i="1"/>
  <c r="BA223" i="1"/>
  <c r="BQ223" i="1" s="1"/>
  <c r="BF223" i="1"/>
  <c r="BG223" i="1"/>
  <c r="BM223" i="1"/>
  <c r="BN223" i="1"/>
  <c r="BP223" i="1"/>
  <c r="AF224" i="1"/>
  <c r="AG224" i="1"/>
  <c r="AH224" i="1"/>
  <c r="AI224" i="1"/>
  <c r="AJ224" i="1"/>
  <c r="AK224" i="1"/>
  <c r="AN224" i="1"/>
  <c r="AO224" i="1"/>
  <c r="AP224" i="1"/>
  <c r="BF224" i="1" s="1"/>
  <c r="AQ224" i="1"/>
  <c r="BG224" i="1" s="1"/>
  <c r="AR224" i="1"/>
  <c r="BH224" i="1" s="1"/>
  <c r="AS224" i="1"/>
  <c r="AV224" i="1"/>
  <c r="AW224" i="1"/>
  <c r="BM224" i="1" s="1"/>
  <c r="AX224" i="1"/>
  <c r="BN224" i="1" s="1"/>
  <c r="AY224" i="1"/>
  <c r="BO224" i="1" s="1"/>
  <c r="AZ224" i="1"/>
  <c r="BA224" i="1"/>
  <c r="BD224" i="1"/>
  <c r="BE224" i="1"/>
  <c r="BI224" i="1"/>
  <c r="BL224" i="1"/>
  <c r="BP224" i="1"/>
  <c r="BQ224" i="1"/>
  <c r="AF225" i="1"/>
  <c r="AG225" i="1"/>
  <c r="AH225" i="1"/>
  <c r="AI225" i="1"/>
  <c r="AJ225" i="1"/>
  <c r="AK225" i="1"/>
  <c r="AN225" i="1"/>
  <c r="BD225" i="1" s="1"/>
  <c r="AO225" i="1"/>
  <c r="BE225" i="1" s="1"/>
  <c r="AP225" i="1"/>
  <c r="AQ225" i="1"/>
  <c r="AR225" i="1"/>
  <c r="BH225" i="1" s="1"/>
  <c r="AS225" i="1"/>
  <c r="AV225" i="1"/>
  <c r="BL225" i="1" s="1"/>
  <c r="AW225" i="1"/>
  <c r="AX225" i="1"/>
  <c r="AY225" i="1"/>
  <c r="BO225" i="1" s="1"/>
  <c r="BO299" i="1" s="1"/>
  <c r="AZ225" i="1"/>
  <c r="BP225" i="1" s="1"/>
  <c r="BA225" i="1"/>
  <c r="BQ225" i="1" s="1"/>
  <c r="BF225" i="1"/>
  <c r="BG225" i="1"/>
  <c r="BI225" i="1"/>
  <c r="BM225" i="1"/>
  <c r="BN225" i="1"/>
  <c r="AF226" i="1"/>
  <c r="AG226" i="1"/>
  <c r="AH226" i="1"/>
  <c r="AI226" i="1"/>
  <c r="AJ226" i="1"/>
  <c r="AK226" i="1"/>
  <c r="AN226" i="1"/>
  <c r="AO226" i="1"/>
  <c r="AP226" i="1"/>
  <c r="AQ226" i="1"/>
  <c r="BG226" i="1" s="1"/>
  <c r="AR226" i="1"/>
  <c r="BH226" i="1" s="1"/>
  <c r="AS226" i="1"/>
  <c r="AV226" i="1"/>
  <c r="AW226" i="1"/>
  <c r="AX226" i="1"/>
  <c r="BN226" i="1" s="1"/>
  <c r="AY226" i="1"/>
  <c r="BO226" i="1" s="1"/>
  <c r="AZ226" i="1"/>
  <c r="BA226" i="1"/>
  <c r="BD226" i="1"/>
  <c r="BE226" i="1"/>
  <c r="BF226" i="1"/>
  <c r="BI226" i="1"/>
  <c r="BL226" i="1"/>
  <c r="BM226" i="1"/>
  <c r="BP226" i="1"/>
  <c r="BQ226" i="1"/>
  <c r="AF227" i="1"/>
  <c r="AG227" i="1"/>
  <c r="AH227" i="1"/>
  <c r="AI227" i="1"/>
  <c r="AJ227" i="1"/>
  <c r="AK227" i="1"/>
  <c r="AN227" i="1"/>
  <c r="BD227" i="1" s="1"/>
  <c r="AO227" i="1"/>
  <c r="AP227" i="1"/>
  <c r="AQ227" i="1"/>
  <c r="BG227" i="1" s="1"/>
  <c r="AR227" i="1"/>
  <c r="BH227" i="1" s="1"/>
  <c r="AS227" i="1"/>
  <c r="AV227" i="1"/>
  <c r="BL227" i="1" s="1"/>
  <c r="AW227" i="1"/>
  <c r="AX227" i="1"/>
  <c r="BN227" i="1" s="1"/>
  <c r="AY227" i="1"/>
  <c r="AZ227" i="1"/>
  <c r="BA227" i="1"/>
  <c r="BQ227" i="1" s="1"/>
  <c r="BE227" i="1"/>
  <c r="BF227" i="1"/>
  <c r="BI227" i="1"/>
  <c r="BM227" i="1"/>
  <c r="BO227" i="1"/>
  <c r="BP227" i="1"/>
  <c r="AF228" i="1"/>
  <c r="AG228" i="1"/>
  <c r="AH228" i="1"/>
  <c r="AI228" i="1"/>
  <c r="AJ228" i="1"/>
  <c r="AK228" i="1"/>
  <c r="AN228" i="1"/>
  <c r="AO228" i="1"/>
  <c r="AP228" i="1"/>
  <c r="AQ228" i="1"/>
  <c r="AR228" i="1"/>
  <c r="BH228" i="1" s="1"/>
  <c r="AS228" i="1"/>
  <c r="AV228" i="1"/>
  <c r="AW228" i="1"/>
  <c r="AX228" i="1"/>
  <c r="AY228" i="1"/>
  <c r="BO228" i="1" s="1"/>
  <c r="AZ228" i="1"/>
  <c r="BA228" i="1"/>
  <c r="BD228" i="1"/>
  <c r="BE228" i="1"/>
  <c r="BF228" i="1"/>
  <c r="BG228" i="1"/>
  <c r="BI228" i="1"/>
  <c r="BL228" i="1"/>
  <c r="BM228" i="1"/>
  <c r="BN228" i="1"/>
  <c r="BP228" i="1"/>
  <c r="BQ228" i="1"/>
  <c r="AF229" i="1"/>
  <c r="AG229" i="1"/>
  <c r="AH229" i="1"/>
  <c r="AI229" i="1"/>
  <c r="AJ229" i="1"/>
  <c r="AK229" i="1"/>
  <c r="AN229" i="1"/>
  <c r="BD229" i="1" s="1"/>
  <c r="AO229" i="1"/>
  <c r="BE229" i="1" s="1"/>
  <c r="AP229" i="1"/>
  <c r="AQ229" i="1"/>
  <c r="AR229" i="1"/>
  <c r="BH229" i="1" s="1"/>
  <c r="AS229" i="1"/>
  <c r="BI229" i="1" s="1"/>
  <c r="AV229" i="1"/>
  <c r="BL229" i="1" s="1"/>
  <c r="AW229" i="1"/>
  <c r="AX229" i="1"/>
  <c r="AY229" i="1"/>
  <c r="AZ229" i="1"/>
  <c r="BP229" i="1" s="1"/>
  <c r="BA229" i="1"/>
  <c r="BQ229" i="1" s="1"/>
  <c r="BF229" i="1"/>
  <c r="BG229" i="1"/>
  <c r="BM229" i="1"/>
  <c r="BN229" i="1"/>
  <c r="BO229" i="1"/>
  <c r="AF230" i="1"/>
  <c r="AG230" i="1"/>
  <c r="AH230" i="1"/>
  <c r="AI230" i="1"/>
  <c r="AJ230" i="1"/>
  <c r="AK230" i="1"/>
  <c r="AN230" i="1"/>
  <c r="AO230" i="1"/>
  <c r="AP230" i="1"/>
  <c r="AQ230" i="1"/>
  <c r="AR230" i="1"/>
  <c r="BH230" i="1" s="1"/>
  <c r="AS230" i="1"/>
  <c r="BI230" i="1" s="1"/>
  <c r="AV230" i="1"/>
  <c r="BL230" i="1" s="1"/>
  <c r="AW230" i="1"/>
  <c r="AX230" i="1"/>
  <c r="AY230" i="1"/>
  <c r="BO230" i="1" s="1"/>
  <c r="AZ230" i="1"/>
  <c r="BP230" i="1" s="1"/>
  <c r="BA230" i="1"/>
  <c r="BD230" i="1"/>
  <c r="BE230" i="1"/>
  <c r="BF230" i="1"/>
  <c r="BG230" i="1"/>
  <c r="BM230" i="1"/>
  <c r="BN230" i="1"/>
  <c r="BQ230" i="1"/>
  <c r="AF231" i="1"/>
  <c r="AG231" i="1"/>
  <c r="AH231" i="1"/>
  <c r="AI231" i="1"/>
  <c r="AJ231" i="1"/>
  <c r="AK231" i="1"/>
  <c r="AN231" i="1"/>
  <c r="BD231" i="1" s="1"/>
  <c r="AO231" i="1"/>
  <c r="BE231" i="1" s="1"/>
  <c r="AP231" i="1"/>
  <c r="AQ231" i="1"/>
  <c r="AR231" i="1"/>
  <c r="AS231" i="1"/>
  <c r="AV231" i="1"/>
  <c r="BL231" i="1" s="1"/>
  <c r="AW231" i="1"/>
  <c r="AX231" i="1"/>
  <c r="AY231" i="1"/>
  <c r="AZ231" i="1"/>
  <c r="BA231" i="1"/>
  <c r="BQ231" i="1" s="1"/>
  <c r="BF231" i="1"/>
  <c r="BG231" i="1"/>
  <c r="BH231" i="1"/>
  <c r="BI231" i="1"/>
  <c r="BM231" i="1"/>
  <c r="BN231" i="1"/>
  <c r="BO231" i="1"/>
  <c r="BP231" i="1"/>
  <c r="AF232" i="1"/>
  <c r="AG232" i="1"/>
  <c r="AH232" i="1"/>
  <c r="AI232" i="1"/>
  <c r="AJ232" i="1"/>
  <c r="AK232" i="1"/>
  <c r="AN232" i="1"/>
  <c r="AO232" i="1"/>
  <c r="BE232" i="1" s="1"/>
  <c r="AP232" i="1"/>
  <c r="AQ232" i="1"/>
  <c r="AR232" i="1"/>
  <c r="BH232" i="1" s="1"/>
  <c r="AS232" i="1"/>
  <c r="BI232" i="1" s="1"/>
  <c r="AV232" i="1"/>
  <c r="AW232" i="1"/>
  <c r="BM232" i="1" s="1"/>
  <c r="AX232" i="1"/>
  <c r="AY232" i="1"/>
  <c r="BO232" i="1" s="1"/>
  <c r="AZ232" i="1"/>
  <c r="BP232" i="1" s="1"/>
  <c r="BA232" i="1"/>
  <c r="BD232" i="1"/>
  <c r="BF232" i="1"/>
  <c r="BG232" i="1"/>
  <c r="BL232" i="1"/>
  <c r="BN232" i="1"/>
  <c r="BQ232" i="1"/>
  <c r="AF233" i="1"/>
  <c r="AG233" i="1"/>
  <c r="AH233" i="1"/>
  <c r="AI233" i="1"/>
  <c r="AJ233" i="1"/>
  <c r="AK233" i="1"/>
  <c r="AN233" i="1"/>
  <c r="BD233" i="1" s="1"/>
  <c r="AO233" i="1"/>
  <c r="BE233" i="1" s="1"/>
  <c r="AP233" i="1"/>
  <c r="BF233" i="1" s="1"/>
  <c r="AQ233" i="1"/>
  <c r="AR233" i="1"/>
  <c r="AS233" i="1"/>
  <c r="AV233" i="1"/>
  <c r="BL233" i="1" s="1"/>
  <c r="AW233" i="1"/>
  <c r="BM233" i="1" s="1"/>
  <c r="AX233" i="1"/>
  <c r="AY233" i="1"/>
  <c r="AZ233" i="1"/>
  <c r="BP233" i="1" s="1"/>
  <c r="BA233" i="1"/>
  <c r="BG233" i="1"/>
  <c r="BH233" i="1"/>
  <c r="BI233" i="1"/>
  <c r="BN233" i="1"/>
  <c r="BO233" i="1"/>
  <c r="BQ233" i="1"/>
  <c r="AF234" i="1"/>
  <c r="AG234" i="1"/>
  <c r="AH234" i="1"/>
  <c r="AI234" i="1"/>
  <c r="AJ234" i="1"/>
  <c r="AK234" i="1"/>
  <c r="AN234" i="1"/>
  <c r="AO234" i="1"/>
  <c r="AP234" i="1"/>
  <c r="BF234" i="1" s="1"/>
  <c r="AQ234" i="1"/>
  <c r="AR234" i="1"/>
  <c r="BH234" i="1" s="1"/>
  <c r="AS234" i="1"/>
  <c r="BI234" i="1" s="1"/>
  <c r="AV234" i="1"/>
  <c r="AW234" i="1"/>
  <c r="AX234" i="1"/>
  <c r="BN234" i="1" s="1"/>
  <c r="AY234" i="1"/>
  <c r="BO234" i="1" s="1"/>
  <c r="AZ234" i="1"/>
  <c r="BA234" i="1"/>
  <c r="BD234" i="1"/>
  <c r="BE234" i="1"/>
  <c r="BG234" i="1"/>
  <c r="BL234" i="1"/>
  <c r="BM234" i="1"/>
  <c r="BP234" i="1"/>
  <c r="BQ234" i="1"/>
  <c r="AF235" i="1"/>
  <c r="AG235" i="1"/>
  <c r="AH235" i="1"/>
  <c r="AI235" i="1"/>
  <c r="AJ235" i="1"/>
  <c r="AK235" i="1"/>
  <c r="AN235" i="1"/>
  <c r="BD235" i="1" s="1"/>
  <c r="AO235" i="1"/>
  <c r="BE235" i="1" s="1"/>
  <c r="AP235" i="1"/>
  <c r="BF235" i="1" s="1"/>
  <c r="AQ235" i="1"/>
  <c r="AR235" i="1"/>
  <c r="AS235" i="1"/>
  <c r="AV235" i="1"/>
  <c r="BL235" i="1" s="1"/>
  <c r="AW235" i="1"/>
  <c r="AX235" i="1"/>
  <c r="AY235" i="1"/>
  <c r="AZ235" i="1"/>
  <c r="BA235" i="1"/>
  <c r="BG235" i="1"/>
  <c r="BH235" i="1"/>
  <c r="BI235" i="1"/>
  <c r="BM235" i="1"/>
  <c r="BN235" i="1"/>
  <c r="BO235" i="1"/>
  <c r="BP235" i="1"/>
  <c r="BQ235" i="1"/>
  <c r="AF236" i="1"/>
  <c r="AG236" i="1"/>
  <c r="AH236" i="1"/>
  <c r="AI236" i="1"/>
  <c r="AJ236" i="1"/>
  <c r="AK236" i="1"/>
  <c r="AN236" i="1"/>
  <c r="AO236" i="1"/>
  <c r="AP236" i="1"/>
  <c r="AQ236" i="1"/>
  <c r="BG236" i="1" s="1"/>
  <c r="AR236" i="1"/>
  <c r="BH236" i="1" s="1"/>
  <c r="AS236" i="1"/>
  <c r="AV236" i="1"/>
  <c r="AW236" i="1"/>
  <c r="AX236" i="1"/>
  <c r="AY236" i="1"/>
  <c r="BO236" i="1" s="1"/>
  <c r="AZ236" i="1"/>
  <c r="BA236" i="1"/>
  <c r="BD236" i="1"/>
  <c r="BE236" i="1"/>
  <c r="BF236" i="1"/>
  <c r="BI236" i="1"/>
  <c r="BL236" i="1"/>
  <c r="BM236" i="1"/>
  <c r="BN236" i="1"/>
  <c r="BP236" i="1"/>
  <c r="BQ236" i="1"/>
  <c r="AF237" i="1"/>
  <c r="AG237" i="1"/>
  <c r="AH237" i="1"/>
  <c r="AI237" i="1"/>
  <c r="AJ237" i="1"/>
  <c r="AK237" i="1"/>
  <c r="AN237" i="1"/>
  <c r="AO237" i="1"/>
  <c r="BE237" i="1" s="1"/>
  <c r="AP237" i="1"/>
  <c r="AQ237" i="1"/>
  <c r="AR237" i="1"/>
  <c r="BH237" i="1" s="1"/>
  <c r="AS237" i="1"/>
  <c r="AV237" i="1"/>
  <c r="AW237" i="1"/>
  <c r="AX237" i="1"/>
  <c r="AY237" i="1"/>
  <c r="BO237" i="1" s="1"/>
  <c r="AZ237" i="1"/>
  <c r="BA237" i="1"/>
  <c r="BD237" i="1"/>
  <c r="BF237" i="1"/>
  <c r="BG237" i="1"/>
  <c r="BI237" i="1"/>
  <c r="BL237" i="1"/>
  <c r="BM237" i="1"/>
  <c r="BN237" i="1"/>
  <c r="BP237" i="1"/>
  <c r="BQ237" i="1"/>
  <c r="AF238" i="1"/>
  <c r="AG238" i="1"/>
  <c r="AH238" i="1"/>
  <c r="AI238" i="1"/>
  <c r="AJ238" i="1"/>
  <c r="AK238" i="1"/>
  <c r="AN238" i="1"/>
  <c r="AO238" i="1"/>
  <c r="BE238" i="1" s="1"/>
  <c r="AP238" i="1"/>
  <c r="BF238" i="1" s="1"/>
  <c r="AQ238" i="1"/>
  <c r="AR238" i="1"/>
  <c r="AS238" i="1"/>
  <c r="AV238" i="1"/>
  <c r="BL238" i="1" s="1"/>
  <c r="AW238" i="1"/>
  <c r="BM238" i="1" s="1"/>
  <c r="AX238" i="1"/>
  <c r="AY238" i="1"/>
  <c r="AZ238" i="1"/>
  <c r="BA238" i="1"/>
  <c r="BD238" i="1"/>
  <c r="BG238" i="1"/>
  <c r="BH238" i="1"/>
  <c r="BI238" i="1"/>
  <c r="BN238" i="1"/>
  <c r="BO238" i="1"/>
  <c r="BP238" i="1"/>
  <c r="BQ238" i="1"/>
  <c r="AF239" i="1"/>
  <c r="AG239" i="1"/>
  <c r="AH239" i="1"/>
  <c r="AI239" i="1"/>
  <c r="AJ239" i="1"/>
  <c r="AK239" i="1"/>
  <c r="AN239" i="1"/>
  <c r="AO239" i="1"/>
  <c r="AP239" i="1"/>
  <c r="AQ239" i="1"/>
  <c r="AR239" i="1"/>
  <c r="BH239" i="1" s="1"/>
  <c r="AS239" i="1"/>
  <c r="BI239" i="1" s="1"/>
  <c r="AV239" i="1"/>
  <c r="AW239" i="1"/>
  <c r="AX239" i="1"/>
  <c r="AY239" i="1"/>
  <c r="BO239" i="1" s="1"/>
  <c r="AZ239" i="1"/>
  <c r="BP239" i="1" s="1"/>
  <c r="BA239" i="1"/>
  <c r="BD239" i="1"/>
  <c r="BE239" i="1"/>
  <c r="BF239" i="1"/>
  <c r="BG239" i="1"/>
  <c r="BL239" i="1"/>
  <c r="BM239" i="1"/>
  <c r="BN239" i="1"/>
  <c r="BQ239" i="1"/>
  <c r="AF240" i="1"/>
  <c r="AG240" i="1"/>
  <c r="AH240" i="1"/>
  <c r="AI240" i="1"/>
  <c r="AJ240" i="1"/>
  <c r="AK240" i="1"/>
  <c r="AN240" i="1"/>
  <c r="BD240" i="1" s="1"/>
  <c r="AO240" i="1"/>
  <c r="BE240" i="1" s="1"/>
  <c r="AP240" i="1"/>
  <c r="BF240" i="1" s="1"/>
  <c r="AQ240" i="1"/>
  <c r="AR240" i="1"/>
  <c r="AS240" i="1"/>
  <c r="AV240" i="1"/>
  <c r="BL240" i="1" s="1"/>
  <c r="AW240" i="1"/>
  <c r="BM240" i="1" s="1"/>
  <c r="AX240" i="1"/>
  <c r="AY240" i="1"/>
  <c r="AZ240" i="1"/>
  <c r="BP240" i="1" s="1"/>
  <c r="BA240" i="1"/>
  <c r="BG240" i="1"/>
  <c r="BH240" i="1"/>
  <c r="BI240" i="1"/>
  <c r="BN240" i="1"/>
  <c r="BO240" i="1"/>
  <c r="BQ240" i="1"/>
  <c r="AF241" i="1"/>
  <c r="AG241" i="1"/>
  <c r="AH241" i="1"/>
  <c r="AI241" i="1"/>
  <c r="AJ241" i="1"/>
  <c r="AK241" i="1"/>
  <c r="AN241" i="1"/>
  <c r="AO241" i="1"/>
  <c r="AP241" i="1"/>
  <c r="AQ241" i="1"/>
  <c r="AR241" i="1"/>
  <c r="BH241" i="1" s="1"/>
  <c r="AS241" i="1"/>
  <c r="BI241" i="1" s="1"/>
  <c r="AV241" i="1"/>
  <c r="AW241" i="1"/>
  <c r="BM241" i="1" s="1"/>
  <c r="AX241" i="1"/>
  <c r="BN241" i="1" s="1"/>
  <c r="AY241" i="1"/>
  <c r="BO241" i="1" s="1"/>
  <c r="AZ241" i="1"/>
  <c r="BP241" i="1" s="1"/>
  <c r="BA241" i="1"/>
  <c r="BD241" i="1"/>
  <c r="BE241" i="1"/>
  <c r="BF241" i="1"/>
  <c r="BG241" i="1"/>
  <c r="BL241" i="1"/>
  <c r="BQ241" i="1"/>
  <c r="AF242" i="1"/>
  <c r="AG242" i="1"/>
  <c r="AH242" i="1"/>
  <c r="AI242" i="1"/>
  <c r="AJ242" i="1"/>
  <c r="AK242" i="1"/>
  <c r="AN242" i="1"/>
  <c r="BD242" i="1" s="1"/>
  <c r="AO242" i="1"/>
  <c r="BE242" i="1" s="1"/>
  <c r="AP242" i="1"/>
  <c r="BF242" i="1" s="1"/>
  <c r="AQ242" i="1"/>
  <c r="AR242" i="1"/>
  <c r="AS242" i="1"/>
  <c r="AV242" i="1"/>
  <c r="BL242" i="1" s="1"/>
  <c r="AW242" i="1"/>
  <c r="BM242" i="1" s="1"/>
  <c r="AX242" i="1"/>
  <c r="AY242" i="1"/>
  <c r="AZ242" i="1"/>
  <c r="BP242" i="1" s="1"/>
  <c r="BA242" i="1"/>
  <c r="BQ242" i="1" s="1"/>
  <c r="BG242" i="1"/>
  <c r="BH242" i="1"/>
  <c r="BI242" i="1"/>
  <c r="BN242" i="1"/>
  <c r="BO242" i="1"/>
  <c r="AF243" i="1"/>
  <c r="AG243" i="1"/>
  <c r="AH243" i="1"/>
  <c r="AI243" i="1"/>
  <c r="AJ243" i="1"/>
  <c r="AK243" i="1"/>
  <c r="AN243" i="1"/>
  <c r="AO243" i="1"/>
  <c r="AP243" i="1"/>
  <c r="AQ243" i="1"/>
  <c r="AR243" i="1"/>
  <c r="BH243" i="1" s="1"/>
  <c r="AS243" i="1"/>
  <c r="BI243" i="1" s="1"/>
  <c r="AV243" i="1"/>
  <c r="AW243" i="1"/>
  <c r="BM243" i="1" s="1"/>
  <c r="AX243" i="1"/>
  <c r="BN243" i="1" s="1"/>
  <c r="AY243" i="1"/>
  <c r="BO243" i="1" s="1"/>
  <c r="AZ243" i="1"/>
  <c r="BP243" i="1" s="1"/>
  <c r="BA243" i="1"/>
  <c r="BD243" i="1"/>
  <c r="BE243" i="1"/>
  <c r="BF243" i="1"/>
  <c r="BG243" i="1"/>
  <c r="BL243" i="1"/>
  <c r="BQ243" i="1"/>
  <c r="AF244" i="1"/>
  <c r="AG244" i="1"/>
  <c r="AH244" i="1"/>
  <c r="AI244" i="1"/>
  <c r="AJ244" i="1"/>
  <c r="AK244" i="1"/>
  <c r="AN244" i="1"/>
  <c r="AO244" i="1"/>
  <c r="BE244" i="1" s="1"/>
  <c r="AP244" i="1"/>
  <c r="BF244" i="1" s="1"/>
  <c r="AQ244" i="1"/>
  <c r="AR244" i="1"/>
  <c r="AS244" i="1"/>
  <c r="AV244" i="1"/>
  <c r="BL244" i="1" s="1"/>
  <c r="AW244" i="1"/>
  <c r="BM244" i="1" s="1"/>
  <c r="AX244" i="1"/>
  <c r="AY244" i="1"/>
  <c r="AZ244" i="1"/>
  <c r="BA244" i="1"/>
  <c r="BD244" i="1"/>
  <c r="BG244" i="1"/>
  <c r="BH244" i="1"/>
  <c r="BI244" i="1"/>
  <c r="BN244" i="1"/>
  <c r="BO244" i="1"/>
  <c r="BP244" i="1"/>
  <c r="BQ244" i="1"/>
  <c r="AF245" i="1"/>
  <c r="AG245" i="1"/>
  <c r="AH245" i="1"/>
  <c r="AI245" i="1"/>
  <c r="AJ245" i="1"/>
  <c r="AK245" i="1"/>
  <c r="AN245" i="1"/>
  <c r="AO245" i="1"/>
  <c r="AP245" i="1"/>
  <c r="AQ245" i="1"/>
  <c r="AR245" i="1"/>
  <c r="BH245" i="1" s="1"/>
  <c r="AS245" i="1"/>
  <c r="BI245" i="1" s="1"/>
  <c r="AV245" i="1"/>
  <c r="AW245" i="1"/>
  <c r="AX245" i="1"/>
  <c r="AY245" i="1"/>
  <c r="BO245" i="1" s="1"/>
  <c r="AZ245" i="1"/>
  <c r="BP245" i="1" s="1"/>
  <c r="BA245" i="1"/>
  <c r="BD245" i="1"/>
  <c r="BE245" i="1"/>
  <c r="BF245" i="1"/>
  <c r="BG245" i="1"/>
  <c r="BL245" i="1"/>
  <c r="BM245" i="1"/>
  <c r="BN245" i="1"/>
  <c r="BQ245" i="1"/>
  <c r="AF246" i="1"/>
  <c r="AG246" i="1"/>
  <c r="AH246" i="1"/>
  <c r="AI246" i="1"/>
  <c r="AJ246" i="1"/>
  <c r="AK246" i="1"/>
  <c r="AN246" i="1"/>
  <c r="BD246" i="1" s="1"/>
  <c r="AO246" i="1"/>
  <c r="BE246" i="1" s="1"/>
  <c r="AP246" i="1"/>
  <c r="BF246" i="1" s="1"/>
  <c r="AQ246" i="1"/>
  <c r="AR246" i="1"/>
  <c r="AS246" i="1"/>
  <c r="BI246" i="1" s="1"/>
  <c r="AV246" i="1"/>
  <c r="BL246" i="1" s="1"/>
  <c r="AW246" i="1"/>
  <c r="BM246" i="1" s="1"/>
  <c r="AX246" i="1"/>
  <c r="AY246" i="1"/>
  <c r="AZ246" i="1"/>
  <c r="BP246" i="1" s="1"/>
  <c r="BA246" i="1"/>
  <c r="BG246" i="1"/>
  <c r="BH246" i="1"/>
  <c r="BN246" i="1"/>
  <c r="BO246" i="1"/>
  <c r="BQ246" i="1"/>
  <c r="AF247" i="1"/>
  <c r="AG247" i="1"/>
  <c r="AH247" i="1"/>
  <c r="AI247" i="1"/>
  <c r="AJ247" i="1"/>
  <c r="AK247" i="1"/>
  <c r="AN247" i="1"/>
  <c r="AO247" i="1"/>
  <c r="AP247" i="1"/>
  <c r="AQ247" i="1"/>
  <c r="AR247" i="1"/>
  <c r="BH247" i="1" s="1"/>
  <c r="AS247" i="1"/>
  <c r="BI247" i="1" s="1"/>
  <c r="AV247" i="1"/>
  <c r="AW247" i="1"/>
  <c r="BM247" i="1" s="1"/>
  <c r="AX247" i="1"/>
  <c r="BN247" i="1" s="1"/>
  <c r="AY247" i="1"/>
  <c r="BO247" i="1" s="1"/>
  <c r="AZ247" i="1"/>
  <c r="BP247" i="1" s="1"/>
  <c r="BA247" i="1"/>
  <c r="BD247" i="1"/>
  <c r="BE247" i="1"/>
  <c r="BF247" i="1"/>
  <c r="BG247" i="1"/>
  <c r="BL247" i="1"/>
  <c r="BQ247" i="1"/>
  <c r="AF248" i="1"/>
  <c r="AG248" i="1"/>
  <c r="AH248" i="1"/>
  <c r="AI248" i="1"/>
  <c r="AJ248" i="1"/>
  <c r="AK248" i="1"/>
  <c r="AN248" i="1"/>
  <c r="BD248" i="1" s="1"/>
  <c r="AO248" i="1"/>
  <c r="BE248" i="1" s="1"/>
  <c r="AP248" i="1"/>
  <c r="BF248" i="1" s="1"/>
  <c r="AQ248" i="1"/>
  <c r="AR248" i="1"/>
  <c r="AS248" i="1"/>
  <c r="AV248" i="1"/>
  <c r="BL248" i="1" s="1"/>
  <c r="AW248" i="1"/>
  <c r="BM248" i="1" s="1"/>
  <c r="AX248" i="1"/>
  <c r="AY248" i="1"/>
  <c r="AZ248" i="1"/>
  <c r="BP248" i="1" s="1"/>
  <c r="BA248" i="1"/>
  <c r="BQ248" i="1" s="1"/>
  <c r="BG248" i="1"/>
  <c r="BH248" i="1"/>
  <c r="BI248" i="1"/>
  <c r="BN248" i="1"/>
  <c r="BO248" i="1"/>
  <c r="AF249" i="1"/>
  <c r="AG249" i="1"/>
  <c r="AH249" i="1"/>
  <c r="AI249" i="1"/>
  <c r="AJ249" i="1"/>
  <c r="AK249" i="1"/>
  <c r="AN249" i="1"/>
  <c r="AO249" i="1"/>
  <c r="AP249" i="1"/>
  <c r="AQ249" i="1"/>
  <c r="AR249" i="1"/>
  <c r="BH249" i="1" s="1"/>
  <c r="AS249" i="1"/>
  <c r="BI249" i="1" s="1"/>
  <c r="AV249" i="1"/>
  <c r="AW249" i="1"/>
  <c r="BM249" i="1" s="1"/>
  <c r="AX249" i="1"/>
  <c r="BN249" i="1" s="1"/>
  <c r="AY249" i="1"/>
  <c r="BO249" i="1" s="1"/>
  <c r="AZ249" i="1"/>
  <c r="BP249" i="1" s="1"/>
  <c r="BA249" i="1"/>
  <c r="BD249" i="1"/>
  <c r="BE249" i="1"/>
  <c r="BF249" i="1"/>
  <c r="BG249" i="1"/>
  <c r="BL249" i="1"/>
  <c r="BQ249" i="1"/>
  <c r="AF250" i="1"/>
  <c r="AG250" i="1"/>
  <c r="AH250" i="1"/>
  <c r="AI250" i="1"/>
  <c r="AJ250" i="1"/>
  <c r="AK250" i="1"/>
  <c r="AN250" i="1"/>
  <c r="AO250" i="1"/>
  <c r="BE250" i="1" s="1"/>
  <c r="AP250" i="1"/>
  <c r="BF250" i="1" s="1"/>
  <c r="AQ250" i="1"/>
  <c r="AR250" i="1"/>
  <c r="AS250" i="1"/>
  <c r="AV250" i="1"/>
  <c r="BL250" i="1" s="1"/>
  <c r="AW250" i="1"/>
  <c r="BM250" i="1" s="1"/>
  <c r="AX250" i="1"/>
  <c r="AY250" i="1"/>
  <c r="AZ250" i="1"/>
  <c r="BA250" i="1"/>
  <c r="BD250" i="1"/>
  <c r="BG250" i="1"/>
  <c r="BH250" i="1"/>
  <c r="BI250" i="1"/>
  <c r="BN250" i="1"/>
  <c r="BO250" i="1"/>
  <c r="BP250" i="1"/>
  <c r="BQ250" i="1"/>
  <c r="AF251" i="1"/>
  <c r="AG251" i="1"/>
  <c r="AH251" i="1"/>
  <c r="AI251" i="1"/>
  <c r="AJ251" i="1"/>
  <c r="AK251" i="1"/>
  <c r="AN251" i="1"/>
  <c r="AO251" i="1"/>
  <c r="AP251" i="1"/>
  <c r="AQ251" i="1"/>
  <c r="AR251" i="1"/>
  <c r="BH251" i="1" s="1"/>
  <c r="AS251" i="1"/>
  <c r="BI251" i="1" s="1"/>
  <c r="AV251" i="1"/>
  <c r="AW251" i="1"/>
  <c r="AX251" i="1"/>
  <c r="AY251" i="1"/>
  <c r="BO251" i="1" s="1"/>
  <c r="AZ251" i="1"/>
  <c r="BP251" i="1" s="1"/>
  <c r="BA251" i="1"/>
  <c r="BD251" i="1"/>
  <c r="BE251" i="1"/>
  <c r="BF251" i="1"/>
  <c r="BG251" i="1"/>
  <c r="BL251" i="1"/>
  <c r="BM251" i="1"/>
  <c r="BN251" i="1"/>
  <c r="BQ251" i="1"/>
  <c r="AF252" i="1"/>
  <c r="AG252" i="1"/>
  <c r="AH252" i="1"/>
  <c r="AI252" i="1"/>
  <c r="AJ252" i="1"/>
  <c r="AK252" i="1"/>
  <c r="AN252" i="1"/>
  <c r="BD252" i="1" s="1"/>
  <c r="AO252" i="1"/>
  <c r="BE252" i="1" s="1"/>
  <c r="AP252" i="1"/>
  <c r="BF252" i="1" s="1"/>
  <c r="AQ252" i="1"/>
  <c r="AR252" i="1"/>
  <c r="AS252" i="1"/>
  <c r="BI252" i="1" s="1"/>
  <c r="AV252" i="1"/>
  <c r="BL252" i="1" s="1"/>
  <c r="AW252" i="1"/>
  <c r="BM252" i="1" s="1"/>
  <c r="AX252" i="1"/>
  <c r="AY252" i="1"/>
  <c r="AZ252" i="1"/>
  <c r="BP252" i="1" s="1"/>
  <c r="BA252" i="1"/>
  <c r="BG252" i="1"/>
  <c r="BH252" i="1"/>
  <c r="BN252" i="1"/>
  <c r="BO252" i="1"/>
  <c r="BQ252" i="1"/>
  <c r="AF253" i="1"/>
  <c r="AG253" i="1"/>
  <c r="AH253" i="1"/>
  <c r="AI253" i="1"/>
  <c r="AJ253" i="1"/>
  <c r="AK253" i="1"/>
  <c r="AN253" i="1"/>
  <c r="AO253" i="1"/>
  <c r="AP253" i="1"/>
  <c r="AQ253" i="1"/>
  <c r="AR253" i="1"/>
  <c r="BH253" i="1" s="1"/>
  <c r="AS253" i="1"/>
  <c r="BI253" i="1" s="1"/>
  <c r="AV253" i="1"/>
  <c r="AW253" i="1"/>
  <c r="BM253" i="1" s="1"/>
  <c r="AX253" i="1"/>
  <c r="BN253" i="1" s="1"/>
  <c r="AY253" i="1"/>
  <c r="BO253" i="1" s="1"/>
  <c r="AZ253" i="1"/>
  <c r="BP253" i="1" s="1"/>
  <c r="BA253" i="1"/>
  <c r="BD253" i="1"/>
  <c r="BE253" i="1"/>
  <c r="BF253" i="1"/>
  <c r="BG253" i="1"/>
  <c r="BL253" i="1"/>
  <c r="BQ253" i="1"/>
  <c r="AF254" i="1"/>
  <c r="AG254" i="1"/>
  <c r="AH254" i="1"/>
  <c r="AI254" i="1"/>
  <c r="AJ254" i="1"/>
  <c r="AK254" i="1"/>
  <c r="AN254" i="1"/>
  <c r="BD254" i="1" s="1"/>
  <c r="AO254" i="1"/>
  <c r="BE254" i="1" s="1"/>
  <c r="AP254" i="1"/>
  <c r="BF254" i="1" s="1"/>
  <c r="AQ254" i="1"/>
  <c r="AR254" i="1"/>
  <c r="AS254" i="1"/>
  <c r="AV254" i="1"/>
  <c r="BL254" i="1" s="1"/>
  <c r="AW254" i="1"/>
  <c r="BM254" i="1" s="1"/>
  <c r="AX254" i="1"/>
  <c r="AY254" i="1"/>
  <c r="AZ254" i="1"/>
  <c r="BP254" i="1" s="1"/>
  <c r="BA254" i="1"/>
  <c r="BQ254" i="1" s="1"/>
  <c r="BG254" i="1"/>
  <c r="BH254" i="1"/>
  <c r="BI254" i="1"/>
  <c r="BN254" i="1"/>
  <c r="BO254" i="1"/>
  <c r="AF255" i="1"/>
  <c r="AG255" i="1"/>
  <c r="AH255" i="1"/>
  <c r="AI255" i="1"/>
  <c r="AJ255" i="1"/>
  <c r="AK255" i="1"/>
  <c r="AN255" i="1"/>
  <c r="AO255" i="1"/>
  <c r="AP255" i="1"/>
  <c r="AQ255" i="1"/>
  <c r="AR255" i="1"/>
  <c r="BH255" i="1" s="1"/>
  <c r="AS255" i="1"/>
  <c r="BI255" i="1" s="1"/>
  <c r="AV255" i="1"/>
  <c r="AW255" i="1"/>
  <c r="BM255" i="1" s="1"/>
  <c r="AX255" i="1"/>
  <c r="BN255" i="1" s="1"/>
  <c r="AY255" i="1"/>
  <c r="BO255" i="1" s="1"/>
  <c r="AZ255" i="1"/>
  <c r="BP255" i="1" s="1"/>
  <c r="BA255" i="1"/>
  <c r="BD255" i="1"/>
  <c r="BE255" i="1"/>
  <c r="BF255" i="1"/>
  <c r="BG255" i="1"/>
  <c r="BL255" i="1"/>
  <c r="BQ255" i="1"/>
  <c r="AF256" i="1"/>
  <c r="AG256" i="1"/>
  <c r="AH256" i="1"/>
  <c r="AI256" i="1"/>
  <c r="AJ256" i="1"/>
  <c r="AK256" i="1"/>
  <c r="AN256" i="1"/>
  <c r="AO256" i="1"/>
  <c r="BE256" i="1" s="1"/>
  <c r="AP256" i="1"/>
  <c r="BF256" i="1" s="1"/>
  <c r="AQ256" i="1"/>
  <c r="AR256" i="1"/>
  <c r="AS256" i="1"/>
  <c r="AV256" i="1"/>
  <c r="BL256" i="1" s="1"/>
  <c r="AW256" i="1"/>
  <c r="BM256" i="1" s="1"/>
  <c r="AX256" i="1"/>
  <c r="AY256" i="1"/>
  <c r="AZ256" i="1"/>
  <c r="BA256" i="1"/>
  <c r="BD256" i="1"/>
  <c r="BG256" i="1"/>
  <c r="BH256" i="1"/>
  <c r="BI256" i="1"/>
  <c r="BN256" i="1"/>
  <c r="BO256" i="1"/>
  <c r="BP256" i="1"/>
  <c r="BQ256" i="1"/>
  <c r="AF257" i="1"/>
  <c r="AG257" i="1"/>
  <c r="AH257" i="1"/>
  <c r="AI257" i="1"/>
  <c r="AJ257" i="1"/>
  <c r="AK257" i="1"/>
  <c r="AN257" i="1"/>
  <c r="AO257" i="1"/>
  <c r="AP257" i="1"/>
  <c r="AQ257" i="1"/>
  <c r="AR257" i="1"/>
  <c r="BH257" i="1" s="1"/>
  <c r="AS257" i="1"/>
  <c r="BI257" i="1" s="1"/>
  <c r="AV257" i="1"/>
  <c r="AW257" i="1"/>
  <c r="AX257" i="1"/>
  <c r="AY257" i="1"/>
  <c r="BO257" i="1" s="1"/>
  <c r="AZ257" i="1"/>
  <c r="BP257" i="1" s="1"/>
  <c r="BA257" i="1"/>
  <c r="BD257" i="1"/>
  <c r="BE257" i="1"/>
  <c r="BF257" i="1"/>
  <c r="BG257" i="1"/>
  <c r="BL257" i="1"/>
  <c r="BM257" i="1"/>
  <c r="BN257" i="1"/>
  <c r="BQ257" i="1"/>
  <c r="AF258" i="1"/>
  <c r="AG258" i="1"/>
  <c r="AH258" i="1"/>
  <c r="AI258" i="1"/>
  <c r="AJ258" i="1"/>
  <c r="AK258" i="1"/>
  <c r="AN258" i="1"/>
  <c r="BD258" i="1" s="1"/>
  <c r="AO258" i="1"/>
  <c r="BE258" i="1" s="1"/>
  <c r="AP258" i="1"/>
  <c r="BF258" i="1" s="1"/>
  <c r="AQ258" i="1"/>
  <c r="AR258" i="1"/>
  <c r="AS258" i="1"/>
  <c r="AV258" i="1"/>
  <c r="BL258" i="1" s="1"/>
  <c r="AW258" i="1"/>
  <c r="BM258" i="1" s="1"/>
  <c r="AX258" i="1"/>
  <c r="AY258" i="1"/>
  <c r="AZ258" i="1"/>
  <c r="BP258" i="1" s="1"/>
  <c r="BA258" i="1"/>
  <c r="BG258" i="1"/>
  <c r="BH258" i="1"/>
  <c r="BI258" i="1"/>
  <c r="BN258" i="1"/>
  <c r="BO258" i="1"/>
  <c r="BQ258" i="1"/>
  <c r="AF259" i="1"/>
  <c r="AG259" i="1"/>
  <c r="AH259" i="1"/>
  <c r="AI259" i="1"/>
  <c r="AJ259" i="1"/>
  <c r="AK259" i="1"/>
  <c r="AN259" i="1"/>
  <c r="AO259" i="1"/>
  <c r="AP259" i="1"/>
  <c r="BF259" i="1" s="1"/>
  <c r="AQ259" i="1"/>
  <c r="AR259" i="1"/>
  <c r="BH259" i="1" s="1"/>
  <c r="AS259" i="1"/>
  <c r="BI259" i="1" s="1"/>
  <c r="AV259" i="1"/>
  <c r="AW259" i="1"/>
  <c r="BM259" i="1" s="1"/>
  <c r="AX259" i="1"/>
  <c r="BN259" i="1" s="1"/>
  <c r="AY259" i="1"/>
  <c r="BO259" i="1" s="1"/>
  <c r="AZ259" i="1"/>
  <c r="BP259" i="1" s="1"/>
  <c r="BA259" i="1"/>
  <c r="BD259" i="1"/>
  <c r="BE259" i="1"/>
  <c r="BG259" i="1"/>
  <c r="BL259" i="1"/>
  <c r="BQ259" i="1"/>
  <c r="AF260" i="1"/>
  <c r="AG260" i="1"/>
  <c r="AH260" i="1"/>
  <c r="AI260" i="1"/>
  <c r="AJ260" i="1"/>
  <c r="AK260" i="1"/>
  <c r="AN260" i="1"/>
  <c r="BD260" i="1" s="1"/>
  <c r="AO260" i="1"/>
  <c r="BE260" i="1" s="1"/>
  <c r="AP260" i="1"/>
  <c r="BF260" i="1" s="1"/>
  <c r="AQ260" i="1"/>
  <c r="AR260" i="1"/>
  <c r="AS260" i="1"/>
  <c r="AV260" i="1"/>
  <c r="BL260" i="1" s="1"/>
  <c r="AW260" i="1"/>
  <c r="BM260" i="1" s="1"/>
  <c r="AX260" i="1"/>
  <c r="AY260" i="1"/>
  <c r="AZ260" i="1"/>
  <c r="BP260" i="1" s="1"/>
  <c r="BA260" i="1"/>
  <c r="BQ260" i="1" s="1"/>
  <c r="BG260" i="1"/>
  <c r="BH260" i="1"/>
  <c r="BI260" i="1"/>
  <c r="BN260" i="1"/>
  <c r="BO260" i="1"/>
  <c r="AF261" i="1"/>
  <c r="AG261" i="1"/>
  <c r="AH261" i="1"/>
  <c r="AI261" i="1"/>
  <c r="AJ261" i="1"/>
  <c r="AK261" i="1"/>
  <c r="AN261" i="1"/>
  <c r="AO261" i="1"/>
  <c r="AP261" i="1"/>
  <c r="AQ261" i="1"/>
  <c r="AR261" i="1"/>
  <c r="BH261" i="1" s="1"/>
  <c r="AS261" i="1"/>
  <c r="BI261" i="1" s="1"/>
  <c r="AV261" i="1"/>
  <c r="AW261" i="1"/>
  <c r="BM261" i="1" s="1"/>
  <c r="AX261" i="1"/>
  <c r="BN261" i="1" s="1"/>
  <c r="AY261" i="1"/>
  <c r="BO261" i="1" s="1"/>
  <c r="AZ261" i="1"/>
  <c r="BP261" i="1" s="1"/>
  <c r="BA261" i="1"/>
  <c r="BD261" i="1"/>
  <c r="BE261" i="1"/>
  <c r="BF261" i="1"/>
  <c r="BG261" i="1"/>
  <c r="BL261" i="1"/>
  <c r="BQ261" i="1"/>
  <c r="AF262" i="1"/>
  <c r="AG262" i="1"/>
  <c r="AH262" i="1"/>
  <c r="AI262" i="1"/>
  <c r="AJ262" i="1"/>
  <c r="AK262" i="1"/>
  <c r="AN262" i="1"/>
  <c r="AO262" i="1"/>
  <c r="BE262" i="1" s="1"/>
  <c r="AP262" i="1"/>
  <c r="BF262" i="1" s="1"/>
  <c r="AQ262" i="1"/>
  <c r="AR262" i="1"/>
  <c r="AS262" i="1"/>
  <c r="AV262" i="1"/>
  <c r="BL262" i="1" s="1"/>
  <c r="AW262" i="1"/>
  <c r="BM262" i="1" s="1"/>
  <c r="AX262" i="1"/>
  <c r="AY262" i="1"/>
  <c r="AZ262" i="1"/>
  <c r="BA262" i="1"/>
  <c r="BD262" i="1"/>
  <c r="BG262" i="1"/>
  <c r="BH262" i="1"/>
  <c r="BI262" i="1"/>
  <c r="BN262" i="1"/>
  <c r="BO262" i="1"/>
  <c r="BP262" i="1"/>
  <c r="BQ262" i="1"/>
  <c r="AF263" i="1"/>
  <c r="AG263" i="1"/>
  <c r="AH263" i="1"/>
  <c r="AI263" i="1"/>
  <c r="AJ263" i="1"/>
  <c r="AK263" i="1"/>
  <c r="AN263" i="1"/>
  <c r="AO263" i="1"/>
  <c r="AP263" i="1"/>
  <c r="AQ263" i="1"/>
  <c r="AR263" i="1"/>
  <c r="BH263" i="1" s="1"/>
  <c r="AS263" i="1"/>
  <c r="BI263" i="1" s="1"/>
  <c r="AV263" i="1"/>
  <c r="AW263" i="1"/>
  <c r="AX263" i="1"/>
  <c r="AY263" i="1"/>
  <c r="BO263" i="1" s="1"/>
  <c r="AZ263" i="1"/>
  <c r="BP263" i="1" s="1"/>
  <c r="BA263" i="1"/>
  <c r="BD263" i="1"/>
  <c r="BE263" i="1"/>
  <c r="BF263" i="1"/>
  <c r="BG263" i="1"/>
  <c r="BL263" i="1"/>
  <c r="BM263" i="1"/>
  <c r="BN263" i="1"/>
  <c r="BQ263" i="1"/>
  <c r="AF264" i="1"/>
  <c r="AG264" i="1"/>
  <c r="AH264" i="1"/>
  <c r="AI264" i="1"/>
  <c r="AJ264" i="1"/>
  <c r="AK264" i="1"/>
  <c r="AN264" i="1"/>
  <c r="BD264" i="1" s="1"/>
  <c r="AO264" i="1"/>
  <c r="BE264" i="1" s="1"/>
  <c r="AP264" i="1"/>
  <c r="BF264" i="1" s="1"/>
  <c r="AQ264" i="1"/>
  <c r="AR264" i="1"/>
  <c r="AS264" i="1"/>
  <c r="AV264" i="1"/>
  <c r="BL264" i="1" s="1"/>
  <c r="AW264" i="1"/>
  <c r="BM264" i="1" s="1"/>
  <c r="AX264" i="1"/>
  <c r="AY264" i="1"/>
  <c r="AZ264" i="1"/>
  <c r="BP264" i="1" s="1"/>
  <c r="BA264" i="1"/>
  <c r="BG264" i="1"/>
  <c r="BH264" i="1"/>
  <c r="BI264" i="1"/>
  <c r="BN264" i="1"/>
  <c r="BO264" i="1"/>
  <c r="BQ264" i="1"/>
  <c r="AF265" i="1"/>
  <c r="AG265" i="1"/>
  <c r="AH265" i="1"/>
  <c r="AI265" i="1"/>
  <c r="AJ265" i="1"/>
  <c r="AK265" i="1"/>
  <c r="AN265" i="1"/>
  <c r="AO265" i="1"/>
  <c r="AP265" i="1"/>
  <c r="AQ265" i="1"/>
  <c r="AR265" i="1"/>
  <c r="BH265" i="1" s="1"/>
  <c r="AS265" i="1"/>
  <c r="BI265" i="1" s="1"/>
  <c r="AV265" i="1"/>
  <c r="AW265" i="1"/>
  <c r="BM265" i="1" s="1"/>
  <c r="AX265" i="1"/>
  <c r="BN265" i="1" s="1"/>
  <c r="AY265" i="1"/>
  <c r="BO265" i="1" s="1"/>
  <c r="AZ265" i="1"/>
  <c r="BP265" i="1" s="1"/>
  <c r="BA265" i="1"/>
  <c r="BD265" i="1"/>
  <c r="BE265" i="1"/>
  <c r="BF265" i="1"/>
  <c r="BG265" i="1"/>
  <c r="BL265" i="1"/>
  <c r="BQ265" i="1"/>
  <c r="AF266" i="1"/>
  <c r="AG266" i="1"/>
  <c r="AH266" i="1"/>
  <c r="AI266" i="1"/>
  <c r="AJ266" i="1"/>
  <c r="AK266" i="1"/>
  <c r="AN266" i="1"/>
  <c r="BD266" i="1" s="1"/>
  <c r="AO266" i="1"/>
  <c r="BE266" i="1" s="1"/>
  <c r="AP266" i="1"/>
  <c r="BF266" i="1" s="1"/>
  <c r="AQ266" i="1"/>
  <c r="AR266" i="1"/>
  <c r="AS266" i="1"/>
  <c r="AV266" i="1"/>
  <c r="BL266" i="1" s="1"/>
  <c r="AW266" i="1"/>
  <c r="AX266" i="1"/>
  <c r="AY266" i="1"/>
  <c r="AZ266" i="1"/>
  <c r="BA266" i="1"/>
  <c r="BG266" i="1"/>
  <c r="BH266" i="1"/>
  <c r="BI266" i="1"/>
  <c r="BM266" i="1"/>
  <c r="BN266" i="1"/>
  <c r="BO266" i="1"/>
  <c r="BP266" i="1"/>
  <c r="BQ266" i="1"/>
  <c r="AF267" i="1"/>
  <c r="AG267" i="1"/>
  <c r="AH267" i="1"/>
  <c r="AI267" i="1"/>
  <c r="AJ267" i="1"/>
  <c r="AK267" i="1"/>
  <c r="AN267" i="1"/>
  <c r="AO267" i="1"/>
  <c r="BE267" i="1" s="1"/>
  <c r="AP267" i="1"/>
  <c r="BF267" i="1" s="1"/>
  <c r="AQ267" i="1"/>
  <c r="AR267" i="1"/>
  <c r="BH267" i="1" s="1"/>
  <c r="AS267" i="1"/>
  <c r="BI267" i="1" s="1"/>
  <c r="AV267" i="1"/>
  <c r="AW267" i="1"/>
  <c r="BM267" i="1" s="1"/>
  <c r="AX267" i="1"/>
  <c r="BN267" i="1" s="1"/>
  <c r="AY267" i="1"/>
  <c r="BO267" i="1" s="1"/>
  <c r="AZ267" i="1"/>
  <c r="BA267" i="1"/>
  <c r="BD267" i="1"/>
  <c r="BG267" i="1"/>
  <c r="BL267" i="1"/>
  <c r="BP267" i="1"/>
  <c r="BQ267" i="1"/>
  <c r="AF268" i="1"/>
  <c r="AG268" i="1"/>
  <c r="AH268" i="1"/>
  <c r="AI268" i="1"/>
  <c r="AJ268" i="1"/>
  <c r="AK268" i="1"/>
  <c r="AN268" i="1"/>
  <c r="AO268" i="1"/>
  <c r="BE268" i="1" s="1"/>
  <c r="AP268" i="1"/>
  <c r="BF268" i="1" s="1"/>
  <c r="AQ268" i="1"/>
  <c r="AR268" i="1"/>
  <c r="AS268" i="1"/>
  <c r="AV268" i="1"/>
  <c r="BL268" i="1" s="1"/>
  <c r="AW268" i="1"/>
  <c r="AX268" i="1"/>
  <c r="AY268" i="1"/>
  <c r="AZ268" i="1"/>
  <c r="BA268" i="1"/>
  <c r="BD268" i="1"/>
  <c r="BG268" i="1"/>
  <c r="BH268" i="1"/>
  <c r="BI268" i="1"/>
  <c r="BM268" i="1"/>
  <c r="BN268" i="1"/>
  <c r="BO268" i="1"/>
  <c r="BP268" i="1"/>
  <c r="BQ268" i="1"/>
  <c r="AF269" i="1"/>
  <c r="AG269" i="1"/>
  <c r="AH269" i="1"/>
  <c r="AI269" i="1"/>
  <c r="AJ269" i="1"/>
  <c r="AK269" i="1"/>
  <c r="AN269" i="1"/>
  <c r="AO269" i="1"/>
  <c r="AP269" i="1"/>
  <c r="BF269" i="1" s="1"/>
  <c r="AQ269" i="1"/>
  <c r="BG269" i="1" s="1"/>
  <c r="AR269" i="1"/>
  <c r="BH269" i="1" s="1"/>
  <c r="AS269" i="1"/>
  <c r="AV269" i="1"/>
  <c r="AW269" i="1"/>
  <c r="AX269" i="1"/>
  <c r="BN269" i="1" s="1"/>
  <c r="AY269" i="1"/>
  <c r="BO269" i="1" s="1"/>
  <c r="AZ269" i="1"/>
  <c r="BA269" i="1"/>
  <c r="BD269" i="1"/>
  <c r="BE269" i="1"/>
  <c r="BI269" i="1"/>
  <c r="BL269" i="1"/>
  <c r="BM269" i="1"/>
  <c r="BP269" i="1"/>
  <c r="BQ269" i="1"/>
  <c r="AF270" i="1"/>
  <c r="AG270" i="1"/>
  <c r="AH270" i="1"/>
  <c r="AI270" i="1"/>
  <c r="AJ270" i="1"/>
  <c r="AK270" i="1"/>
  <c r="AN270" i="1"/>
  <c r="AO270" i="1"/>
  <c r="BE270" i="1" s="1"/>
  <c r="AP270" i="1"/>
  <c r="AQ270" i="1"/>
  <c r="AR270" i="1"/>
  <c r="BH270" i="1" s="1"/>
  <c r="AS270" i="1"/>
  <c r="AV270" i="1"/>
  <c r="BL270" i="1" s="1"/>
  <c r="AW270" i="1"/>
  <c r="AX270" i="1"/>
  <c r="AY270" i="1"/>
  <c r="AZ270" i="1"/>
  <c r="BA270" i="1"/>
  <c r="BD270" i="1"/>
  <c r="BF270" i="1"/>
  <c r="BG270" i="1"/>
  <c r="BI270" i="1"/>
  <c r="BM270" i="1"/>
  <c r="BN270" i="1"/>
  <c r="BO270" i="1"/>
  <c r="BP270" i="1"/>
  <c r="BQ270" i="1"/>
  <c r="AF271" i="1"/>
  <c r="AG271" i="1"/>
  <c r="AH271" i="1"/>
  <c r="AI271" i="1"/>
  <c r="AJ271" i="1"/>
  <c r="AK271" i="1"/>
  <c r="AN271" i="1"/>
  <c r="AO271" i="1"/>
  <c r="AP271" i="1"/>
  <c r="AQ271" i="1"/>
  <c r="BG271" i="1" s="1"/>
  <c r="AR271" i="1"/>
  <c r="BH271" i="1" s="1"/>
  <c r="AS271" i="1"/>
  <c r="AV271" i="1"/>
  <c r="AW271" i="1"/>
  <c r="AX271" i="1"/>
  <c r="AY271" i="1"/>
  <c r="BO271" i="1" s="1"/>
  <c r="AZ271" i="1"/>
  <c r="BA271" i="1"/>
  <c r="BD271" i="1"/>
  <c r="BE271" i="1"/>
  <c r="BF271" i="1"/>
  <c r="BI271" i="1"/>
  <c r="BL271" i="1"/>
  <c r="BM271" i="1"/>
  <c r="BN271" i="1"/>
  <c r="BP271" i="1"/>
  <c r="BQ271" i="1"/>
  <c r="AF272" i="1"/>
  <c r="AG272" i="1"/>
  <c r="AH272" i="1"/>
  <c r="AI272" i="1"/>
  <c r="AJ272" i="1"/>
  <c r="AK272" i="1"/>
  <c r="AN272" i="1"/>
  <c r="AO272" i="1"/>
  <c r="BE272" i="1" s="1"/>
  <c r="AP272" i="1"/>
  <c r="AQ272" i="1"/>
  <c r="AR272" i="1"/>
  <c r="BH272" i="1" s="1"/>
  <c r="AS272" i="1"/>
  <c r="BI272" i="1" s="1"/>
  <c r="AV272" i="1"/>
  <c r="BL272" i="1" s="1"/>
  <c r="AW272" i="1"/>
  <c r="AX272" i="1"/>
  <c r="AY272" i="1"/>
  <c r="AZ272" i="1"/>
  <c r="BA272" i="1"/>
  <c r="BD272" i="1"/>
  <c r="BF272" i="1"/>
  <c r="BG272" i="1"/>
  <c r="BM272" i="1"/>
  <c r="BN272" i="1"/>
  <c r="BO272" i="1"/>
  <c r="BP272" i="1"/>
  <c r="BQ272" i="1"/>
  <c r="AF273" i="1"/>
  <c r="AG273" i="1"/>
  <c r="AH273" i="1"/>
  <c r="AI273" i="1"/>
  <c r="AJ273" i="1"/>
  <c r="AK273" i="1"/>
  <c r="AN273" i="1"/>
  <c r="AO273" i="1"/>
  <c r="AP273" i="1"/>
  <c r="AQ273" i="1"/>
  <c r="AR273" i="1"/>
  <c r="BH273" i="1" s="1"/>
  <c r="AS273" i="1"/>
  <c r="AV273" i="1"/>
  <c r="AW273" i="1"/>
  <c r="AX273" i="1"/>
  <c r="AY273" i="1"/>
  <c r="BO273" i="1" s="1"/>
  <c r="AZ273" i="1"/>
  <c r="BA273" i="1"/>
  <c r="BD273" i="1"/>
  <c r="BE273" i="1"/>
  <c r="BF273" i="1"/>
  <c r="BG273" i="1"/>
  <c r="BI273" i="1"/>
  <c r="BL273" i="1"/>
  <c r="BM273" i="1"/>
  <c r="BN273" i="1"/>
  <c r="BP273" i="1"/>
  <c r="BQ273" i="1"/>
  <c r="AF274" i="1"/>
  <c r="AG274" i="1"/>
  <c r="AH274" i="1"/>
  <c r="AI274" i="1"/>
  <c r="AJ274" i="1"/>
  <c r="AK274" i="1"/>
  <c r="AN274" i="1"/>
  <c r="BD274" i="1" s="1"/>
  <c r="AO274" i="1"/>
  <c r="BE274" i="1" s="1"/>
  <c r="AP274" i="1"/>
  <c r="AQ274" i="1"/>
  <c r="AR274" i="1"/>
  <c r="AS274" i="1"/>
  <c r="BI274" i="1" s="1"/>
  <c r="AV274" i="1"/>
  <c r="BL274" i="1" s="1"/>
  <c r="AW274" i="1"/>
  <c r="AX274" i="1"/>
  <c r="AY274" i="1"/>
  <c r="AZ274" i="1"/>
  <c r="BA274" i="1"/>
  <c r="BF274" i="1"/>
  <c r="BG274" i="1"/>
  <c r="BH274" i="1"/>
  <c r="BM274" i="1"/>
  <c r="BN274" i="1"/>
  <c r="BO274" i="1"/>
  <c r="BP274" i="1"/>
  <c r="BQ274" i="1"/>
  <c r="AF275" i="1"/>
  <c r="AG275" i="1"/>
  <c r="AH275" i="1"/>
  <c r="AI275" i="1"/>
  <c r="AJ275" i="1"/>
  <c r="AK275" i="1"/>
  <c r="AN275" i="1"/>
  <c r="AO275" i="1"/>
  <c r="AP275" i="1"/>
  <c r="AQ275" i="1"/>
  <c r="AR275" i="1"/>
  <c r="BH275" i="1" s="1"/>
  <c r="AS275" i="1"/>
  <c r="BI275" i="1" s="1"/>
  <c r="AV275" i="1"/>
  <c r="BL275" i="1" s="1"/>
  <c r="AW275" i="1"/>
  <c r="AX275" i="1"/>
  <c r="AY275" i="1"/>
  <c r="BO275" i="1" s="1"/>
  <c r="AZ275" i="1"/>
  <c r="BA275" i="1"/>
  <c r="BD275" i="1"/>
  <c r="BE275" i="1"/>
  <c r="BF275" i="1"/>
  <c r="BG275" i="1"/>
  <c r="BM275" i="1"/>
  <c r="BN275" i="1"/>
  <c r="BP275" i="1"/>
  <c r="BQ275" i="1"/>
  <c r="AF276" i="1"/>
  <c r="AG276" i="1"/>
  <c r="AH276" i="1"/>
  <c r="AI276" i="1"/>
  <c r="AJ276" i="1"/>
  <c r="AK276" i="1"/>
  <c r="AN276" i="1"/>
  <c r="BD276" i="1" s="1"/>
  <c r="AO276" i="1"/>
  <c r="BE276" i="1" s="1"/>
  <c r="AP276" i="1"/>
  <c r="AQ276" i="1"/>
  <c r="AR276" i="1"/>
  <c r="AS276" i="1"/>
  <c r="AV276" i="1"/>
  <c r="BL276" i="1" s="1"/>
  <c r="AW276" i="1"/>
  <c r="AX276" i="1"/>
  <c r="AY276" i="1"/>
  <c r="AZ276" i="1"/>
  <c r="BA276" i="1"/>
  <c r="BF276" i="1"/>
  <c r="BG276" i="1"/>
  <c r="BH276" i="1"/>
  <c r="BI276" i="1"/>
  <c r="BM276" i="1"/>
  <c r="BN276" i="1"/>
  <c r="BO276" i="1"/>
  <c r="BP276" i="1"/>
  <c r="BQ276" i="1"/>
  <c r="AF277" i="1"/>
  <c r="AG277" i="1"/>
  <c r="AH277" i="1"/>
  <c r="AI277" i="1"/>
  <c r="AJ277" i="1"/>
  <c r="AK277" i="1"/>
  <c r="AN277" i="1"/>
  <c r="AO277" i="1"/>
  <c r="BE277" i="1" s="1"/>
  <c r="AP277" i="1"/>
  <c r="AQ277" i="1"/>
  <c r="AR277" i="1"/>
  <c r="BH277" i="1" s="1"/>
  <c r="AS277" i="1"/>
  <c r="AV277" i="1"/>
  <c r="BL277" i="1" s="1"/>
  <c r="AW277" i="1"/>
  <c r="BM277" i="1" s="1"/>
  <c r="AX277" i="1"/>
  <c r="AY277" i="1"/>
  <c r="BO277" i="1" s="1"/>
  <c r="AZ277" i="1"/>
  <c r="BA277" i="1"/>
  <c r="BD277" i="1"/>
  <c r="BF277" i="1"/>
  <c r="BG277" i="1"/>
  <c r="BI277" i="1"/>
  <c r="BN277" i="1"/>
  <c r="BP277" i="1"/>
  <c r="BQ277" i="1"/>
  <c r="AF278" i="1"/>
  <c r="AG278" i="1"/>
  <c r="AH278" i="1"/>
  <c r="AI278" i="1"/>
  <c r="AJ278" i="1"/>
  <c r="AK278" i="1"/>
  <c r="AN278" i="1"/>
  <c r="BD278" i="1" s="1"/>
  <c r="AO278" i="1"/>
  <c r="BE278" i="1" s="1"/>
  <c r="AP278" i="1"/>
  <c r="BF278" i="1" s="1"/>
  <c r="AQ278" i="1"/>
  <c r="AR278" i="1"/>
  <c r="AS278" i="1"/>
  <c r="AV278" i="1"/>
  <c r="BL278" i="1" s="1"/>
  <c r="AW278" i="1"/>
  <c r="AX278" i="1"/>
  <c r="AY278" i="1"/>
  <c r="AZ278" i="1"/>
  <c r="BA278" i="1"/>
  <c r="BG278" i="1"/>
  <c r="BH278" i="1"/>
  <c r="BI278" i="1"/>
  <c r="BM278" i="1"/>
  <c r="BN278" i="1"/>
  <c r="BO278" i="1"/>
  <c r="BP278" i="1"/>
  <c r="BQ278" i="1"/>
  <c r="AF279" i="1"/>
  <c r="AG279" i="1"/>
  <c r="AH279" i="1"/>
  <c r="AI279" i="1"/>
  <c r="AJ279" i="1"/>
  <c r="AK279" i="1"/>
  <c r="AN279" i="1"/>
  <c r="AO279" i="1"/>
  <c r="BE279" i="1" s="1"/>
  <c r="AP279" i="1"/>
  <c r="BF279" i="1" s="1"/>
  <c r="AQ279" i="1"/>
  <c r="AR279" i="1"/>
  <c r="BH279" i="1" s="1"/>
  <c r="AS279" i="1"/>
  <c r="AV279" i="1"/>
  <c r="AW279" i="1"/>
  <c r="BM279" i="1" s="1"/>
  <c r="AX279" i="1"/>
  <c r="BN279" i="1" s="1"/>
  <c r="AY279" i="1"/>
  <c r="BO279" i="1" s="1"/>
  <c r="AZ279" i="1"/>
  <c r="BA279" i="1"/>
  <c r="BD279" i="1"/>
  <c r="BG279" i="1"/>
  <c r="BI279" i="1"/>
  <c r="BL279" i="1"/>
  <c r="BP279" i="1"/>
  <c r="BQ279" i="1"/>
  <c r="AF280" i="1"/>
  <c r="AG280" i="1"/>
  <c r="AH280" i="1"/>
  <c r="AI280" i="1"/>
  <c r="AJ280" i="1"/>
  <c r="AK280" i="1"/>
  <c r="AN280" i="1"/>
  <c r="AO280" i="1"/>
  <c r="BE280" i="1" s="1"/>
  <c r="AP280" i="1"/>
  <c r="BF280" i="1" s="1"/>
  <c r="AQ280" i="1"/>
  <c r="AR280" i="1"/>
  <c r="AS280" i="1"/>
  <c r="AV280" i="1"/>
  <c r="BL280" i="1" s="1"/>
  <c r="AW280" i="1"/>
  <c r="AX280" i="1"/>
  <c r="AY280" i="1"/>
  <c r="AZ280" i="1"/>
  <c r="BA280" i="1"/>
  <c r="BD280" i="1"/>
  <c r="BG280" i="1"/>
  <c r="BH280" i="1"/>
  <c r="BI280" i="1"/>
  <c r="BM280" i="1"/>
  <c r="BN280" i="1"/>
  <c r="BO280" i="1"/>
  <c r="BP280" i="1"/>
  <c r="BQ280" i="1"/>
  <c r="AF281" i="1"/>
  <c r="AG281" i="1"/>
  <c r="AH281" i="1"/>
  <c r="AI281" i="1"/>
  <c r="AJ281" i="1"/>
  <c r="AK281" i="1"/>
  <c r="AN281" i="1"/>
  <c r="AO281" i="1"/>
  <c r="AP281" i="1"/>
  <c r="BF281" i="1" s="1"/>
  <c r="AQ281" i="1"/>
  <c r="BG281" i="1" s="1"/>
  <c r="AR281" i="1"/>
  <c r="BH281" i="1" s="1"/>
  <c r="AS281" i="1"/>
  <c r="AV281" i="1"/>
  <c r="AW281" i="1"/>
  <c r="AX281" i="1"/>
  <c r="BN281" i="1" s="1"/>
  <c r="AY281" i="1"/>
  <c r="BO281" i="1" s="1"/>
  <c r="AZ281" i="1"/>
  <c r="BA281" i="1"/>
  <c r="BD281" i="1"/>
  <c r="BE281" i="1"/>
  <c r="BI281" i="1"/>
  <c r="BL281" i="1"/>
  <c r="BM281" i="1"/>
  <c r="BP281" i="1"/>
  <c r="BQ281" i="1"/>
  <c r="AF282" i="1"/>
  <c r="AG282" i="1"/>
  <c r="AH282" i="1"/>
  <c r="AI282" i="1"/>
  <c r="AJ282" i="1"/>
  <c r="AK282" i="1"/>
  <c r="AN282" i="1"/>
  <c r="AO282" i="1"/>
  <c r="BE282" i="1" s="1"/>
  <c r="AP282" i="1"/>
  <c r="AQ282" i="1"/>
  <c r="AR282" i="1"/>
  <c r="BH282" i="1" s="1"/>
  <c r="AS282" i="1"/>
  <c r="AV282" i="1"/>
  <c r="BL282" i="1" s="1"/>
  <c r="AW282" i="1"/>
  <c r="AX282" i="1"/>
  <c r="AY282" i="1"/>
  <c r="AZ282" i="1"/>
  <c r="BA282" i="1"/>
  <c r="BD282" i="1"/>
  <c r="BF282" i="1"/>
  <c r="BG282" i="1"/>
  <c r="BI282" i="1"/>
  <c r="BM282" i="1"/>
  <c r="BN282" i="1"/>
  <c r="BO282" i="1"/>
  <c r="BP282" i="1"/>
  <c r="BQ282" i="1"/>
  <c r="BN299" i="1" l="1"/>
  <c r="BI299" i="1"/>
  <c r="BP299" i="1"/>
  <c r="BH299" i="1"/>
  <c r="BF299" i="1"/>
  <c r="BL299" i="1"/>
  <c r="BQ299" i="1"/>
  <c r="BG299" i="1"/>
  <c r="BM299" i="1"/>
  <c r="BD299" i="1"/>
</calcChain>
</file>

<file path=xl/sharedStrings.xml><?xml version="1.0" encoding="utf-8"?>
<sst xmlns="http://schemas.openxmlformats.org/spreadsheetml/2006/main" count="426" uniqueCount="299">
  <si>
    <t>AVERAGE</t>
  </si>
  <si>
    <t>FPR</t>
  </si>
  <si>
    <t>TPR</t>
  </si>
  <si>
    <t>model 6</t>
  </si>
  <si>
    <t>model 5</t>
  </si>
  <si>
    <t>model 4</t>
  </si>
  <si>
    <t>model 3</t>
  </si>
  <si>
    <t>model 2</t>
  </si>
  <si>
    <t>model 1</t>
  </si>
  <si>
    <t>FKSFKBQGSFSOSM-UHFFFAOYSA-N</t>
  </si>
  <si>
    <t>DFQAJLQXPSPNJE-UHFFFAOYSA-N</t>
  </si>
  <si>
    <t>IJSVXIPVZUAPGY-UHFFFAOYSA-N</t>
  </si>
  <si>
    <t>PROHDXPUBQRCOO-UHFFFAOYSA-N</t>
  </si>
  <si>
    <t>HUIKLNNUCZSSTI-UHFFFAOYSA-N</t>
  </si>
  <si>
    <t>YHUKWWWCNSTFHL-UHFFFAOYSA-N</t>
  </si>
  <si>
    <t>USAALMFJIYCUMK-UHFFFAOYSA-N</t>
  </si>
  <si>
    <t>NULPVRYXFOPFSI-UHFFFAOYSA-N</t>
  </si>
  <si>
    <t>IBKHVSGVUFWIIO-UHFFFAOYSA-N</t>
  </si>
  <si>
    <t>NHOUHWHGHAFDOP-UHFFFAOYSA-N</t>
  </si>
  <si>
    <t>QAPAJIZPZGWAND-UHFFFAOYSA-N</t>
  </si>
  <si>
    <t>VIJIVCXRKDRGGA-UHFFFAOYSA-N</t>
  </si>
  <si>
    <t>DDTPGANIPBKTNU-UHFFFAOYSA-N</t>
  </si>
  <si>
    <t>KZLQLABUFJNPSZ-UHFFFAOYSA-N</t>
  </si>
  <si>
    <t>RRHONYZEMUNMJX-UHFFFAOYSA-N</t>
  </si>
  <si>
    <t>IYNDTACKOAXKBJ-UHFFFAOYSA-N</t>
  </si>
  <si>
    <t>IYUFHBXMTTXZBE-UHFFFAOYSA-N</t>
  </si>
  <si>
    <t>XGICKGXGLUYWDW-UHFFFAOYSA-N</t>
  </si>
  <si>
    <t>UISRWLSAXIOCND-UHFFFAOYSA-N</t>
  </si>
  <si>
    <t>VCUNSUCAAIMDKU-UHFFFAOYSA-N</t>
  </si>
  <si>
    <t>DGEBYERMQBTMHV-UHFFFAOYSA-N</t>
  </si>
  <si>
    <t>WBLZCNIEEVRRTG-UHFFFAOYSA-N</t>
  </si>
  <si>
    <t>HLZRGGRHFRYLCA-UHFFFAOYSA-N</t>
  </si>
  <si>
    <t>PXGLIUGVLBRUBV-UHFFFAOYSA-N</t>
  </si>
  <si>
    <t>UMBFDGUGXMOMHX-UHFFFAOYSA-N</t>
  </si>
  <si>
    <t>UPTQGXMIZXGVSC-UHFFFAOYSA-N</t>
  </si>
  <si>
    <t>GNPMQXLITTWHDA-UHFFFAOYSA-N</t>
  </si>
  <si>
    <t>GZHWYARWCLRAGA-UHFFFAOYSA-N</t>
  </si>
  <si>
    <t>POTINGKLYOETSI-UHFFFAOYSA-N</t>
  </si>
  <si>
    <t>UIARLYUEJFELEN-UHFFFAOYSA-N</t>
  </si>
  <si>
    <t>UUAAWUKJBCHGSH-UHFFFAOYSA-N</t>
  </si>
  <si>
    <t>BQAZCCVUZDIZDC-UHFFFAOYSA-N</t>
  </si>
  <si>
    <t>IWMCPJZTADUIFX-UHFFFAOYSA-N</t>
  </si>
  <si>
    <t>NPPBBAURRJGWEH-UHFFFAOYSA-N</t>
  </si>
  <si>
    <t>YEVOZZZLKJKCCD-UHFFFAOYSA-N</t>
  </si>
  <si>
    <t>TTXBOHWABJQMSG-UHFFFAOYSA-N</t>
  </si>
  <si>
    <t>HHFBDROWDBDFBR-UHFFFAOYSA-N</t>
  </si>
  <si>
    <t>RAMROQQYRRQPDL-UHFFFAOYSA-N</t>
  </si>
  <si>
    <t>QNOXYUNHIGOWNY-UHFFFAOYSA-N</t>
  </si>
  <si>
    <t>KFAKESMKRPNZTM-UHFFFAOYSA-N</t>
  </si>
  <si>
    <t>HLCDNLNLQNYZTK-UHFFFAOYSA-N</t>
  </si>
  <si>
    <t>RVCDWDPAFBPOBR-UHFFFAOYSA-N</t>
  </si>
  <si>
    <t>LLJJDLHGZUOMQP-UHFFFAOYSA-N</t>
  </si>
  <si>
    <t>YJTQDKJRFLAZBU-UHFFFAOYSA-N</t>
  </si>
  <si>
    <t>KFLWBZPSJQPRDD-UHFFFAOYSA-N</t>
  </si>
  <si>
    <t>CXPZNNRVGGWMBJ-UHFFFAOYSA-N</t>
  </si>
  <si>
    <t>ZFGXZJKLOFCECI-UHFFFAOYSA-N</t>
  </si>
  <si>
    <t>LLJRXVHJOJRCSM-UHFFFAOYSA-N</t>
  </si>
  <si>
    <t>YCDXAGIFQVBTDC-UHFFFAOYSA-N</t>
  </si>
  <si>
    <t>JSASWRWALCMOQP-UHFFFAOYSA-N</t>
  </si>
  <si>
    <t>ZXGIBSBJQLLUEE-UHFFFAOYSA-N</t>
  </si>
  <si>
    <t>LLEJIEBFSOEYIV-UHFFFAOYSA-N</t>
  </si>
  <si>
    <t>DPANHMGWPXVBQI-UHFFFAOYSA-N</t>
  </si>
  <si>
    <t>MJJUHGWTESVBFH-UHFFFAOYSA-N</t>
  </si>
  <si>
    <t>IBAKVEUZKHOWNG-UHFFFAOYSA-N</t>
  </si>
  <si>
    <t>FNKVMIBWGQCPFN-UHFFFAOYSA-N</t>
  </si>
  <si>
    <t>MYKOWOGZBMOVBJ-UHFFFAOYSA-N</t>
  </si>
  <si>
    <t>NGAGMBNBKCDCDJ-UHFFFAOYSA-N</t>
  </si>
  <si>
    <t>NQVIIUBWMBHLOZ-UHFFFAOYSA-N</t>
  </si>
  <si>
    <t>HYRKLSGGHMBEPH-UHFFFAOYSA-N</t>
  </si>
  <si>
    <t>TWOSIFOFWWXXIG-UHFFFAOYSA-N</t>
  </si>
  <si>
    <t>FNZTULJDGIXMJJ-UHFFFAOYSA-N</t>
  </si>
  <si>
    <t>SNVZIEGSFNELBD-UHFFFAOYSA-N</t>
  </si>
  <si>
    <t>DSANKWKNLQDLQN-UHFFFAOYSA-N</t>
  </si>
  <si>
    <t>LKXRYQYWAAUJCI-UHFFFAOYSA-N</t>
  </si>
  <si>
    <t>SAYGKHKXGCPTLX-UHFFFAOYSA-N</t>
  </si>
  <si>
    <t>AXXDEGPKGPNCDC-UHFFFAOYSA-N</t>
  </si>
  <si>
    <t>CBIAKDAYHRWZCU-UHFFFAOYSA-N</t>
  </si>
  <si>
    <t>DDLZLOKCJHBUHD-UHFFFAOYSA-N</t>
  </si>
  <si>
    <t>ODZGYELAMAOARP-UHFFFAOYSA-N</t>
  </si>
  <si>
    <t>IQNTXIMXKCURDC-UHFFFAOYSA-N</t>
  </si>
  <si>
    <t>YHKSBKQXCWHTQL-UHFFFAOYSA-N</t>
  </si>
  <si>
    <t>ZCNBZFRECRPCKU-UHFFFAOYSA-N</t>
  </si>
  <si>
    <t>BHWCZLOXTLWZAQ-UHFFFAOYSA-N</t>
  </si>
  <si>
    <t>HOGVTUZUJGHKPL-UHFFFAOYSA-N</t>
  </si>
  <si>
    <t>OTHITMYLBRCVIT-UHFFFAOYSA-N</t>
  </si>
  <si>
    <t>HUDSYNWJCPDHLL-UHFFFAOYSA-N</t>
  </si>
  <si>
    <t>ZDGKQMYQJNRNEE-UHFFFAOYSA-N</t>
  </si>
  <si>
    <t>WYQIPCUPNMRAKP-UHFFFAOYSA-O</t>
  </si>
  <si>
    <t>DOEWDSDBFRHVAP-UHFFFAOYSA-N</t>
  </si>
  <si>
    <t>DNOKYISWMVFYFA-UHFFFAOYSA-N</t>
  </si>
  <si>
    <t>XQRVCODIGHFXKQ-UHFFFAOYSA-N</t>
  </si>
  <si>
    <t>WCIGMFCFPXZRMQ-UHFFFAOYSA-N</t>
  </si>
  <si>
    <t>FSPQCTGGIANIJZ-UHFFFAOYSA-N</t>
  </si>
  <si>
    <t>BGIYKDUASORTBB-UHFFFAOYSA-N</t>
  </si>
  <si>
    <t>ILBRKJBKDGCSCB-UHFFFAOYSA-N</t>
  </si>
  <si>
    <t>XRKYMMUGXMWDAO-UHFFFAOYSA-N</t>
  </si>
  <si>
    <t>ZGDACLBJJXLKJY-UHFFFAOYSA-N</t>
  </si>
  <si>
    <t>SAAYRHKJHDIDPH-UHFFFAOYSA-N</t>
  </si>
  <si>
    <t>SVJQCVOKYJWUBC-UHFFFAOYSA-N</t>
  </si>
  <si>
    <t>ACPOUJIDANTYHO-UHFFFAOYSA-N</t>
  </si>
  <si>
    <t>XHEQSRJCJTWWAH-UHFFFAOYSA-N</t>
  </si>
  <si>
    <t>QJKBRWSJWQVKLY-UHFFFAOYSA-N</t>
  </si>
  <si>
    <t>VYWMWKFIDRIEPP-UHFFFAOYSA-N</t>
  </si>
  <si>
    <t>WEVYNIUIFUYDGI-UHFFFAOYSA-N</t>
  </si>
  <si>
    <t>JMVDIGHUQAXWIE-UHFFFAOYSA-N</t>
  </si>
  <si>
    <t>SFLKJNSBBVSPFE-UHFFFAOYSA-N</t>
  </si>
  <si>
    <t>QDITZBLZQQZVEE-UHFFFAOYSA-N</t>
  </si>
  <si>
    <t>ZTFBIUXIQYRUNT-UHFFFAOYSA-N</t>
  </si>
  <si>
    <t>ZVHNDZWQTBEVRY-UHFFFAOYSA-N</t>
  </si>
  <si>
    <t>ABBADGFSRBWENF-UHFFFAOYSA-N</t>
  </si>
  <si>
    <t>DMMILYKXNCVKOJ-UHFFFAOYSA-N</t>
  </si>
  <si>
    <t>IHWOEGMUGLEFAS-UHFFFAOYSA-N</t>
  </si>
  <si>
    <t>FALILNHGILFDLC-UHFFFAOYSA-N</t>
  </si>
  <si>
    <t>JOGKUKXHTYWRGZ-UHFFFAOYSA-N</t>
  </si>
  <si>
    <t>SQWZFLMPDUSYGV-UHFFFAOYSA-N</t>
  </si>
  <si>
    <t>RJIMVQTXYVIBRC-UHFFFAOYSA-N</t>
  </si>
  <si>
    <t>DDLPXZXBWGJRGK-UHFFFAOYSA-N</t>
  </si>
  <si>
    <t>ZGBGPEDJXCYQPH-UHFFFAOYSA-N</t>
  </si>
  <si>
    <t>USWJUTGSDSFQCA-UHFFFAOYSA-N</t>
  </si>
  <si>
    <t>SRLVNYDXMUGOFI-UHFFFAOYSA-N</t>
  </si>
  <si>
    <t>IRTDIKMSKMREGO-UHFFFAOYSA-N</t>
  </si>
  <si>
    <t>GUBJNPWVIUFSTR-UHFFFAOYSA-N</t>
  </si>
  <si>
    <t>HXMGCTFLLWPVFM-UHFFFAOYSA-N</t>
  </si>
  <si>
    <t>IAYGCINLNONXHY-UHFFFAOYSA-N</t>
  </si>
  <si>
    <t>DKNUPRMJNUQNHR-UHFFFAOYSA-N</t>
  </si>
  <si>
    <t>ITTRLTNMFYIYPA-UHFFFAOYSA-N</t>
  </si>
  <si>
    <t>CWHUFRVAEUJCEF-UHFFFAOYSA-N</t>
  </si>
  <si>
    <t>GPXBXXGIAQBQNI-UHFFFAOYSA-N</t>
  </si>
  <si>
    <t>BCZUAADEACICHN-UHFFFAOYSA-N</t>
  </si>
  <si>
    <t>ZHJGWYRLJUCMRT-UHFFFAOYSA-N</t>
  </si>
  <si>
    <t>ZNOLRTPMNMPLHY-UHFFFAOYSA-N</t>
  </si>
  <si>
    <t>PSPFQEBFYXJZEV-UHFFFAOYSA-N</t>
  </si>
  <si>
    <t>WJEOLQLKVOPQFV-UHFFFAOYSA-N</t>
  </si>
  <si>
    <t>YYLKKYCXAOBSRM-UHFFFAOYSA-N</t>
  </si>
  <si>
    <t>JOOXLOJCABQBSG-UHFFFAOYSA-N</t>
  </si>
  <si>
    <t>YZDJQTHVDDOVHR-UHFFFAOYSA-N</t>
  </si>
  <si>
    <t>SHPFDGWALWEPGS-UHFFFAOYSA-N</t>
  </si>
  <si>
    <t>CXQHYVUVSFXTMY-UHFFFAOYSA-N</t>
  </si>
  <si>
    <t>XQVVPGYIWAGRNI-UHFFFAOYSA-N</t>
  </si>
  <si>
    <t>HFNKQEVNSGCOJV-UHFFFAOYSA-N</t>
  </si>
  <si>
    <t>CYOHGALHFOKKQC-UHFFFAOYSA-N</t>
  </si>
  <si>
    <t>GUXXEUUYCAYESJ-UHFFFAOYSA-N</t>
  </si>
  <si>
    <t>SUDAHWBOROXANE-UHFFFAOYSA-N</t>
  </si>
  <si>
    <t>XXJWYDDUDKYVKI-UHFFFAOYSA-N</t>
  </si>
  <si>
    <t>SPMVMDHWKHCIDT-UHFFFAOYSA-N</t>
  </si>
  <si>
    <t>RITAVMQDGBJQJZ-UHFFFAOYSA-N</t>
  </si>
  <si>
    <t>XHBVYDAKJHETMP-UHFFFAOYSA-N</t>
  </si>
  <si>
    <t>AKCRNFFTGXBONI-UHFFFAOYSA-N</t>
  </si>
  <si>
    <t>VPVLEBIVXZSOMQ-UHFFFAOYSA-N</t>
  </si>
  <si>
    <t>ZZSBPGIGIUFJRA-UHFFFAOYSA-N</t>
  </si>
  <si>
    <t>RYRJCXZKMWMPMJ-UHFFFAOYSA-N</t>
  </si>
  <si>
    <t>PRHNVSPGXGPPEQ-UHFFFAOYSA-N</t>
  </si>
  <si>
    <t>FYSRKRZDBHOFAY-UHFFFAOYSA-N</t>
  </si>
  <si>
    <t>RFSMUFRPPYDYRD-UHFFFAOYSA-N</t>
  </si>
  <si>
    <t>FXGHOAZJQNLNFD-UHFFFAOYSA-N</t>
  </si>
  <si>
    <t>HHZIURLSWUIHRB-UHFFFAOYSA-N</t>
  </si>
  <si>
    <t>QLHHRYZMBGPBJG-UHFFFAOYSA-N</t>
  </si>
  <si>
    <t>FQNCLVJEQCJWSU-UHFFFAOYSA-N</t>
  </si>
  <si>
    <t>MYKGURNPAUBQLJ-UHFFFAOYSA-N</t>
  </si>
  <si>
    <t>BGVLELSCIHASRV-UHFFFAOYSA-N</t>
  </si>
  <si>
    <t>CVWXJKQAOSCOAB-UHFFFAOYSA-N</t>
  </si>
  <si>
    <t>DMWVGXGXHPOEPT-UHFFFAOYSA-N</t>
  </si>
  <si>
    <t>GDQXJQSQYMMKRA-UHFFFAOYSA-N</t>
  </si>
  <si>
    <t>UQPMANVRZYYQMD-UHFFFAOYSA-N</t>
  </si>
  <si>
    <t>NGOGFTYYXHNFQH-UHFFFAOYSA-N</t>
  </si>
  <si>
    <t>VAARYSWULJUGST-UHFFFAOYSA-N</t>
  </si>
  <si>
    <t>CTNPALGJUAXMMC-UHFFFAOYSA-N</t>
  </si>
  <si>
    <t>TUVCWJQQGGETHL-UHFFFAOYSA-N</t>
  </si>
  <si>
    <t>MYQAUKPBNJWPIE-UHFFFAOYSA-N</t>
  </si>
  <si>
    <t>LLVZBTWPGQVVLW-UHFFFAOYSA-N</t>
  </si>
  <si>
    <t>YABJJWZLRMPFSI-UHFFFAOYSA-N</t>
  </si>
  <si>
    <t>ODPGGGTTYSGTGO-UHFFFAOYSA-N</t>
  </si>
  <si>
    <t>RAHBGWKEPAQNFF-UHFFFAOYSA-N</t>
  </si>
  <si>
    <t>IMXHGCRIEAKIBU-UHFFFAOYSA-N</t>
  </si>
  <si>
    <t>UJLAWZDWDVHWOW-UHFFFAOYSA-N</t>
  </si>
  <si>
    <t>OVPNQJVDAFNBDN-UHFFFAOYSA-N</t>
  </si>
  <si>
    <t>CUIHSIWYWATEQL-UHFFFAOYSA-N</t>
  </si>
  <si>
    <t>JYCUVOXSZBECAY-UHFFFAOYSA-N</t>
  </si>
  <si>
    <t>NHHQJBCNYHBUSI-UHFFFAOYSA-N</t>
  </si>
  <si>
    <t>JSKUWFIZUALZLX-UHFFFAOYSA-N</t>
  </si>
  <si>
    <t>OQWZIAVXCYIZNN-UHFFFAOYSA-N</t>
  </si>
  <si>
    <t>FQNFLNSVHWCZML-UHFFFAOYSA-N</t>
  </si>
  <si>
    <t>KGPGFQWBCSZGEL-UHFFFAOYSA-N</t>
  </si>
  <si>
    <t>UUWKEXIAWKEIIY-UHFFFAOYSA-N</t>
  </si>
  <si>
    <t>PIQCTGMSNWUMAF-UHFFFAOYSA-N</t>
  </si>
  <si>
    <t>HSPXNODNUFUFPA-UHFFFAOYSA-N</t>
  </si>
  <si>
    <t>DEZZLWQELQORIU-UHFFFAOYSA-N</t>
  </si>
  <si>
    <t>KTEIFNKAUNYNJU-UHFFFAOYSA-N</t>
  </si>
  <si>
    <t>UDXNUFOUCATLIY-UHFFFAOYSA-N</t>
  </si>
  <si>
    <t>ZUCLRHWHWLEVJZ-UHFFFAOYSA-N</t>
  </si>
  <si>
    <t>WUPUZEMRHDROEO-UHFFFAOYSA-N</t>
  </si>
  <si>
    <t>MLWCCNQZQRYALW-UHFFFAOYSA-N</t>
  </si>
  <si>
    <t>UKZBLEORVYGDFE-UHFFFAOYSA-N</t>
  </si>
  <si>
    <t>RSQPNXBTPUXMQN-UHFFFAOYSA-N</t>
  </si>
  <si>
    <t>YBLWOZUPHDKFOT-UHFFFAOYSA-N</t>
  </si>
  <si>
    <t>XZEFMZCNXDQXOZ-UHFFFAOYSA-N</t>
  </si>
  <si>
    <t>QQELNVCOMBXWDZ-UHFFFAOYSA-N</t>
  </si>
  <si>
    <t>VXPWQNBKEIVYIS-UHFFFAOYSA-N</t>
  </si>
  <si>
    <t>GCRGNJIQKIGLAI-UHFFFAOYSA-N</t>
  </si>
  <si>
    <t>YAEMHJKFIIIULI-UHFFFAOYSA-N</t>
  </si>
  <si>
    <t>ZDEJZKULWCZIHL-UHFFFAOYSA-N</t>
  </si>
  <si>
    <t>RCYPVQCPYKNSTG-UHFFFAOYSA-N</t>
  </si>
  <si>
    <t>ODYAQBDIXCVKAE-UHFFFAOYSA-N</t>
  </si>
  <si>
    <t>WQGDQGAFSDMBLA-UHFFFAOYSA-N</t>
  </si>
  <si>
    <t>JWNPDZNEKVCWMY-UHFFFAOYSA-N</t>
  </si>
  <si>
    <t>WXUJAQBSBZLVEV-UHFFFAOYSA-N</t>
  </si>
  <si>
    <t>UJIAQDJKSXQLIT-UHFFFAOYSA-N</t>
  </si>
  <si>
    <t>OGZNAHUSFVMYPZ-UHFFFAOYSA-N</t>
  </si>
  <si>
    <t>GCIKSSRWRFVXBI-UHFFFAOYSA-N</t>
  </si>
  <si>
    <t>ZBNZXTGUTAYRHI-UHFFFAOYSA-N</t>
  </si>
  <si>
    <t>ZWEWPQDVWBFNOZ-UHFFFAOYSA-N</t>
  </si>
  <si>
    <t>NBTNHSGBRGTFJS-UHFFFAOYSA-N</t>
  </si>
  <si>
    <t>YWTBGJGMTBHQTM-UHFFFAOYSA-N</t>
  </si>
  <si>
    <t>BPNUQXPIQBZCMR-UHFFFAOYSA-N</t>
  </si>
  <si>
    <t>QTCFYQHZJIIHBS-UHFFFAOYSA-N</t>
  </si>
  <si>
    <t>KQMPRSZTUSSXND-UHFFFAOYSA-N</t>
  </si>
  <si>
    <t>WCWUXEGQKLTGDX-UHFFFAOYSA-N</t>
  </si>
  <si>
    <t>OGNYUTNQZVRGMN-UHFFFAOYSA-N</t>
  </si>
  <si>
    <t>DLPSDPPZXRJQOY-UHFFFAOYSA-N</t>
  </si>
  <si>
    <t>DOBXUIXXYLAHSE-UHFFFAOYSA-N</t>
  </si>
  <si>
    <t>NMEUKWOOQOHUNA-UHFFFAOYSA-N</t>
  </si>
  <si>
    <t>QMGUOJYZJKLOLH-UHFFFAOYSA-N</t>
  </si>
  <si>
    <t>QHKYPYXTTXKZST-UHFFFAOYSA-N</t>
  </si>
  <si>
    <t>MLDQJTXFUGDVEO-UHFFFAOYSA-N</t>
  </si>
  <si>
    <t>HEKAIDKUDLCBRU-UHFFFAOYSA-N</t>
  </si>
  <si>
    <t>ZKZXNDJNWUTGDK-UHFFFAOYSA-N</t>
  </si>
  <si>
    <t>KDKUVYLMPJIGKA-UHFFFAOYSA-N</t>
  </si>
  <si>
    <t>ARIOBGGRZJITQX-UHFFFAOYSA-N</t>
  </si>
  <si>
    <t>JAMULYFATHSZJM-UHFFFAOYSA-N</t>
  </si>
  <si>
    <t>TWDLNJHQZURNRJ-UHFFFAOYSA-N</t>
  </si>
  <si>
    <t>BIWGYFZAEWGBAL-UHFFFAOYSA-N</t>
  </si>
  <si>
    <t>KKTZALUTXUZPSN-UHFFFAOYSA-N</t>
  </si>
  <si>
    <t>CZQHHVNHHHRRDU-UHFFFAOYSA-N</t>
  </si>
  <si>
    <t>JISMVDSOFCUXDN-UHFFFAOYSA-N</t>
  </si>
  <si>
    <t>UXGJAOIJSROTTN-UHFFFAOYSA-N</t>
  </si>
  <si>
    <t>KKDPIZPUTYIBFX-UHFFFAOYSA-N</t>
  </si>
  <si>
    <t>ZCBUQCWBWNUWSU-UHFFFAOYSA-N</t>
  </si>
  <si>
    <t>INTPTKHSGKBHHW-UHFFFAOYSA-N</t>
  </si>
  <si>
    <t>YCOYDOIWSSHVCK-UHFFFAOYSA-N</t>
  </si>
  <si>
    <t>GGPZCOONYBPZEW-UHFFFAOYSA-N</t>
  </si>
  <si>
    <t>YAMAGACQNDAKFB-UHFFFAOYSA-N</t>
  </si>
  <si>
    <t>OTPNDVKVEAIXTI-UHFFFAOYSA-N</t>
  </si>
  <si>
    <t>UTBSBSOBZHXMHI-UHFFFAOYSA-N</t>
  </si>
  <si>
    <t>FHYUGAJXYORMHI-UHFFFAOYSA-N</t>
  </si>
  <si>
    <t>MVCOAUNKQVWQHZ-UHFFFAOYSA-N</t>
  </si>
  <si>
    <t>FVSLEKUGZLSFEE-UHFFFAOYSA-N</t>
  </si>
  <si>
    <t>KTUFNOKKBVMGRW-UHFFFAOYSA-N</t>
  </si>
  <si>
    <t>UXXQOJXBIDBUAC-UHFFFAOYSA-N</t>
  </si>
  <si>
    <t>FEKZQTOOTMCCIF-UHFFFAOYSA-N</t>
  </si>
  <si>
    <t>JCSGFHVFHSKIJH-UHFFFAOYSA-N</t>
  </si>
  <si>
    <t>KJZGHNDOWQOTOW-UHFFFAOYSA-N</t>
  </si>
  <si>
    <t>XPBRIUPOYVANAM-UHFFFAOYSA-N</t>
  </si>
  <si>
    <t>QLEGMDWVGCOMAN-UHFFFAOYSA-N</t>
  </si>
  <si>
    <t>PMXCMJLOPOFPBT-UHFFFAOYSA-N</t>
  </si>
  <si>
    <t>OUSFTKFNBAZUKL-UHFFFAOYSA-N</t>
  </si>
  <si>
    <t>BTIHMVBBUGXLCJ-UHFFFAOYSA-N</t>
  </si>
  <si>
    <t>CANBMWXJDLUDFF-UHFFFAOYSA-N</t>
  </si>
  <si>
    <t>GFNNBHLJANVSQV-UHFFFAOYSA-N</t>
  </si>
  <si>
    <t>PQASTFFJSYKMCH-UHFFFAOYSA-N</t>
  </si>
  <si>
    <t>GFMMXOIFOQCCGU-UHFFFAOYSA-N</t>
  </si>
  <si>
    <t>ZRHRPGSSSVYBRG-UHFFFAOYSA-N</t>
  </si>
  <si>
    <t>DTRNBPVOMBKUTK-UHFFFAOYSA-N</t>
  </si>
  <si>
    <t>XTCFVRKDQJONAZ-UHFFFAOYSA-N</t>
  </si>
  <si>
    <t>VSPFURGQAYMVAN-UHFFFAOYSA-N</t>
  </si>
  <si>
    <t>IBCXZJCWDGCXQT-UHFFFAOYSA-N</t>
  </si>
  <si>
    <t>WVMANZPBOBRWCB-UHFFFAOYSA-N</t>
  </si>
  <si>
    <t>KFHMLBXBRCITHF-UHFFFAOYSA-N</t>
  </si>
  <si>
    <t>PRIGRJPRGZCFAS-UHFFFAOYSA-N</t>
  </si>
  <si>
    <t>HPEFXPFDMUWNGT-UHFFFAOYSA-N</t>
  </si>
  <si>
    <t>UHTHHESEBZOYNR-UHFFFAOYSA-N</t>
  </si>
  <si>
    <t>QFWCYNPOPKQOKV-UHFFFAOYSA-N</t>
  </si>
  <si>
    <t>BMGQWWVMWDBQGC-UHFFFAOYSA-N</t>
  </si>
  <si>
    <t>AXRCEOKUDYDWLF-UHFFFAOYSA-N</t>
  </si>
  <si>
    <t>YXOXHAUUTIOBDA-UHFFFAOYSA-N</t>
  </si>
  <si>
    <t>RYDUVJCGAOHCHF-UHFFFAOYSA-N</t>
  </si>
  <si>
    <t>GOFDUVAQVNCPGH-UHFFFAOYSA-N</t>
  </si>
  <si>
    <t>WVUNYSQLFKLYNI-UHFFFAOYSA-N</t>
  </si>
  <si>
    <t>AAKJLRGGTJKAMG-UHFFFAOYSA-N</t>
  </si>
  <si>
    <t>OMZCMEYTWSXEPZ-UHFFFAOYSA-N</t>
  </si>
  <si>
    <t>OPQGFIAVPSXOBO-UHFFFAOYSA-N</t>
  </si>
  <si>
    <t>XGALLCVXEZPNRQ-UHFFFAOYSA-N</t>
  </si>
  <si>
    <t>ZCAUNRSBTUBNLG-UHFFFAOYSA-N</t>
  </si>
  <si>
    <t>ISKNLTZGPKXMCI-UHFFFAOYSA-N</t>
  </si>
  <si>
    <t>UBPYILGKFZZVDX-UHFFFAOYSA-N</t>
  </si>
  <si>
    <t>FMETVQKSDIOGPX-UHFFFAOYSA-N</t>
  </si>
  <si>
    <t>CDMGBJANTYXAIV-UHFFFAOYSA-N</t>
  </si>
  <si>
    <t>LVERBWQDRRFJMH-UHFFFAOYSA-N</t>
  </si>
  <si>
    <t>NEGATIVES</t>
  </si>
  <si>
    <t>CPD #</t>
  </si>
  <si>
    <t>POSITIVES</t>
  </si>
  <si>
    <t>TOTAL</t>
  </si>
  <si>
    <t>FN</t>
  </si>
  <si>
    <t>TN</t>
  </si>
  <si>
    <t>FP</t>
  </si>
  <si>
    <t>TP</t>
  </si>
  <si>
    <t>Inchi Keys</t>
  </si>
  <si>
    <t>SPECIFICITY/
TNR</t>
  </si>
  <si>
    <t>RECALL/TPR</t>
  </si>
  <si>
    <r>
      <t xml:space="preserve">S5 Table. The true positives (TP), false positives (FP), true negatives (TN) and false negatives (FN) for each </t>
    </r>
    <r>
      <rPr>
        <sz val="11"/>
        <color theme="7" tint="-0.249977111117893"/>
        <rFont val="Calibri"/>
        <family val="2"/>
        <scheme val="minor"/>
      </rPr>
      <t>compound</t>
    </r>
    <r>
      <rPr>
        <sz val="11"/>
        <color theme="1"/>
        <rFont val="Calibri"/>
        <family val="2"/>
        <scheme val="minor"/>
      </rPr>
      <t xml:space="preserve"> in the </t>
    </r>
    <r>
      <rPr>
        <sz val="11"/>
        <color rgb="FFFF0000"/>
        <rFont val="Calibri"/>
        <family val="2"/>
        <scheme val="minor"/>
      </rPr>
      <t>densely-covered test set</t>
    </r>
    <r>
      <rPr>
        <sz val="11"/>
        <color theme="1"/>
        <rFont val="Calibri"/>
        <family val="2"/>
        <scheme val="minor"/>
      </rPr>
      <t>. The tabke also includes the true positive rate (TPR) and false positive rate (FPR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9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28A3E-3307-48B9-9F5C-158B3F98D135}">
  <dimension ref="A1:BQ312"/>
  <sheetViews>
    <sheetView tabSelected="1" zoomScale="70" zoomScaleNormal="70" workbookViewId="0">
      <selection activeCell="E6" sqref="E6"/>
    </sheetView>
  </sheetViews>
  <sheetFormatPr defaultColWidth="8.6640625" defaultRowHeight="14.4" x14ac:dyDescent="0.3"/>
  <cols>
    <col min="2" max="2" width="36.6640625" bestFit="1" customWidth="1"/>
    <col min="55" max="55" width="13.33203125" customWidth="1"/>
    <col min="63" max="63" width="12.33203125" customWidth="1"/>
  </cols>
  <sheetData>
    <row r="1" spans="1:69" x14ac:dyDescent="0.3">
      <c r="A1" t="s">
        <v>298</v>
      </c>
      <c r="B1" s="2"/>
      <c r="C1" s="2"/>
    </row>
    <row r="3" spans="1:69" ht="31.2" customHeight="1" x14ac:dyDescent="0.3">
      <c r="C3" t="s">
        <v>8</v>
      </c>
      <c r="D3" t="s">
        <v>7</v>
      </c>
      <c r="E3" t="s">
        <v>6</v>
      </c>
      <c r="F3" t="s">
        <v>5</v>
      </c>
      <c r="G3" t="s">
        <v>4</v>
      </c>
      <c r="H3" t="s">
        <v>3</v>
      </c>
      <c r="J3" t="s">
        <v>8</v>
      </c>
      <c r="K3" t="s">
        <v>7</v>
      </c>
      <c r="L3" t="s">
        <v>6</v>
      </c>
      <c r="M3" t="s">
        <v>5</v>
      </c>
      <c r="N3" t="s">
        <v>4</v>
      </c>
      <c r="O3" t="s">
        <v>3</v>
      </c>
      <c r="Q3" t="s">
        <v>8</v>
      </c>
      <c r="R3" t="s">
        <v>7</v>
      </c>
      <c r="S3" t="s">
        <v>6</v>
      </c>
      <c r="T3" t="s">
        <v>5</v>
      </c>
      <c r="U3" t="s">
        <v>4</v>
      </c>
      <c r="V3" t="s">
        <v>3</v>
      </c>
      <c r="X3" t="s">
        <v>8</v>
      </c>
      <c r="Y3" t="s">
        <v>7</v>
      </c>
      <c r="Z3" t="s">
        <v>6</v>
      </c>
      <c r="AA3" t="s">
        <v>5</v>
      </c>
      <c r="AB3" t="s">
        <v>4</v>
      </c>
      <c r="AC3" t="s">
        <v>3</v>
      </c>
      <c r="AF3" t="s">
        <v>8</v>
      </c>
      <c r="AG3" t="s">
        <v>7</v>
      </c>
      <c r="AH3" t="s">
        <v>6</v>
      </c>
      <c r="AI3" t="s">
        <v>5</v>
      </c>
      <c r="AJ3" t="s">
        <v>4</v>
      </c>
      <c r="AK3" t="s">
        <v>3</v>
      </c>
      <c r="AN3" t="s">
        <v>8</v>
      </c>
      <c r="AO3" t="s">
        <v>7</v>
      </c>
      <c r="AP3" t="s">
        <v>6</v>
      </c>
      <c r="AQ3" t="s">
        <v>5</v>
      </c>
      <c r="AR3" t="s">
        <v>4</v>
      </c>
      <c r="AS3" t="s">
        <v>3</v>
      </c>
      <c r="AV3" t="s">
        <v>8</v>
      </c>
      <c r="AW3" t="s">
        <v>7</v>
      </c>
      <c r="AX3" t="s">
        <v>6</v>
      </c>
      <c r="AY3" t="s">
        <v>5</v>
      </c>
      <c r="AZ3" t="s">
        <v>4</v>
      </c>
      <c r="BA3" t="s">
        <v>3</v>
      </c>
      <c r="BC3" s="2" t="s">
        <v>297</v>
      </c>
      <c r="BD3" t="s">
        <v>8</v>
      </c>
      <c r="BE3" t="s">
        <v>7</v>
      </c>
      <c r="BF3" t="s">
        <v>6</v>
      </c>
      <c r="BG3" t="s">
        <v>5</v>
      </c>
      <c r="BH3" t="s">
        <v>4</v>
      </c>
      <c r="BI3" t="s">
        <v>3</v>
      </c>
      <c r="BK3" s="4" t="s">
        <v>296</v>
      </c>
      <c r="BL3" t="s">
        <v>8</v>
      </c>
      <c r="BM3" t="s">
        <v>7</v>
      </c>
      <c r="BN3" t="s">
        <v>6</v>
      </c>
      <c r="BO3" t="s">
        <v>5</v>
      </c>
      <c r="BP3" t="s">
        <v>4</v>
      </c>
      <c r="BQ3" t="s">
        <v>3</v>
      </c>
    </row>
    <row r="4" spans="1:69" x14ac:dyDescent="0.3">
      <c r="A4" t="s">
        <v>288</v>
      </c>
      <c r="B4" t="s">
        <v>295</v>
      </c>
      <c r="C4" t="s">
        <v>294</v>
      </c>
      <c r="D4" t="s">
        <v>294</v>
      </c>
      <c r="E4" t="s">
        <v>294</v>
      </c>
      <c r="F4" t="s">
        <v>294</v>
      </c>
      <c r="G4" t="s">
        <v>294</v>
      </c>
      <c r="H4" t="s">
        <v>294</v>
      </c>
      <c r="I4" t="s">
        <v>288</v>
      </c>
      <c r="J4" t="s">
        <v>293</v>
      </c>
      <c r="K4" t="s">
        <v>293</v>
      </c>
      <c r="L4" t="s">
        <v>293</v>
      </c>
      <c r="M4" t="s">
        <v>293</v>
      </c>
      <c r="N4" t="s">
        <v>293</v>
      </c>
      <c r="O4" t="s">
        <v>293</v>
      </c>
      <c r="P4" t="s">
        <v>288</v>
      </c>
      <c r="Q4" t="s">
        <v>292</v>
      </c>
      <c r="R4" t="s">
        <v>292</v>
      </c>
      <c r="S4" t="s">
        <v>292</v>
      </c>
      <c r="T4" t="s">
        <v>292</v>
      </c>
      <c r="U4" t="s">
        <v>292</v>
      </c>
      <c r="V4" t="s">
        <v>292</v>
      </c>
      <c r="W4" t="s">
        <v>288</v>
      </c>
      <c r="X4" t="s">
        <v>291</v>
      </c>
      <c r="Y4" t="s">
        <v>291</v>
      </c>
      <c r="Z4" t="s">
        <v>291</v>
      </c>
      <c r="AA4" t="s">
        <v>291</v>
      </c>
      <c r="AB4" t="s">
        <v>291</v>
      </c>
      <c r="AC4" t="s">
        <v>291</v>
      </c>
      <c r="AE4" t="s">
        <v>288</v>
      </c>
      <c r="AF4" t="s">
        <v>290</v>
      </c>
      <c r="AG4" t="s">
        <v>290</v>
      </c>
      <c r="AH4" t="s">
        <v>290</v>
      </c>
      <c r="AI4" t="s">
        <v>290</v>
      </c>
      <c r="AJ4" t="s">
        <v>290</v>
      </c>
      <c r="AK4" t="s">
        <v>290</v>
      </c>
      <c r="AM4" t="s">
        <v>288</v>
      </c>
      <c r="AN4" t="s">
        <v>289</v>
      </c>
      <c r="AO4" t="s">
        <v>289</v>
      </c>
      <c r="AP4" t="s">
        <v>289</v>
      </c>
      <c r="AQ4" t="s">
        <v>289</v>
      </c>
      <c r="AR4" t="s">
        <v>289</v>
      </c>
      <c r="AS4" t="s">
        <v>289</v>
      </c>
      <c r="AU4" t="s">
        <v>288</v>
      </c>
      <c r="AV4" t="s">
        <v>287</v>
      </c>
      <c r="AW4" t="s">
        <v>287</v>
      </c>
      <c r="AX4" t="s">
        <v>287</v>
      </c>
      <c r="AY4" t="s">
        <v>287</v>
      </c>
      <c r="AZ4" t="s">
        <v>287</v>
      </c>
      <c r="BA4" t="s">
        <v>287</v>
      </c>
      <c r="BC4" t="s">
        <v>288</v>
      </c>
      <c r="BD4" t="s">
        <v>289</v>
      </c>
      <c r="BE4" t="s">
        <v>289</v>
      </c>
      <c r="BF4" t="s">
        <v>289</v>
      </c>
      <c r="BG4" t="s">
        <v>289</v>
      </c>
      <c r="BH4" t="s">
        <v>289</v>
      </c>
      <c r="BI4" t="s">
        <v>289</v>
      </c>
      <c r="BK4" t="s">
        <v>288</v>
      </c>
      <c r="BL4" t="s">
        <v>287</v>
      </c>
      <c r="BM4" t="s">
        <v>287</v>
      </c>
      <c r="BN4" t="s">
        <v>287</v>
      </c>
      <c r="BO4" t="s">
        <v>287</v>
      </c>
      <c r="BP4" t="s">
        <v>287</v>
      </c>
      <c r="BQ4" t="s">
        <v>287</v>
      </c>
    </row>
    <row r="5" spans="1:69" x14ac:dyDescent="0.3">
      <c r="A5">
        <v>1</v>
      </c>
      <c r="B5" t="s">
        <v>286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1</v>
      </c>
      <c r="Q5">
        <v>61</v>
      </c>
      <c r="R5">
        <v>61</v>
      </c>
      <c r="S5">
        <v>61</v>
      </c>
      <c r="T5">
        <v>61</v>
      </c>
      <c r="U5">
        <v>61</v>
      </c>
      <c r="V5">
        <v>6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E5">
        <v>1</v>
      </c>
      <c r="AF5">
        <f>X5+Q5+J5+C5</f>
        <v>62</v>
      </c>
      <c r="AG5">
        <f>Y5+R5+K5+D5</f>
        <v>62</v>
      </c>
      <c r="AH5">
        <f>Z5+S5+L5+E5</f>
        <v>62</v>
      </c>
      <c r="AI5">
        <f>AA5+T5+M5+F5</f>
        <v>62</v>
      </c>
      <c r="AJ5">
        <f>AB5+U5+N5+G5</f>
        <v>62</v>
      </c>
      <c r="AK5">
        <f>AC5+V5+O5+H5</f>
        <v>62</v>
      </c>
      <c r="AM5">
        <v>1</v>
      </c>
      <c r="AN5">
        <f>C5+X5</f>
        <v>1</v>
      </c>
      <c r="AO5">
        <f>D5+Y5</f>
        <v>1</v>
      </c>
      <c r="AP5">
        <f>E5+Z5</f>
        <v>1</v>
      </c>
      <c r="AQ5">
        <f>F5+AA5</f>
        <v>1</v>
      </c>
      <c r="AR5">
        <f>G5+AB5</f>
        <v>1</v>
      </c>
      <c r="AS5">
        <f>H5+AC5</f>
        <v>1</v>
      </c>
      <c r="AU5">
        <v>1</v>
      </c>
      <c r="AV5">
        <f>J5+Q5</f>
        <v>61</v>
      </c>
      <c r="AW5">
        <f>K5+R5</f>
        <v>61</v>
      </c>
      <c r="AX5">
        <f>L5+S5</f>
        <v>61</v>
      </c>
      <c r="AY5">
        <f>M5+T5</f>
        <v>61</v>
      </c>
      <c r="AZ5">
        <f>N5+U5</f>
        <v>61</v>
      </c>
      <c r="BA5">
        <f>O5+V5</f>
        <v>61</v>
      </c>
      <c r="BC5">
        <v>1</v>
      </c>
      <c r="BD5" s="1">
        <f>IF(AN5&gt;0,C5/AN5,"-")</f>
        <v>0</v>
      </c>
      <c r="BE5" s="1">
        <f>IF(AO5&gt;0,D5/AO5,"-")</f>
        <v>0</v>
      </c>
      <c r="BF5" s="1">
        <f>IF(AP5&gt;0,E5/AP5,"-")</f>
        <v>0</v>
      </c>
      <c r="BG5" s="1">
        <f>IF(AQ5&gt;0,F5/AQ5,"-")</f>
        <v>0</v>
      </c>
      <c r="BH5" s="1">
        <f>IF(AR5&gt;0,G5/AR5,"-")</f>
        <v>0</v>
      </c>
      <c r="BI5" s="1">
        <f>IF(AS5&gt;0,H5/AS5,"-")</f>
        <v>0</v>
      </c>
      <c r="BK5">
        <v>1</v>
      </c>
      <c r="BL5" s="1">
        <f>IF(AV5&gt;0,Q5/AV5,"-")</f>
        <v>1</v>
      </c>
      <c r="BM5" s="1">
        <f>IF(AW5&gt;0,R5/AW5,"-")</f>
        <v>1</v>
      </c>
      <c r="BN5" s="1">
        <f>IF(AX5&gt;0,S5/AX5,"-")</f>
        <v>1</v>
      </c>
      <c r="BO5" s="1">
        <f>IF(AY5&gt;0,T5/AY5,"-")</f>
        <v>1</v>
      </c>
      <c r="BP5" s="1">
        <f>IF(AZ5&gt;0,U5/AZ5,"-")</f>
        <v>1</v>
      </c>
      <c r="BQ5" s="1">
        <f>IF(BA5&gt;0,V5/BA5,"-")</f>
        <v>1</v>
      </c>
    </row>
    <row r="6" spans="1:69" x14ac:dyDescent="0.3">
      <c r="A6">
        <f>A5+1</f>
        <v>2</v>
      </c>
      <c r="B6" t="s">
        <v>285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f>I5+1</f>
        <v>2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f>P5+1</f>
        <v>2</v>
      </c>
      <c r="Q6">
        <v>66</v>
      </c>
      <c r="R6">
        <v>66</v>
      </c>
      <c r="S6">
        <v>66</v>
      </c>
      <c r="T6">
        <v>66</v>
      </c>
      <c r="U6">
        <v>66</v>
      </c>
      <c r="V6">
        <v>66</v>
      </c>
      <c r="W6">
        <f>W5+1</f>
        <v>2</v>
      </c>
      <c r="X6">
        <v>3</v>
      </c>
      <c r="Y6">
        <v>3</v>
      </c>
      <c r="Z6">
        <v>3</v>
      </c>
      <c r="AA6">
        <v>3</v>
      </c>
      <c r="AB6">
        <v>3</v>
      </c>
      <c r="AC6">
        <v>3</v>
      </c>
      <c r="AE6">
        <f>AE5+1</f>
        <v>2</v>
      </c>
      <c r="AF6">
        <f>X6+Q6+J6+C6</f>
        <v>69</v>
      </c>
      <c r="AG6">
        <f>Y6+R6+K6+D6</f>
        <v>69</v>
      </c>
      <c r="AH6">
        <f>Z6+S6+L6+E6</f>
        <v>69</v>
      </c>
      <c r="AI6">
        <f>AA6+T6+M6+F6</f>
        <v>69</v>
      </c>
      <c r="AJ6">
        <f>AB6+U6+N6+G6</f>
        <v>69</v>
      </c>
      <c r="AK6">
        <f>AC6+V6+O6+H6</f>
        <v>69</v>
      </c>
      <c r="AM6">
        <f>AM5+1</f>
        <v>2</v>
      </c>
      <c r="AN6">
        <f>C6+X6</f>
        <v>3</v>
      </c>
      <c r="AO6">
        <f>D6+Y6</f>
        <v>3</v>
      </c>
      <c r="AP6">
        <f>E6+Z6</f>
        <v>3</v>
      </c>
      <c r="AQ6">
        <f>F6+AA6</f>
        <v>3</v>
      </c>
      <c r="AR6">
        <f>G6+AB6</f>
        <v>3</v>
      </c>
      <c r="AS6">
        <f>H6+AC6</f>
        <v>3</v>
      </c>
      <c r="AU6">
        <f>AU5+1</f>
        <v>2</v>
      </c>
      <c r="AV6">
        <f>J6+Q6</f>
        <v>66</v>
      </c>
      <c r="AW6">
        <f>K6+R6</f>
        <v>66</v>
      </c>
      <c r="AX6">
        <f>L6+S6</f>
        <v>66</v>
      </c>
      <c r="AY6">
        <f>M6+T6</f>
        <v>66</v>
      </c>
      <c r="AZ6">
        <f>N6+U6</f>
        <v>66</v>
      </c>
      <c r="BA6">
        <f>O6+V6</f>
        <v>66</v>
      </c>
      <c r="BC6">
        <f>BC5+1</f>
        <v>2</v>
      </c>
      <c r="BD6" s="1">
        <f>IF(AN6&gt;0,C6/AN6,"-")</f>
        <v>0</v>
      </c>
      <c r="BE6" s="1">
        <f>IF(AO6&gt;0,D6/AO6,"-")</f>
        <v>0</v>
      </c>
      <c r="BF6" s="1">
        <f>IF(AP6&gt;0,E6/AP6,"-")</f>
        <v>0</v>
      </c>
      <c r="BG6" s="1">
        <f>IF(AQ6&gt;0,F6/AQ6,"-")</f>
        <v>0</v>
      </c>
      <c r="BH6" s="1">
        <f>IF(AR6&gt;0,G6/AR6,"-")</f>
        <v>0</v>
      </c>
      <c r="BI6" s="1">
        <f>IF(AS6&gt;0,H6/AS6,"-")</f>
        <v>0</v>
      </c>
      <c r="BK6">
        <f>BK5+1</f>
        <v>2</v>
      </c>
      <c r="BL6" s="1">
        <f>IF(AV6&gt;0,Q6/AV6,"-")</f>
        <v>1</v>
      </c>
      <c r="BM6" s="1">
        <f>IF(AW6&gt;0,R6/AW6,"-")</f>
        <v>1</v>
      </c>
      <c r="BN6" s="1">
        <f>IF(AX6&gt;0,S6/AX6,"-")</f>
        <v>1</v>
      </c>
      <c r="BO6" s="1">
        <f>IF(AY6&gt;0,T6/AY6,"-")</f>
        <v>1</v>
      </c>
      <c r="BP6" s="1">
        <f>IF(AZ6&gt;0,U6/AZ6,"-")</f>
        <v>1</v>
      </c>
      <c r="BQ6" s="1">
        <f>IF(BA6&gt;0,V6/BA6,"-")</f>
        <v>1</v>
      </c>
    </row>
    <row r="7" spans="1:69" x14ac:dyDescent="0.3">
      <c r="A7">
        <f>A6+1</f>
        <v>3</v>
      </c>
      <c r="B7" t="s">
        <v>284</v>
      </c>
      <c r="C7">
        <v>0</v>
      </c>
      <c r="D7">
        <v>3</v>
      </c>
      <c r="E7">
        <v>2</v>
      </c>
      <c r="F7">
        <v>3</v>
      </c>
      <c r="G7">
        <v>2</v>
      </c>
      <c r="H7">
        <v>3</v>
      </c>
      <c r="I7">
        <f>I6+1</f>
        <v>3</v>
      </c>
      <c r="J7">
        <v>0</v>
      </c>
      <c r="K7">
        <v>2</v>
      </c>
      <c r="L7">
        <v>1</v>
      </c>
      <c r="M7">
        <v>1</v>
      </c>
      <c r="N7">
        <v>0</v>
      </c>
      <c r="O7">
        <v>1</v>
      </c>
      <c r="P7">
        <f>P6+1</f>
        <v>3</v>
      </c>
      <c r="Q7">
        <v>58</v>
      </c>
      <c r="R7">
        <v>56</v>
      </c>
      <c r="S7">
        <v>57</v>
      </c>
      <c r="T7">
        <v>57</v>
      </c>
      <c r="U7">
        <v>58</v>
      </c>
      <c r="V7">
        <v>57</v>
      </c>
      <c r="W7">
        <f>W6+1</f>
        <v>3</v>
      </c>
      <c r="X7">
        <v>4</v>
      </c>
      <c r="Y7">
        <v>1</v>
      </c>
      <c r="Z7">
        <v>2</v>
      </c>
      <c r="AA7">
        <v>1</v>
      </c>
      <c r="AB7">
        <v>2</v>
      </c>
      <c r="AC7">
        <v>1</v>
      </c>
      <c r="AE7">
        <f>AE6+1</f>
        <v>3</v>
      </c>
      <c r="AF7">
        <f>X7+Q7+J7+C7</f>
        <v>62</v>
      </c>
      <c r="AG7">
        <f>Y7+R7+K7+D7</f>
        <v>62</v>
      </c>
      <c r="AH7">
        <f>Z7+S7+L7+E7</f>
        <v>62</v>
      </c>
      <c r="AI7">
        <f>AA7+T7+M7+F7</f>
        <v>62</v>
      </c>
      <c r="AJ7">
        <f>AB7+U7+N7+G7</f>
        <v>62</v>
      </c>
      <c r="AK7">
        <f>AC7+V7+O7+H7</f>
        <v>62</v>
      </c>
      <c r="AM7">
        <f>AM6+1</f>
        <v>3</v>
      </c>
      <c r="AN7">
        <f>C7+X7</f>
        <v>4</v>
      </c>
      <c r="AO7">
        <f>D7+Y7</f>
        <v>4</v>
      </c>
      <c r="AP7">
        <f>E7+Z7</f>
        <v>4</v>
      </c>
      <c r="AQ7">
        <f>F7+AA7</f>
        <v>4</v>
      </c>
      <c r="AR7">
        <f>G7+AB7</f>
        <v>4</v>
      </c>
      <c r="AS7">
        <f>H7+AC7</f>
        <v>4</v>
      </c>
      <c r="AU7">
        <f>AU6+1</f>
        <v>3</v>
      </c>
      <c r="AV7">
        <f>J7+Q7</f>
        <v>58</v>
      </c>
      <c r="AW7">
        <f>K7+R7</f>
        <v>58</v>
      </c>
      <c r="AX7">
        <f>L7+S7</f>
        <v>58</v>
      </c>
      <c r="AY7">
        <f>M7+T7</f>
        <v>58</v>
      </c>
      <c r="AZ7">
        <f>N7+U7</f>
        <v>58</v>
      </c>
      <c r="BA7">
        <f>O7+V7</f>
        <v>58</v>
      </c>
      <c r="BC7">
        <f>BC6+1</f>
        <v>3</v>
      </c>
      <c r="BD7" s="1">
        <f>IF(AN7&gt;0,C7/AN7,"-")</f>
        <v>0</v>
      </c>
      <c r="BE7" s="1">
        <f>IF(AO7&gt;0,D7/AO7,"-")</f>
        <v>0.75</v>
      </c>
      <c r="BF7" s="1">
        <f>IF(AP7&gt;0,E7/AP7,"-")</f>
        <v>0.5</v>
      </c>
      <c r="BG7" s="1">
        <f>IF(AQ7&gt;0,F7/AQ7,"-")</f>
        <v>0.75</v>
      </c>
      <c r="BH7" s="1">
        <f>IF(AR7&gt;0,G7/AR7,"-")</f>
        <v>0.5</v>
      </c>
      <c r="BI7" s="1">
        <f>IF(AS7&gt;0,H7/AS7,"-")</f>
        <v>0.75</v>
      </c>
      <c r="BK7">
        <f>BK6+1</f>
        <v>3</v>
      </c>
      <c r="BL7" s="1">
        <f>IF(AV7&gt;0,Q7/AV7,"-")</f>
        <v>1</v>
      </c>
      <c r="BM7" s="1">
        <f>IF(AW7&gt;0,R7/AW7,"-")</f>
        <v>0.96551724137931039</v>
      </c>
      <c r="BN7" s="1">
        <f>IF(AX7&gt;0,S7/AX7,"-")</f>
        <v>0.98275862068965514</v>
      </c>
      <c r="BO7" s="1">
        <f>IF(AY7&gt;0,T7/AY7,"-")</f>
        <v>0.98275862068965514</v>
      </c>
      <c r="BP7" s="1">
        <f>IF(AZ7&gt;0,U7/AZ7,"-")</f>
        <v>1</v>
      </c>
      <c r="BQ7" s="1">
        <f>IF(BA7&gt;0,V7/BA7,"-")</f>
        <v>0.98275862068965514</v>
      </c>
    </row>
    <row r="8" spans="1:69" x14ac:dyDescent="0.3">
      <c r="A8">
        <f>A7+1</f>
        <v>4</v>
      </c>
      <c r="B8" t="s">
        <v>283</v>
      </c>
      <c r="C8">
        <v>11</v>
      </c>
      <c r="D8">
        <v>11</v>
      </c>
      <c r="E8">
        <v>4</v>
      </c>
      <c r="F8">
        <v>5</v>
      </c>
      <c r="G8">
        <v>5</v>
      </c>
      <c r="H8">
        <v>4</v>
      </c>
      <c r="I8">
        <f>I7+1</f>
        <v>4</v>
      </c>
      <c r="J8">
        <v>58</v>
      </c>
      <c r="K8">
        <v>57</v>
      </c>
      <c r="L8">
        <v>23</v>
      </c>
      <c r="M8">
        <v>17</v>
      </c>
      <c r="N8">
        <v>9</v>
      </c>
      <c r="O8">
        <v>17</v>
      </c>
      <c r="P8">
        <f>P7+1</f>
        <v>4</v>
      </c>
      <c r="Q8">
        <v>0</v>
      </c>
      <c r="R8">
        <v>1</v>
      </c>
      <c r="S8">
        <v>35</v>
      </c>
      <c r="T8">
        <v>41</v>
      </c>
      <c r="U8">
        <v>49</v>
      </c>
      <c r="V8">
        <v>41</v>
      </c>
      <c r="W8">
        <f>W7+1</f>
        <v>4</v>
      </c>
      <c r="X8">
        <v>0</v>
      </c>
      <c r="Y8">
        <v>0</v>
      </c>
      <c r="Z8">
        <v>7</v>
      </c>
      <c r="AA8">
        <v>6</v>
      </c>
      <c r="AB8">
        <v>6</v>
      </c>
      <c r="AC8">
        <v>7</v>
      </c>
      <c r="AE8">
        <f>AE7+1</f>
        <v>4</v>
      </c>
      <c r="AF8">
        <f>X8+Q8+J8+C8</f>
        <v>69</v>
      </c>
      <c r="AG8">
        <f>Y8+R8+K8+D8</f>
        <v>69</v>
      </c>
      <c r="AH8">
        <f>Z8+S8+L8+E8</f>
        <v>69</v>
      </c>
      <c r="AI8">
        <f>AA8+T8+M8+F8</f>
        <v>69</v>
      </c>
      <c r="AJ8">
        <f>AB8+U8+N8+G8</f>
        <v>69</v>
      </c>
      <c r="AK8">
        <f>AC8+V8+O8+H8</f>
        <v>69</v>
      </c>
      <c r="AM8">
        <f>AM7+1</f>
        <v>4</v>
      </c>
      <c r="AN8">
        <f>C8+X8</f>
        <v>11</v>
      </c>
      <c r="AO8">
        <f>D8+Y8</f>
        <v>11</v>
      </c>
      <c r="AP8">
        <f>E8+Z8</f>
        <v>11</v>
      </c>
      <c r="AQ8">
        <f>F8+AA8</f>
        <v>11</v>
      </c>
      <c r="AR8">
        <f>G8+AB8</f>
        <v>11</v>
      </c>
      <c r="AS8">
        <f>H8+AC8</f>
        <v>11</v>
      </c>
      <c r="AU8">
        <f>AU7+1</f>
        <v>4</v>
      </c>
      <c r="AV8">
        <f>J8+Q8</f>
        <v>58</v>
      </c>
      <c r="AW8">
        <f>K8+R8</f>
        <v>58</v>
      </c>
      <c r="AX8">
        <f>L8+S8</f>
        <v>58</v>
      </c>
      <c r="AY8">
        <f>M8+T8</f>
        <v>58</v>
      </c>
      <c r="AZ8">
        <f>N8+U8</f>
        <v>58</v>
      </c>
      <c r="BA8">
        <f>O8+V8</f>
        <v>58</v>
      </c>
      <c r="BC8">
        <f>BC7+1</f>
        <v>4</v>
      </c>
      <c r="BD8" s="1">
        <f>IF(AN8&gt;0,C8/AN8,"-")</f>
        <v>1</v>
      </c>
      <c r="BE8" s="1">
        <f>IF(AO8&gt;0,D8/AO8,"-")</f>
        <v>1</v>
      </c>
      <c r="BF8" s="1">
        <f>IF(AP8&gt;0,E8/AP8,"-")</f>
        <v>0.36363636363636365</v>
      </c>
      <c r="BG8" s="1">
        <f>IF(AQ8&gt;0,F8/AQ8,"-")</f>
        <v>0.45454545454545453</v>
      </c>
      <c r="BH8" s="1">
        <f>IF(AR8&gt;0,G8/AR8,"-")</f>
        <v>0.45454545454545453</v>
      </c>
      <c r="BI8" s="1">
        <f>IF(AS8&gt;0,H8/AS8,"-")</f>
        <v>0.36363636363636365</v>
      </c>
      <c r="BK8">
        <f>BK7+1</f>
        <v>4</v>
      </c>
      <c r="BL8" s="1">
        <f>IF(AV8&gt;0,Q8/AV8,"-")</f>
        <v>0</v>
      </c>
      <c r="BM8" s="1">
        <f>IF(AW8&gt;0,R8/AW8,"-")</f>
        <v>1.7241379310344827E-2</v>
      </c>
      <c r="BN8" s="1">
        <f>IF(AX8&gt;0,S8/AX8,"-")</f>
        <v>0.60344827586206895</v>
      </c>
      <c r="BO8" s="1">
        <f>IF(AY8&gt;0,T8/AY8,"-")</f>
        <v>0.7068965517241379</v>
      </c>
      <c r="BP8" s="1">
        <f>IF(AZ8&gt;0,U8/AZ8,"-")</f>
        <v>0.84482758620689657</v>
      </c>
      <c r="BQ8" s="1">
        <f>IF(BA8&gt;0,V8/BA8,"-")</f>
        <v>0.7068965517241379</v>
      </c>
    </row>
    <row r="9" spans="1:69" x14ac:dyDescent="0.3">
      <c r="A9">
        <f>A8+1</f>
        <v>5</v>
      </c>
      <c r="B9" t="s">
        <v>282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f>I8+1</f>
        <v>5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f>P8+1</f>
        <v>5</v>
      </c>
      <c r="Q9">
        <v>61</v>
      </c>
      <c r="R9">
        <v>61</v>
      </c>
      <c r="S9">
        <v>61</v>
      </c>
      <c r="T9">
        <v>61</v>
      </c>
      <c r="U9">
        <v>61</v>
      </c>
      <c r="V9">
        <v>61</v>
      </c>
      <c r="W9">
        <f>W8+1</f>
        <v>5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E9">
        <f>AE8+1</f>
        <v>5</v>
      </c>
      <c r="AF9">
        <f>X9+Q9+J9+C9</f>
        <v>62</v>
      </c>
      <c r="AG9">
        <f>Y9+R9+K9+D9</f>
        <v>62</v>
      </c>
      <c r="AH9">
        <f>Z9+S9+L9+E9</f>
        <v>62</v>
      </c>
      <c r="AI9">
        <f>AA9+T9+M9+F9</f>
        <v>62</v>
      </c>
      <c r="AJ9">
        <f>AB9+U9+N9+G9</f>
        <v>62</v>
      </c>
      <c r="AK9">
        <f>AC9+V9+O9+H9</f>
        <v>62</v>
      </c>
      <c r="AM9">
        <f>AM8+1</f>
        <v>5</v>
      </c>
      <c r="AN9">
        <f>C9+X9</f>
        <v>1</v>
      </c>
      <c r="AO9">
        <f>D9+Y9</f>
        <v>1</v>
      </c>
      <c r="AP9">
        <f>E9+Z9</f>
        <v>1</v>
      </c>
      <c r="AQ9">
        <f>F9+AA9</f>
        <v>1</v>
      </c>
      <c r="AR9">
        <f>G9+AB9</f>
        <v>1</v>
      </c>
      <c r="AS9">
        <f>H9+AC9</f>
        <v>1</v>
      </c>
      <c r="AU9">
        <f>AU8+1</f>
        <v>5</v>
      </c>
      <c r="AV9">
        <f>J9+Q9</f>
        <v>61</v>
      </c>
      <c r="AW9">
        <f>K9+R9</f>
        <v>61</v>
      </c>
      <c r="AX9">
        <f>L9+S9</f>
        <v>61</v>
      </c>
      <c r="AY9">
        <f>M9+T9</f>
        <v>61</v>
      </c>
      <c r="AZ9">
        <f>N9+U9</f>
        <v>61</v>
      </c>
      <c r="BA9">
        <f>O9+V9</f>
        <v>61</v>
      </c>
      <c r="BC9">
        <f>BC8+1</f>
        <v>5</v>
      </c>
      <c r="BD9" s="1">
        <f>IF(AN9&gt;0,C9/AN9,"-")</f>
        <v>0</v>
      </c>
      <c r="BE9" s="1">
        <f>IF(AO9&gt;0,D9/AO9,"-")</f>
        <v>0</v>
      </c>
      <c r="BF9" s="1">
        <f>IF(AP9&gt;0,E9/AP9,"-")</f>
        <v>0</v>
      </c>
      <c r="BG9" s="1">
        <f>IF(AQ9&gt;0,F9/AQ9,"-")</f>
        <v>0</v>
      </c>
      <c r="BH9" s="1">
        <f>IF(AR9&gt;0,G9/AR9,"-")</f>
        <v>0</v>
      </c>
      <c r="BI9" s="1">
        <f>IF(AS9&gt;0,H9/AS9,"-")</f>
        <v>0</v>
      </c>
      <c r="BK9">
        <f>BK8+1</f>
        <v>5</v>
      </c>
      <c r="BL9" s="1">
        <f>IF(AV9&gt;0,Q9/AV9,"-")</f>
        <v>1</v>
      </c>
      <c r="BM9" s="1">
        <f>IF(AW9&gt;0,R9/AW9,"-")</f>
        <v>1</v>
      </c>
      <c r="BN9" s="1">
        <f>IF(AX9&gt;0,S9/AX9,"-")</f>
        <v>1</v>
      </c>
      <c r="BO9" s="1">
        <f>IF(AY9&gt;0,T9/AY9,"-")</f>
        <v>1</v>
      </c>
      <c r="BP9" s="1">
        <f>IF(AZ9&gt;0,U9/AZ9,"-")</f>
        <v>1</v>
      </c>
      <c r="BQ9" s="1">
        <f>IF(BA9&gt;0,V9/BA9,"-")</f>
        <v>1</v>
      </c>
    </row>
    <row r="10" spans="1:69" x14ac:dyDescent="0.3">
      <c r="A10">
        <f>A9+1</f>
        <v>6</v>
      </c>
      <c r="B10" t="s">
        <v>28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f>I9+1</f>
        <v>6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f>P9+1</f>
        <v>6</v>
      </c>
      <c r="Q10">
        <v>61</v>
      </c>
      <c r="R10">
        <v>61</v>
      </c>
      <c r="S10">
        <v>61</v>
      </c>
      <c r="T10">
        <v>61</v>
      </c>
      <c r="U10">
        <v>61</v>
      </c>
      <c r="V10">
        <v>61</v>
      </c>
      <c r="W10">
        <f>W9+1</f>
        <v>6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E10">
        <f>AE9+1</f>
        <v>6</v>
      </c>
      <c r="AF10">
        <f>X10+Q10+J10+C10</f>
        <v>62</v>
      </c>
      <c r="AG10">
        <f>Y10+R10+K10+D10</f>
        <v>62</v>
      </c>
      <c r="AH10">
        <f>Z10+S10+L10+E10</f>
        <v>62</v>
      </c>
      <c r="AI10">
        <f>AA10+T10+M10+F10</f>
        <v>62</v>
      </c>
      <c r="AJ10">
        <f>AB10+U10+N10+G10</f>
        <v>62</v>
      </c>
      <c r="AK10">
        <f>AC10+V10+O10+H10</f>
        <v>62</v>
      </c>
      <c r="AM10">
        <f>AM9+1</f>
        <v>6</v>
      </c>
      <c r="AN10">
        <f>C10+X10</f>
        <v>1</v>
      </c>
      <c r="AO10">
        <f>D10+Y10</f>
        <v>1</v>
      </c>
      <c r="AP10">
        <f>E10+Z10</f>
        <v>1</v>
      </c>
      <c r="AQ10">
        <f>F10+AA10</f>
        <v>1</v>
      </c>
      <c r="AR10">
        <f>G10+AB10</f>
        <v>1</v>
      </c>
      <c r="AS10">
        <f>H10+AC10</f>
        <v>1</v>
      </c>
      <c r="AU10">
        <f>AU9+1</f>
        <v>6</v>
      </c>
      <c r="AV10">
        <f>J10+Q10</f>
        <v>61</v>
      </c>
      <c r="AW10">
        <f>K10+R10</f>
        <v>61</v>
      </c>
      <c r="AX10">
        <f>L10+S10</f>
        <v>61</v>
      </c>
      <c r="AY10">
        <f>M10+T10</f>
        <v>61</v>
      </c>
      <c r="AZ10">
        <f>N10+U10</f>
        <v>61</v>
      </c>
      <c r="BA10">
        <f>O10+V10</f>
        <v>61</v>
      </c>
      <c r="BC10">
        <f>BC9+1</f>
        <v>6</v>
      </c>
      <c r="BD10" s="1">
        <f>IF(AN10&gt;0,C10/AN10,"-")</f>
        <v>0</v>
      </c>
      <c r="BE10" s="1">
        <f>IF(AO10&gt;0,D10/AO10,"-")</f>
        <v>0</v>
      </c>
      <c r="BF10" s="1">
        <f>IF(AP10&gt;0,E10/AP10,"-")</f>
        <v>0</v>
      </c>
      <c r="BG10" s="1">
        <f>IF(AQ10&gt;0,F10/AQ10,"-")</f>
        <v>0</v>
      </c>
      <c r="BH10" s="1">
        <f>IF(AR10&gt;0,G10/AR10,"-")</f>
        <v>0</v>
      </c>
      <c r="BI10" s="1">
        <f>IF(AS10&gt;0,H10/AS10,"-")</f>
        <v>0</v>
      </c>
      <c r="BK10">
        <f>BK9+1</f>
        <v>6</v>
      </c>
      <c r="BL10" s="1">
        <f>IF(AV10&gt;0,Q10/AV10,"-")</f>
        <v>1</v>
      </c>
      <c r="BM10" s="1">
        <f>IF(AW10&gt;0,R10/AW10,"-")</f>
        <v>1</v>
      </c>
      <c r="BN10" s="1">
        <f>IF(AX10&gt;0,S10/AX10,"-")</f>
        <v>1</v>
      </c>
      <c r="BO10" s="1">
        <f>IF(AY10&gt;0,T10/AY10,"-")</f>
        <v>1</v>
      </c>
      <c r="BP10" s="1">
        <f>IF(AZ10&gt;0,U10/AZ10,"-")</f>
        <v>1</v>
      </c>
      <c r="BQ10" s="1">
        <f>IF(BA10&gt;0,V10/BA10,"-")</f>
        <v>1</v>
      </c>
    </row>
    <row r="11" spans="1:69" x14ac:dyDescent="0.3">
      <c r="A11">
        <f>A10+1</f>
        <v>7</v>
      </c>
      <c r="B11" t="s">
        <v>280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f>I10+1</f>
        <v>7</v>
      </c>
      <c r="J11">
        <v>68</v>
      </c>
      <c r="K11">
        <v>47</v>
      </c>
      <c r="L11">
        <v>0</v>
      </c>
      <c r="M11">
        <v>0</v>
      </c>
      <c r="N11">
        <v>3</v>
      </c>
      <c r="O11">
        <v>2</v>
      </c>
      <c r="P11">
        <f>P10+1</f>
        <v>7</v>
      </c>
      <c r="Q11">
        <v>0</v>
      </c>
      <c r="R11">
        <v>21</v>
      </c>
      <c r="S11">
        <v>68</v>
      </c>
      <c r="T11">
        <v>68</v>
      </c>
      <c r="U11">
        <v>65</v>
      </c>
      <c r="V11">
        <v>66</v>
      </c>
      <c r="W11">
        <f>W10+1</f>
        <v>7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E11">
        <f>AE10+1</f>
        <v>7</v>
      </c>
      <c r="AF11">
        <f>X11+Q11+J11+C11</f>
        <v>69</v>
      </c>
      <c r="AG11">
        <f>Y11+R11+K11+D11</f>
        <v>69</v>
      </c>
      <c r="AH11">
        <f>Z11+S11+L11+E11</f>
        <v>69</v>
      </c>
      <c r="AI11">
        <f>AA11+T11+M11+F11</f>
        <v>69</v>
      </c>
      <c r="AJ11">
        <f>AB11+U11+N11+G11</f>
        <v>69</v>
      </c>
      <c r="AK11">
        <f>AC11+V11+O11+H11</f>
        <v>69</v>
      </c>
      <c r="AM11">
        <f>AM10+1</f>
        <v>7</v>
      </c>
      <c r="AN11">
        <f>C11+X11</f>
        <v>1</v>
      </c>
      <c r="AO11">
        <f>D11+Y11</f>
        <v>1</v>
      </c>
      <c r="AP11">
        <f>E11+Z11</f>
        <v>1</v>
      </c>
      <c r="AQ11">
        <f>F11+AA11</f>
        <v>1</v>
      </c>
      <c r="AR11">
        <f>G11+AB11</f>
        <v>1</v>
      </c>
      <c r="AS11">
        <f>H11+AC11</f>
        <v>1</v>
      </c>
      <c r="AU11">
        <f>AU10+1</f>
        <v>7</v>
      </c>
      <c r="AV11">
        <f>J11+Q11</f>
        <v>68</v>
      </c>
      <c r="AW11">
        <f>K11+R11</f>
        <v>68</v>
      </c>
      <c r="AX11">
        <f>L11+S11</f>
        <v>68</v>
      </c>
      <c r="AY11">
        <f>M11+T11</f>
        <v>68</v>
      </c>
      <c r="AZ11">
        <f>N11+U11</f>
        <v>68</v>
      </c>
      <c r="BA11">
        <f>O11+V11</f>
        <v>68</v>
      </c>
      <c r="BC11">
        <f>BC10+1</f>
        <v>7</v>
      </c>
      <c r="BD11" s="1">
        <f>IF(AN11&gt;0,C11/AN11,"-")</f>
        <v>1</v>
      </c>
      <c r="BE11" s="1">
        <f>IF(AO11&gt;0,D11/AO11,"-")</f>
        <v>1</v>
      </c>
      <c r="BF11" s="1">
        <f>IF(AP11&gt;0,E11/AP11,"-")</f>
        <v>1</v>
      </c>
      <c r="BG11" s="1">
        <f>IF(AQ11&gt;0,F11/AQ11,"-")</f>
        <v>1</v>
      </c>
      <c r="BH11" s="1">
        <f>IF(AR11&gt;0,G11/AR11,"-")</f>
        <v>1</v>
      </c>
      <c r="BI11" s="1">
        <f>IF(AS11&gt;0,H11/AS11,"-")</f>
        <v>1</v>
      </c>
      <c r="BK11">
        <f>BK10+1</f>
        <v>7</v>
      </c>
      <c r="BL11" s="1">
        <f>IF(AV11&gt;0,Q11/AV11,"-")</f>
        <v>0</v>
      </c>
      <c r="BM11" s="1">
        <f>IF(AW11&gt;0,R11/AW11,"-")</f>
        <v>0.30882352941176472</v>
      </c>
      <c r="BN11" s="1">
        <f>IF(AX11&gt;0,S11/AX11,"-")</f>
        <v>1</v>
      </c>
      <c r="BO11" s="1">
        <f>IF(AY11&gt;0,T11/AY11,"-")</f>
        <v>1</v>
      </c>
      <c r="BP11" s="1">
        <f>IF(AZ11&gt;0,U11/AZ11,"-")</f>
        <v>0.95588235294117652</v>
      </c>
      <c r="BQ11" s="1">
        <f>IF(BA11&gt;0,V11/BA11,"-")</f>
        <v>0.97058823529411764</v>
      </c>
    </row>
    <row r="12" spans="1:69" x14ac:dyDescent="0.3">
      <c r="A12">
        <f>A11+1</f>
        <v>8</v>
      </c>
      <c r="B12" t="s">
        <v>279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f>I11+1</f>
        <v>8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f>P11+1</f>
        <v>8</v>
      </c>
      <c r="Q12">
        <v>62</v>
      </c>
      <c r="R12">
        <v>62</v>
      </c>
      <c r="S12">
        <v>62</v>
      </c>
      <c r="T12">
        <v>62</v>
      </c>
      <c r="U12">
        <v>62</v>
      </c>
      <c r="V12">
        <v>62</v>
      </c>
      <c r="W12">
        <f>W11+1</f>
        <v>8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E12">
        <f>AE11+1</f>
        <v>8</v>
      </c>
      <c r="AF12">
        <f>X12+Q12+J12+C12</f>
        <v>63</v>
      </c>
      <c r="AG12">
        <f>Y12+R12+K12+D12</f>
        <v>63</v>
      </c>
      <c r="AH12">
        <f>Z12+S12+L12+E12</f>
        <v>63</v>
      </c>
      <c r="AI12">
        <f>AA12+T12+M12+F12</f>
        <v>63</v>
      </c>
      <c r="AJ12">
        <f>AB12+U12+N12+G12</f>
        <v>63</v>
      </c>
      <c r="AK12">
        <f>AC12+V12+O12+H12</f>
        <v>63</v>
      </c>
      <c r="AM12">
        <f>AM11+1</f>
        <v>8</v>
      </c>
      <c r="AN12">
        <f>C12+X12</f>
        <v>1</v>
      </c>
      <c r="AO12">
        <f>D12+Y12</f>
        <v>1</v>
      </c>
      <c r="AP12">
        <f>E12+Z12</f>
        <v>1</v>
      </c>
      <c r="AQ12">
        <f>F12+AA12</f>
        <v>1</v>
      </c>
      <c r="AR12">
        <f>G12+AB12</f>
        <v>1</v>
      </c>
      <c r="AS12">
        <f>H12+AC12</f>
        <v>1</v>
      </c>
      <c r="AU12">
        <f>AU11+1</f>
        <v>8</v>
      </c>
      <c r="AV12">
        <f>J12+Q12</f>
        <v>62</v>
      </c>
      <c r="AW12">
        <f>K12+R12</f>
        <v>62</v>
      </c>
      <c r="AX12">
        <f>L12+S12</f>
        <v>62</v>
      </c>
      <c r="AY12">
        <f>M12+T12</f>
        <v>62</v>
      </c>
      <c r="AZ12">
        <f>N12+U12</f>
        <v>62</v>
      </c>
      <c r="BA12">
        <f>O12+V12</f>
        <v>62</v>
      </c>
      <c r="BC12">
        <f>BC11+1</f>
        <v>8</v>
      </c>
      <c r="BD12" s="1">
        <f>IF(AN12&gt;0,C12/AN12,"-")</f>
        <v>0</v>
      </c>
      <c r="BE12" s="1">
        <f>IF(AO12&gt;0,D12/AO12,"-")</f>
        <v>0</v>
      </c>
      <c r="BF12" s="1">
        <f>IF(AP12&gt;0,E12/AP12,"-")</f>
        <v>0</v>
      </c>
      <c r="BG12" s="1">
        <f>IF(AQ12&gt;0,F12/AQ12,"-")</f>
        <v>0</v>
      </c>
      <c r="BH12" s="1">
        <f>IF(AR12&gt;0,G12/AR12,"-")</f>
        <v>0</v>
      </c>
      <c r="BI12" s="1">
        <f>IF(AS12&gt;0,H12/AS12,"-")</f>
        <v>0</v>
      </c>
      <c r="BK12">
        <f>BK11+1</f>
        <v>8</v>
      </c>
      <c r="BL12" s="1">
        <f>IF(AV12&gt;0,Q12/AV12,"-")</f>
        <v>1</v>
      </c>
      <c r="BM12" s="1">
        <f>IF(AW12&gt;0,R12/AW12,"-")</f>
        <v>1</v>
      </c>
      <c r="BN12" s="1">
        <f>IF(AX12&gt;0,S12/AX12,"-")</f>
        <v>1</v>
      </c>
      <c r="BO12" s="1">
        <f>IF(AY12&gt;0,T12/AY12,"-")</f>
        <v>1</v>
      </c>
      <c r="BP12" s="1">
        <f>IF(AZ12&gt;0,U12/AZ12,"-")</f>
        <v>1</v>
      </c>
      <c r="BQ12" s="1">
        <f>IF(BA12&gt;0,V12/BA12,"-")</f>
        <v>1</v>
      </c>
    </row>
    <row r="13" spans="1:69" x14ac:dyDescent="0.3">
      <c r="A13">
        <f>A12+1</f>
        <v>9</v>
      </c>
      <c r="B13" t="s">
        <v>278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f>I12+1</f>
        <v>9</v>
      </c>
      <c r="J13">
        <v>68</v>
      </c>
      <c r="K13">
        <v>1</v>
      </c>
      <c r="L13">
        <v>0</v>
      </c>
      <c r="M13">
        <v>1</v>
      </c>
      <c r="N13">
        <v>1</v>
      </c>
      <c r="O13">
        <v>0</v>
      </c>
      <c r="P13">
        <f>P12+1</f>
        <v>9</v>
      </c>
      <c r="Q13">
        <v>0</v>
      </c>
      <c r="R13">
        <v>67</v>
      </c>
      <c r="S13">
        <v>68</v>
      </c>
      <c r="T13">
        <v>67</v>
      </c>
      <c r="U13">
        <v>67</v>
      </c>
      <c r="V13">
        <v>68</v>
      </c>
      <c r="W13">
        <f>W12+1</f>
        <v>9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E13">
        <f>AE12+1</f>
        <v>9</v>
      </c>
      <c r="AF13">
        <f>X13+Q13+J13+C13</f>
        <v>69</v>
      </c>
      <c r="AG13">
        <f>Y13+R13+K13+D13</f>
        <v>69</v>
      </c>
      <c r="AH13">
        <f>Z13+S13+L13+E13</f>
        <v>69</v>
      </c>
      <c r="AI13">
        <f>AA13+T13+M13+F13</f>
        <v>69</v>
      </c>
      <c r="AJ13">
        <f>AB13+U13+N13+G13</f>
        <v>69</v>
      </c>
      <c r="AK13">
        <f>AC13+V13+O13+H13</f>
        <v>69</v>
      </c>
      <c r="AM13">
        <f>AM12+1</f>
        <v>9</v>
      </c>
      <c r="AN13">
        <f>C13+X13</f>
        <v>1</v>
      </c>
      <c r="AO13">
        <f>D13+Y13</f>
        <v>1</v>
      </c>
      <c r="AP13">
        <f>E13+Z13</f>
        <v>1</v>
      </c>
      <c r="AQ13">
        <f>F13+AA13</f>
        <v>1</v>
      </c>
      <c r="AR13">
        <f>G13+AB13</f>
        <v>1</v>
      </c>
      <c r="AS13">
        <f>H13+AC13</f>
        <v>1</v>
      </c>
      <c r="AU13">
        <f>AU12+1</f>
        <v>9</v>
      </c>
      <c r="AV13">
        <f>J13+Q13</f>
        <v>68</v>
      </c>
      <c r="AW13">
        <f>K13+R13</f>
        <v>68</v>
      </c>
      <c r="AX13">
        <f>L13+S13</f>
        <v>68</v>
      </c>
      <c r="AY13">
        <f>M13+T13</f>
        <v>68</v>
      </c>
      <c r="AZ13">
        <f>N13+U13</f>
        <v>68</v>
      </c>
      <c r="BA13">
        <f>O13+V13</f>
        <v>68</v>
      </c>
      <c r="BC13">
        <f>BC12+1</f>
        <v>9</v>
      </c>
      <c r="BD13" s="1">
        <f>IF(AN13&gt;0,C13/AN13,"-")</f>
        <v>1</v>
      </c>
      <c r="BE13" s="1">
        <f>IF(AO13&gt;0,D13/AO13,"-")</f>
        <v>1</v>
      </c>
      <c r="BF13" s="1">
        <f>IF(AP13&gt;0,E13/AP13,"-")</f>
        <v>1</v>
      </c>
      <c r="BG13" s="1">
        <f>IF(AQ13&gt;0,F13/AQ13,"-")</f>
        <v>1</v>
      </c>
      <c r="BH13" s="1">
        <f>IF(AR13&gt;0,G13/AR13,"-")</f>
        <v>1</v>
      </c>
      <c r="BI13" s="1">
        <f>IF(AS13&gt;0,H13/AS13,"-")</f>
        <v>1</v>
      </c>
      <c r="BK13">
        <f>BK12+1</f>
        <v>9</v>
      </c>
      <c r="BL13" s="1">
        <f>IF(AV13&gt;0,Q13/AV13,"-")</f>
        <v>0</v>
      </c>
      <c r="BM13" s="1">
        <f>IF(AW13&gt;0,R13/AW13,"-")</f>
        <v>0.98529411764705888</v>
      </c>
      <c r="BN13" s="1">
        <f>IF(AX13&gt;0,S13/AX13,"-")</f>
        <v>1</v>
      </c>
      <c r="BO13" s="1">
        <f>IF(AY13&gt;0,T13/AY13,"-")</f>
        <v>0.98529411764705888</v>
      </c>
      <c r="BP13" s="1">
        <f>IF(AZ13&gt;0,U13/AZ13,"-")</f>
        <v>0.98529411764705888</v>
      </c>
      <c r="BQ13" s="1">
        <f>IF(BA13&gt;0,V13/BA13,"-")</f>
        <v>1</v>
      </c>
    </row>
    <row r="14" spans="1:69" x14ac:dyDescent="0.3">
      <c r="A14">
        <f>A13+1</f>
        <v>10</v>
      </c>
      <c r="B14" t="s">
        <v>277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f>I13+1</f>
        <v>10</v>
      </c>
      <c r="J14">
        <v>68</v>
      </c>
      <c r="K14">
        <v>0</v>
      </c>
      <c r="L14">
        <v>0</v>
      </c>
      <c r="M14">
        <v>0</v>
      </c>
      <c r="N14">
        <v>0</v>
      </c>
      <c r="O14">
        <v>1</v>
      </c>
      <c r="P14">
        <f>P13+1</f>
        <v>10</v>
      </c>
      <c r="Q14">
        <v>0</v>
      </c>
      <c r="R14">
        <v>68</v>
      </c>
      <c r="S14">
        <v>68</v>
      </c>
      <c r="T14">
        <v>68</v>
      </c>
      <c r="U14">
        <v>68</v>
      </c>
      <c r="V14">
        <v>67</v>
      </c>
      <c r="W14">
        <f>W13+1</f>
        <v>1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E14">
        <f>AE13+1</f>
        <v>10</v>
      </c>
      <c r="AF14">
        <f>X14+Q14+J14+C14</f>
        <v>69</v>
      </c>
      <c r="AG14">
        <f>Y14+R14+K14+D14</f>
        <v>69</v>
      </c>
      <c r="AH14">
        <f>Z14+S14+L14+E14</f>
        <v>69</v>
      </c>
      <c r="AI14">
        <f>AA14+T14+M14+F14</f>
        <v>69</v>
      </c>
      <c r="AJ14">
        <f>AB14+U14+N14+G14</f>
        <v>69</v>
      </c>
      <c r="AK14">
        <f>AC14+V14+O14+H14</f>
        <v>69</v>
      </c>
      <c r="AM14">
        <f>AM13+1</f>
        <v>10</v>
      </c>
      <c r="AN14">
        <f>C14+X14</f>
        <v>1</v>
      </c>
      <c r="AO14">
        <f>D14+Y14</f>
        <v>1</v>
      </c>
      <c r="AP14">
        <f>E14+Z14</f>
        <v>1</v>
      </c>
      <c r="AQ14">
        <f>F14+AA14</f>
        <v>1</v>
      </c>
      <c r="AR14">
        <f>G14+AB14</f>
        <v>1</v>
      </c>
      <c r="AS14">
        <f>H14+AC14</f>
        <v>1</v>
      </c>
      <c r="AU14">
        <f>AU13+1</f>
        <v>10</v>
      </c>
      <c r="AV14">
        <f>J14+Q14</f>
        <v>68</v>
      </c>
      <c r="AW14">
        <f>K14+R14</f>
        <v>68</v>
      </c>
      <c r="AX14">
        <f>L14+S14</f>
        <v>68</v>
      </c>
      <c r="AY14">
        <f>M14+T14</f>
        <v>68</v>
      </c>
      <c r="AZ14">
        <f>N14+U14</f>
        <v>68</v>
      </c>
      <c r="BA14">
        <f>O14+V14</f>
        <v>68</v>
      </c>
      <c r="BC14">
        <f>BC13+1</f>
        <v>10</v>
      </c>
      <c r="BD14" s="1">
        <f>IF(AN14&gt;0,C14/AN14,"-")</f>
        <v>1</v>
      </c>
      <c r="BE14" s="1">
        <f>IF(AO14&gt;0,D14/AO14,"-")</f>
        <v>1</v>
      </c>
      <c r="BF14" s="1">
        <f>IF(AP14&gt;0,E14/AP14,"-")</f>
        <v>1</v>
      </c>
      <c r="BG14" s="1">
        <f>IF(AQ14&gt;0,F14/AQ14,"-")</f>
        <v>1</v>
      </c>
      <c r="BH14" s="1">
        <f>IF(AR14&gt;0,G14/AR14,"-")</f>
        <v>1</v>
      </c>
      <c r="BI14" s="1">
        <f>IF(AS14&gt;0,H14/AS14,"-")</f>
        <v>1</v>
      </c>
      <c r="BK14">
        <f>BK13+1</f>
        <v>10</v>
      </c>
      <c r="BL14" s="1">
        <f>IF(AV14&gt;0,Q14/AV14,"-")</f>
        <v>0</v>
      </c>
      <c r="BM14" s="1">
        <f>IF(AW14&gt;0,R14/AW14,"-")</f>
        <v>1</v>
      </c>
      <c r="BN14" s="1">
        <f>IF(AX14&gt;0,S14/AX14,"-")</f>
        <v>1</v>
      </c>
      <c r="BO14" s="1">
        <f>IF(AY14&gt;0,T14/AY14,"-")</f>
        <v>1</v>
      </c>
      <c r="BP14" s="1">
        <f>IF(AZ14&gt;0,U14/AZ14,"-")</f>
        <v>1</v>
      </c>
      <c r="BQ14" s="1">
        <f>IF(BA14&gt;0,V14/BA14,"-")</f>
        <v>0.98529411764705888</v>
      </c>
    </row>
    <row r="15" spans="1:69" x14ac:dyDescent="0.3">
      <c r="A15">
        <f>A14+1</f>
        <v>11</v>
      </c>
      <c r="B15" t="s">
        <v>276</v>
      </c>
      <c r="C15">
        <v>2</v>
      </c>
      <c r="D15">
        <v>2</v>
      </c>
      <c r="E15">
        <v>1</v>
      </c>
      <c r="F15">
        <v>1</v>
      </c>
      <c r="G15">
        <v>1</v>
      </c>
      <c r="H15">
        <v>1</v>
      </c>
      <c r="I15">
        <f>I14+1</f>
        <v>11</v>
      </c>
      <c r="J15">
        <v>62</v>
      </c>
      <c r="K15">
        <v>60</v>
      </c>
      <c r="L15">
        <v>0</v>
      </c>
      <c r="M15">
        <v>4</v>
      </c>
      <c r="N15">
        <v>3</v>
      </c>
      <c r="O15">
        <v>3</v>
      </c>
      <c r="P15">
        <f>P14+1</f>
        <v>11</v>
      </c>
      <c r="Q15">
        <v>0</v>
      </c>
      <c r="R15">
        <v>2</v>
      </c>
      <c r="S15">
        <v>62</v>
      </c>
      <c r="T15">
        <v>58</v>
      </c>
      <c r="U15">
        <v>59</v>
      </c>
      <c r="V15">
        <v>59</v>
      </c>
      <c r="W15">
        <f>W14+1</f>
        <v>11</v>
      </c>
      <c r="X15">
        <v>0</v>
      </c>
      <c r="Y15">
        <v>0</v>
      </c>
      <c r="Z15">
        <v>1</v>
      </c>
      <c r="AA15">
        <v>1</v>
      </c>
      <c r="AB15">
        <v>1</v>
      </c>
      <c r="AC15">
        <v>1</v>
      </c>
      <c r="AE15">
        <f>AE14+1</f>
        <v>11</v>
      </c>
      <c r="AF15">
        <f>X15+Q15+J15+C15</f>
        <v>64</v>
      </c>
      <c r="AG15">
        <f>Y15+R15+K15+D15</f>
        <v>64</v>
      </c>
      <c r="AH15">
        <f>Z15+S15+L15+E15</f>
        <v>64</v>
      </c>
      <c r="AI15">
        <f>AA15+T15+M15+F15</f>
        <v>64</v>
      </c>
      <c r="AJ15">
        <f>AB15+U15+N15+G15</f>
        <v>64</v>
      </c>
      <c r="AK15">
        <f>AC15+V15+O15+H15</f>
        <v>64</v>
      </c>
      <c r="AM15">
        <f>AM14+1</f>
        <v>11</v>
      </c>
      <c r="AN15">
        <f>C15+X15</f>
        <v>2</v>
      </c>
      <c r="AO15">
        <f>D15+Y15</f>
        <v>2</v>
      </c>
      <c r="AP15">
        <f>E15+Z15</f>
        <v>2</v>
      </c>
      <c r="AQ15">
        <f>F15+AA15</f>
        <v>2</v>
      </c>
      <c r="AR15">
        <f>G15+AB15</f>
        <v>2</v>
      </c>
      <c r="AS15">
        <f>H15+AC15</f>
        <v>2</v>
      </c>
      <c r="AU15">
        <f>AU14+1</f>
        <v>11</v>
      </c>
      <c r="AV15">
        <f>J15+Q15</f>
        <v>62</v>
      </c>
      <c r="AW15">
        <f>K15+R15</f>
        <v>62</v>
      </c>
      <c r="AX15">
        <f>L15+S15</f>
        <v>62</v>
      </c>
      <c r="AY15">
        <f>M15+T15</f>
        <v>62</v>
      </c>
      <c r="AZ15">
        <f>N15+U15</f>
        <v>62</v>
      </c>
      <c r="BA15">
        <f>O15+V15</f>
        <v>62</v>
      </c>
      <c r="BC15">
        <f>BC14+1</f>
        <v>11</v>
      </c>
      <c r="BD15" s="1">
        <f>IF(AN15&gt;0,C15/AN15,"-")</f>
        <v>1</v>
      </c>
      <c r="BE15" s="1">
        <f>IF(AO15&gt;0,D15/AO15,"-")</f>
        <v>1</v>
      </c>
      <c r="BF15" s="1">
        <f>IF(AP15&gt;0,E15/AP15,"-")</f>
        <v>0.5</v>
      </c>
      <c r="BG15" s="1">
        <f>IF(AQ15&gt;0,F15/AQ15,"-")</f>
        <v>0.5</v>
      </c>
      <c r="BH15" s="1">
        <f>IF(AR15&gt;0,G15/AR15,"-")</f>
        <v>0.5</v>
      </c>
      <c r="BI15" s="1">
        <f>IF(AS15&gt;0,H15/AS15,"-")</f>
        <v>0.5</v>
      </c>
      <c r="BK15">
        <f>BK14+1</f>
        <v>11</v>
      </c>
      <c r="BL15" s="1">
        <f>IF(AV15&gt;0,Q15/AV15,"-")</f>
        <v>0</v>
      </c>
      <c r="BM15" s="1">
        <f>IF(AW15&gt;0,R15/AW15,"-")</f>
        <v>3.2258064516129031E-2</v>
      </c>
      <c r="BN15" s="1">
        <f>IF(AX15&gt;0,S15/AX15,"-")</f>
        <v>1</v>
      </c>
      <c r="BO15" s="1">
        <f>IF(AY15&gt;0,T15/AY15,"-")</f>
        <v>0.93548387096774188</v>
      </c>
      <c r="BP15" s="1">
        <f>IF(AZ15&gt;0,U15/AZ15,"-")</f>
        <v>0.95161290322580649</v>
      </c>
      <c r="BQ15" s="1">
        <f>IF(BA15&gt;0,V15/BA15,"-")</f>
        <v>0.95161290322580649</v>
      </c>
    </row>
    <row r="16" spans="1:69" x14ac:dyDescent="0.3">
      <c r="A16">
        <f>A15+1</f>
        <v>12</v>
      </c>
      <c r="B16" t="s">
        <v>275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f>I15+1</f>
        <v>12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f>P15+1</f>
        <v>12</v>
      </c>
      <c r="Q16">
        <v>67</v>
      </c>
      <c r="R16">
        <v>67</v>
      </c>
      <c r="S16">
        <v>67</v>
      </c>
      <c r="T16">
        <v>67</v>
      </c>
      <c r="U16">
        <v>67</v>
      </c>
      <c r="V16">
        <v>67</v>
      </c>
      <c r="W16">
        <f>W15+1</f>
        <v>12</v>
      </c>
      <c r="X16">
        <v>2</v>
      </c>
      <c r="Y16">
        <v>2</v>
      </c>
      <c r="Z16">
        <v>2</v>
      </c>
      <c r="AA16">
        <v>2</v>
      </c>
      <c r="AB16">
        <v>2</v>
      </c>
      <c r="AC16">
        <v>2</v>
      </c>
      <c r="AE16">
        <f>AE15+1</f>
        <v>12</v>
      </c>
      <c r="AF16">
        <f>X16+Q16+J16+C16</f>
        <v>69</v>
      </c>
      <c r="AG16">
        <f>Y16+R16+K16+D16</f>
        <v>69</v>
      </c>
      <c r="AH16">
        <f>Z16+S16+L16+E16</f>
        <v>69</v>
      </c>
      <c r="AI16">
        <f>AA16+T16+M16+F16</f>
        <v>69</v>
      </c>
      <c r="AJ16">
        <f>AB16+U16+N16+G16</f>
        <v>69</v>
      </c>
      <c r="AK16">
        <f>AC16+V16+O16+H16</f>
        <v>69</v>
      </c>
      <c r="AM16">
        <f>AM15+1</f>
        <v>12</v>
      </c>
      <c r="AN16">
        <f>C16+X16</f>
        <v>2</v>
      </c>
      <c r="AO16">
        <f>D16+Y16</f>
        <v>2</v>
      </c>
      <c r="AP16">
        <f>E16+Z16</f>
        <v>2</v>
      </c>
      <c r="AQ16">
        <f>F16+AA16</f>
        <v>2</v>
      </c>
      <c r="AR16">
        <f>G16+AB16</f>
        <v>2</v>
      </c>
      <c r="AS16">
        <f>H16+AC16</f>
        <v>2</v>
      </c>
      <c r="AU16">
        <f>AU15+1</f>
        <v>12</v>
      </c>
      <c r="AV16">
        <f>J16+Q16</f>
        <v>67</v>
      </c>
      <c r="AW16">
        <f>K16+R16</f>
        <v>67</v>
      </c>
      <c r="AX16">
        <f>L16+S16</f>
        <v>67</v>
      </c>
      <c r="AY16">
        <f>M16+T16</f>
        <v>67</v>
      </c>
      <c r="AZ16">
        <f>N16+U16</f>
        <v>67</v>
      </c>
      <c r="BA16">
        <f>O16+V16</f>
        <v>67</v>
      </c>
      <c r="BC16">
        <f>BC15+1</f>
        <v>12</v>
      </c>
      <c r="BD16" s="1">
        <f>IF(AN16&gt;0,C16/AN16,"-")</f>
        <v>0</v>
      </c>
      <c r="BE16" s="1">
        <f>IF(AO16&gt;0,D16/AO16,"-")</f>
        <v>0</v>
      </c>
      <c r="BF16" s="1">
        <f>IF(AP16&gt;0,E16/AP16,"-")</f>
        <v>0</v>
      </c>
      <c r="BG16" s="1">
        <f>IF(AQ16&gt;0,F16/AQ16,"-")</f>
        <v>0</v>
      </c>
      <c r="BH16" s="1">
        <f>IF(AR16&gt;0,G16/AR16,"-")</f>
        <v>0</v>
      </c>
      <c r="BI16" s="1">
        <f>IF(AS16&gt;0,H16/AS16,"-")</f>
        <v>0</v>
      </c>
      <c r="BK16">
        <f>BK15+1</f>
        <v>12</v>
      </c>
      <c r="BL16" s="1">
        <f>IF(AV16&gt;0,Q16/AV16,"-")</f>
        <v>1</v>
      </c>
      <c r="BM16" s="1">
        <f>IF(AW16&gt;0,R16/AW16,"-")</f>
        <v>1</v>
      </c>
      <c r="BN16" s="1">
        <f>IF(AX16&gt;0,S16/AX16,"-")</f>
        <v>1</v>
      </c>
      <c r="BO16" s="1">
        <f>IF(AY16&gt;0,T16/AY16,"-")</f>
        <v>1</v>
      </c>
      <c r="BP16" s="1">
        <f>IF(AZ16&gt;0,U16/AZ16,"-")</f>
        <v>1</v>
      </c>
      <c r="BQ16" s="1">
        <f>IF(BA16&gt;0,V16/BA16,"-")</f>
        <v>1</v>
      </c>
    </row>
    <row r="17" spans="1:69" x14ac:dyDescent="0.3">
      <c r="A17">
        <f>A16+1</f>
        <v>13</v>
      </c>
      <c r="B17" t="s">
        <v>274</v>
      </c>
      <c r="C17">
        <v>0</v>
      </c>
      <c r="D17">
        <v>1</v>
      </c>
      <c r="E17">
        <v>1</v>
      </c>
      <c r="F17">
        <v>1</v>
      </c>
      <c r="G17">
        <v>1</v>
      </c>
      <c r="H17">
        <v>1</v>
      </c>
      <c r="I17">
        <f>I16+1</f>
        <v>13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f>P16+1</f>
        <v>13</v>
      </c>
      <c r="Q17">
        <v>68</v>
      </c>
      <c r="R17">
        <v>68</v>
      </c>
      <c r="S17">
        <v>68</v>
      </c>
      <c r="T17">
        <v>68</v>
      </c>
      <c r="U17">
        <v>68</v>
      </c>
      <c r="V17">
        <v>68</v>
      </c>
      <c r="W17">
        <f>W16+1</f>
        <v>13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  <c r="AE17">
        <f>AE16+1</f>
        <v>13</v>
      </c>
      <c r="AF17">
        <f>X17+Q17+J17+C17</f>
        <v>69</v>
      </c>
      <c r="AG17">
        <f>Y17+R17+K17+D17</f>
        <v>69</v>
      </c>
      <c r="AH17">
        <f>Z17+S17+L17+E17</f>
        <v>69</v>
      </c>
      <c r="AI17">
        <f>AA17+T17+M17+F17</f>
        <v>69</v>
      </c>
      <c r="AJ17">
        <f>AB17+U17+N17+G17</f>
        <v>69</v>
      </c>
      <c r="AK17">
        <f>AC17+V17+O17+H17</f>
        <v>69</v>
      </c>
      <c r="AM17">
        <f>AM16+1</f>
        <v>13</v>
      </c>
      <c r="AN17">
        <f>C17+X17</f>
        <v>1</v>
      </c>
      <c r="AO17">
        <f>D17+Y17</f>
        <v>1</v>
      </c>
      <c r="AP17">
        <f>E17+Z17</f>
        <v>1</v>
      </c>
      <c r="AQ17">
        <f>F17+AA17</f>
        <v>1</v>
      </c>
      <c r="AR17">
        <f>G17+AB17</f>
        <v>1</v>
      </c>
      <c r="AS17">
        <f>H17+AC17</f>
        <v>1</v>
      </c>
      <c r="AU17">
        <f>AU16+1</f>
        <v>13</v>
      </c>
      <c r="AV17">
        <f>J17+Q17</f>
        <v>68</v>
      </c>
      <c r="AW17">
        <f>K17+R17</f>
        <v>68</v>
      </c>
      <c r="AX17">
        <f>L17+S17</f>
        <v>68</v>
      </c>
      <c r="AY17">
        <f>M17+T17</f>
        <v>68</v>
      </c>
      <c r="AZ17">
        <f>N17+U17</f>
        <v>68</v>
      </c>
      <c r="BA17">
        <f>O17+V17</f>
        <v>68</v>
      </c>
      <c r="BC17">
        <f>BC16+1</f>
        <v>13</v>
      </c>
      <c r="BD17" s="1">
        <f>IF(AN17&gt;0,C17/AN17,"-")</f>
        <v>0</v>
      </c>
      <c r="BE17" s="1">
        <f>IF(AO17&gt;0,D17/AO17,"-")</f>
        <v>1</v>
      </c>
      <c r="BF17" s="1">
        <f>IF(AP17&gt;0,E17/AP17,"-")</f>
        <v>1</v>
      </c>
      <c r="BG17" s="1">
        <f>IF(AQ17&gt;0,F17/AQ17,"-")</f>
        <v>1</v>
      </c>
      <c r="BH17" s="1">
        <f>IF(AR17&gt;0,G17/AR17,"-")</f>
        <v>1</v>
      </c>
      <c r="BI17" s="1">
        <f>IF(AS17&gt;0,H17/AS17,"-")</f>
        <v>1</v>
      </c>
      <c r="BK17">
        <f>BK16+1</f>
        <v>13</v>
      </c>
      <c r="BL17" s="1">
        <f>IF(AV17&gt;0,Q17/AV17,"-")</f>
        <v>1</v>
      </c>
      <c r="BM17" s="1">
        <f>IF(AW17&gt;0,R17/AW17,"-")</f>
        <v>1</v>
      </c>
      <c r="BN17" s="1">
        <f>IF(AX17&gt;0,S17/AX17,"-")</f>
        <v>1</v>
      </c>
      <c r="BO17" s="1">
        <f>IF(AY17&gt;0,T17/AY17,"-")</f>
        <v>1</v>
      </c>
      <c r="BP17" s="1">
        <f>IF(AZ17&gt;0,U17/AZ17,"-")</f>
        <v>1</v>
      </c>
      <c r="BQ17" s="1">
        <f>IF(BA17&gt;0,V17/BA17,"-")</f>
        <v>1</v>
      </c>
    </row>
    <row r="18" spans="1:69" x14ac:dyDescent="0.3">
      <c r="A18">
        <f>A17+1</f>
        <v>14</v>
      </c>
      <c r="B18" t="s">
        <v>273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f>I17+1</f>
        <v>14</v>
      </c>
      <c r="J18">
        <v>61</v>
      </c>
      <c r="K18">
        <v>0</v>
      </c>
      <c r="L18">
        <v>3</v>
      </c>
      <c r="M18">
        <v>0</v>
      </c>
      <c r="N18">
        <v>0</v>
      </c>
      <c r="O18">
        <v>0</v>
      </c>
      <c r="P18">
        <f>P17+1</f>
        <v>14</v>
      </c>
      <c r="Q18">
        <v>0</v>
      </c>
      <c r="R18">
        <v>61</v>
      </c>
      <c r="S18">
        <v>58</v>
      </c>
      <c r="T18">
        <v>61</v>
      </c>
      <c r="U18">
        <v>61</v>
      </c>
      <c r="V18">
        <v>61</v>
      </c>
      <c r="W18">
        <f>W17+1</f>
        <v>14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E18">
        <f>AE17+1</f>
        <v>14</v>
      </c>
      <c r="AF18">
        <f>X18+Q18+J18+C18</f>
        <v>62</v>
      </c>
      <c r="AG18">
        <f>Y18+R18+K18+D18</f>
        <v>62</v>
      </c>
      <c r="AH18">
        <f>Z18+S18+L18+E18</f>
        <v>62</v>
      </c>
      <c r="AI18">
        <f>AA18+T18+M18+F18</f>
        <v>62</v>
      </c>
      <c r="AJ18">
        <f>AB18+U18+N18+G18</f>
        <v>62</v>
      </c>
      <c r="AK18">
        <f>AC18+V18+O18+H18</f>
        <v>62</v>
      </c>
      <c r="AM18">
        <f>AM17+1</f>
        <v>14</v>
      </c>
      <c r="AN18">
        <f>C18+X18</f>
        <v>1</v>
      </c>
      <c r="AO18">
        <f>D18+Y18</f>
        <v>1</v>
      </c>
      <c r="AP18">
        <f>E18+Z18</f>
        <v>1</v>
      </c>
      <c r="AQ18">
        <f>F18+AA18</f>
        <v>1</v>
      </c>
      <c r="AR18">
        <f>G18+AB18</f>
        <v>1</v>
      </c>
      <c r="AS18">
        <f>H18+AC18</f>
        <v>1</v>
      </c>
      <c r="AU18">
        <f>AU17+1</f>
        <v>14</v>
      </c>
      <c r="AV18">
        <f>J18+Q18</f>
        <v>61</v>
      </c>
      <c r="AW18">
        <f>K18+R18</f>
        <v>61</v>
      </c>
      <c r="AX18">
        <f>L18+S18</f>
        <v>61</v>
      </c>
      <c r="AY18">
        <f>M18+T18</f>
        <v>61</v>
      </c>
      <c r="AZ18">
        <f>N18+U18</f>
        <v>61</v>
      </c>
      <c r="BA18">
        <f>O18+V18</f>
        <v>61</v>
      </c>
      <c r="BC18">
        <f>BC17+1</f>
        <v>14</v>
      </c>
      <c r="BD18" s="1">
        <f>IF(AN18&gt;0,C18/AN18,"-")</f>
        <v>1</v>
      </c>
      <c r="BE18" s="1">
        <f>IF(AO18&gt;0,D18/AO18,"-")</f>
        <v>1</v>
      </c>
      <c r="BF18" s="1">
        <f>IF(AP18&gt;0,E18/AP18,"-")</f>
        <v>1</v>
      </c>
      <c r="BG18" s="1">
        <f>IF(AQ18&gt;0,F18/AQ18,"-")</f>
        <v>1</v>
      </c>
      <c r="BH18" s="1">
        <f>IF(AR18&gt;0,G18/AR18,"-")</f>
        <v>1</v>
      </c>
      <c r="BI18" s="1">
        <f>IF(AS18&gt;0,H18/AS18,"-")</f>
        <v>1</v>
      </c>
      <c r="BK18">
        <f>BK17+1</f>
        <v>14</v>
      </c>
      <c r="BL18" s="1">
        <f>IF(AV18&gt;0,Q18/AV18,"-")</f>
        <v>0</v>
      </c>
      <c r="BM18" s="1">
        <f>IF(AW18&gt;0,R18/AW18,"-")</f>
        <v>1</v>
      </c>
      <c r="BN18" s="1">
        <f>IF(AX18&gt;0,S18/AX18,"-")</f>
        <v>0.95081967213114749</v>
      </c>
      <c r="BO18" s="1">
        <f>IF(AY18&gt;0,T18/AY18,"-")</f>
        <v>1</v>
      </c>
      <c r="BP18" s="1">
        <f>IF(AZ18&gt;0,U18/AZ18,"-")</f>
        <v>1</v>
      </c>
      <c r="BQ18" s="1">
        <f>IF(BA18&gt;0,V18/BA18,"-")</f>
        <v>1</v>
      </c>
    </row>
    <row r="19" spans="1:69" x14ac:dyDescent="0.3">
      <c r="A19">
        <f>A18+1</f>
        <v>15</v>
      </c>
      <c r="B19" t="s">
        <v>272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f>I18+1</f>
        <v>15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f>P18+1</f>
        <v>15</v>
      </c>
      <c r="Q19">
        <v>68</v>
      </c>
      <c r="R19">
        <v>68</v>
      </c>
      <c r="S19">
        <v>68</v>
      </c>
      <c r="T19">
        <v>68</v>
      </c>
      <c r="U19">
        <v>68</v>
      </c>
      <c r="V19">
        <v>68</v>
      </c>
      <c r="W19">
        <f>W18+1</f>
        <v>15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E19">
        <f>AE18+1</f>
        <v>15</v>
      </c>
      <c r="AF19">
        <f>X19+Q19+J19+C19</f>
        <v>69</v>
      </c>
      <c r="AG19">
        <f>Y19+R19+K19+D19</f>
        <v>69</v>
      </c>
      <c r="AH19">
        <f>Z19+S19+L19+E19</f>
        <v>69</v>
      </c>
      <c r="AI19">
        <f>AA19+T19+M19+F19</f>
        <v>69</v>
      </c>
      <c r="AJ19">
        <f>AB19+U19+N19+G19</f>
        <v>69</v>
      </c>
      <c r="AK19">
        <f>AC19+V19+O19+H19</f>
        <v>69</v>
      </c>
      <c r="AM19">
        <f>AM18+1</f>
        <v>15</v>
      </c>
      <c r="AN19">
        <f>C19+X19</f>
        <v>1</v>
      </c>
      <c r="AO19">
        <f>D19+Y19</f>
        <v>1</v>
      </c>
      <c r="AP19">
        <f>E19+Z19</f>
        <v>1</v>
      </c>
      <c r="AQ19">
        <f>F19+AA19</f>
        <v>1</v>
      </c>
      <c r="AR19">
        <f>G19+AB19</f>
        <v>1</v>
      </c>
      <c r="AS19">
        <f>H19+AC19</f>
        <v>1</v>
      </c>
      <c r="AU19">
        <f>AU18+1</f>
        <v>15</v>
      </c>
      <c r="AV19">
        <f>J19+Q19</f>
        <v>68</v>
      </c>
      <c r="AW19">
        <f>K19+R19</f>
        <v>68</v>
      </c>
      <c r="AX19">
        <f>L19+S19</f>
        <v>68</v>
      </c>
      <c r="AY19">
        <f>M19+T19</f>
        <v>68</v>
      </c>
      <c r="AZ19">
        <f>N19+U19</f>
        <v>68</v>
      </c>
      <c r="BA19">
        <f>O19+V19</f>
        <v>68</v>
      </c>
      <c r="BC19">
        <f>BC18+1</f>
        <v>15</v>
      </c>
      <c r="BD19" s="1">
        <f>IF(AN19&gt;0,C19/AN19,"-")</f>
        <v>0</v>
      </c>
      <c r="BE19" s="1">
        <f>IF(AO19&gt;0,D19/AO19,"-")</f>
        <v>0</v>
      </c>
      <c r="BF19" s="1">
        <f>IF(AP19&gt;0,E19/AP19,"-")</f>
        <v>0</v>
      </c>
      <c r="BG19" s="1">
        <f>IF(AQ19&gt;0,F19/AQ19,"-")</f>
        <v>0</v>
      </c>
      <c r="BH19" s="1">
        <f>IF(AR19&gt;0,G19/AR19,"-")</f>
        <v>0</v>
      </c>
      <c r="BI19" s="1">
        <f>IF(AS19&gt;0,H19/AS19,"-")</f>
        <v>0</v>
      </c>
      <c r="BK19">
        <f>BK18+1</f>
        <v>15</v>
      </c>
      <c r="BL19" s="1">
        <f>IF(AV19&gt;0,Q19/AV19,"-")</f>
        <v>1</v>
      </c>
      <c r="BM19" s="1">
        <f>IF(AW19&gt;0,R19/AW19,"-")</f>
        <v>1</v>
      </c>
      <c r="BN19" s="1">
        <f>IF(AX19&gt;0,S19/AX19,"-")</f>
        <v>1</v>
      </c>
      <c r="BO19" s="1">
        <f>IF(AY19&gt;0,T19/AY19,"-")</f>
        <v>1</v>
      </c>
      <c r="BP19" s="1">
        <f>IF(AZ19&gt;0,U19/AZ19,"-")</f>
        <v>1</v>
      </c>
      <c r="BQ19" s="1">
        <f>IF(BA19&gt;0,V19/BA19,"-")</f>
        <v>1</v>
      </c>
    </row>
    <row r="20" spans="1:69" x14ac:dyDescent="0.3">
      <c r="A20">
        <f>A19+1</f>
        <v>16</v>
      </c>
      <c r="B20" t="s">
        <v>271</v>
      </c>
      <c r="C20">
        <v>0</v>
      </c>
      <c r="D20">
        <v>0</v>
      </c>
      <c r="E20">
        <v>0</v>
      </c>
      <c r="F20">
        <v>0</v>
      </c>
      <c r="G20">
        <v>0</v>
      </c>
      <c r="H20">
        <v>2</v>
      </c>
      <c r="I20">
        <f>I19+1</f>
        <v>16</v>
      </c>
      <c r="J20">
        <v>0</v>
      </c>
      <c r="K20">
        <v>0</v>
      </c>
      <c r="L20">
        <v>1</v>
      </c>
      <c r="M20">
        <v>0</v>
      </c>
      <c r="N20">
        <v>0</v>
      </c>
      <c r="O20">
        <v>8</v>
      </c>
      <c r="P20">
        <f>P19+1</f>
        <v>16</v>
      </c>
      <c r="Q20">
        <v>66</v>
      </c>
      <c r="R20">
        <v>66</v>
      </c>
      <c r="S20">
        <v>65</v>
      </c>
      <c r="T20">
        <v>66</v>
      </c>
      <c r="U20">
        <v>66</v>
      </c>
      <c r="V20">
        <v>58</v>
      </c>
      <c r="W20">
        <f>W19+1</f>
        <v>16</v>
      </c>
      <c r="X20">
        <v>3</v>
      </c>
      <c r="Y20">
        <v>3</v>
      </c>
      <c r="Z20">
        <v>3</v>
      </c>
      <c r="AA20">
        <v>3</v>
      </c>
      <c r="AB20">
        <v>3</v>
      </c>
      <c r="AC20">
        <v>1</v>
      </c>
      <c r="AE20">
        <f>AE19+1</f>
        <v>16</v>
      </c>
      <c r="AF20">
        <f>X20+Q20+J20+C20</f>
        <v>69</v>
      </c>
      <c r="AG20">
        <f>Y20+R20+K20+D20</f>
        <v>69</v>
      </c>
      <c r="AH20">
        <f>Z20+S20+L20+E20</f>
        <v>69</v>
      </c>
      <c r="AI20">
        <f>AA20+T20+M20+F20</f>
        <v>69</v>
      </c>
      <c r="AJ20">
        <f>AB20+U20+N20+G20</f>
        <v>69</v>
      </c>
      <c r="AK20">
        <f>AC20+V20+O20+H20</f>
        <v>69</v>
      </c>
      <c r="AM20">
        <f>AM19+1</f>
        <v>16</v>
      </c>
      <c r="AN20">
        <f>C20+X20</f>
        <v>3</v>
      </c>
      <c r="AO20">
        <f>D20+Y20</f>
        <v>3</v>
      </c>
      <c r="AP20">
        <f>E20+Z20</f>
        <v>3</v>
      </c>
      <c r="AQ20">
        <f>F20+AA20</f>
        <v>3</v>
      </c>
      <c r="AR20">
        <f>G20+AB20</f>
        <v>3</v>
      </c>
      <c r="AS20">
        <f>H20+AC20</f>
        <v>3</v>
      </c>
      <c r="AU20">
        <f>AU19+1</f>
        <v>16</v>
      </c>
      <c r="AV20">
        <f>J20+Q20</f>
        <v>66</v>
      </c>
      <c r="AW20">
        <f>K20+R20</f>
        <v>66</v>
      </c>
      <c r="AX20">
        <f>L20+S20</f>
        <v>66</v>
      </c>
      <c r="AY20">
        <f>M20+T20</f>
        <v>66</v>
      </c>
      <c r="AZ20">
        <f>N20+U20</f>
        <v>66</v>
      </c>
      <c r="BA20">
        <f>O20+V20</f>
        <v>66</v>
      </c>
      <c r="BC20">
        <f>BC19+1</f>
        <v>16</v>
      </c>
      <c r="BD20" s="1">
        <f>IF(AN20&gt;0,C20/AN20,"-")</f>
        <v>0</v>
      </c>
      <c r="BE20" s="1">
        <f>IF(AO20&gt;0,D20/AO20,"-")</f>
        <v>0</v>
      </c>
      <c r="BF20" s="1">
        <f>IF(AP20&gt;0,E20/AP20,"-")</f>
        <v>0</v>
      </c>
      <c r="BG20" s="1">
        <f>IF(AQ20&gt;0,F20/AQ20,"-")</f>
        <v>0</v>
      </c>
      <c r="BH20" s="1">
        <f>IF(AR20&gt;0,G20/AR20,"-")</f>
        <v>0</v>
      </c>
      <c r="BI20" s="1">
        <f>IF(AS20&gt;0,H20/AS20,"-")</f>
        <v>0.66666666666666663</v>
      </c>
      <c r="BK20">
        <f>BK19+1</f>
        <v>16</v>
      </c>
      <c r="BL20" s="1">
        <f>IF(AV20&gt;0,Q20/AV20,"-")</f>
        <v>1</v>
      </c>
      <c r="BM20" s="1">
        <f>IF(AW20&gt;0,R20/AW20,"-")</f>
        <v>1</v>
      </c>
      <c r="BN20" s="1">
        <f>IF(AX20&gt;0,S20/AX20,"-")</f>
        <v>0.98484848484848486</v>
      </c>
      <c r="BO20" s="1">
        <f>IF(AY20&gt;0,T20/AY20,"-")</f>
        <v>1</v>
      </c>
      <c r="BP20" s="1">
        <f>IF(AZ20&gt;0,U20/AZ20,"-")</f>
        <v>1</v>
      </c>
      <c r="BQ20" s="1">
        <f>IF(BA20&gt;0,V20/BA20,"-")</f>
        <v>0.87878787878787878</v>
      </c>
    </row>
    <row r="21" spans="1:69" x14ac:dyDescent="0.3">
      <c r="A21">
        <f>A20+1</f>
        <v>17</v>
      </c>
      <c r="B21" t="s">
        <v>27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f>I20+1</f>
        <v>17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f>P20+1</f>
        <v>17</v>
      </c>
      <c r="Q21">
        <v>62</v>
      </c>
      <c r="R21">
        <v>62</v>
      </c>
      <c r="S21">
        <v>62</v>
      </c>
      <c r="T21">
        <v>62</v>
      </c>
      <c r="U21">
        <v>62</v>
      </c>
      <c r="V21">
        <v>62</v>
      </c>
      <c r="W21">
        <f>W20+1</f>
        <v>17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E21">
        <f>AE20+1</f>
        <v>17</v>
      </c>
      <c r="AF21">
        <f>X21+Q21+J21+C21</f>
        <v>62</v>
      </c>
      <c r="AG21">
        <f>Y21+R21+K21+D21</f>
        <v>62</v>
      </c>
      <c r="AH21">
        <f>Z21+S21+L21+E21</f>
        <v>62</v>
      </c>
      <c r="AI21">
        <f>AA21+T21+M21+F21</f>
        <v>62</v>
      </c>
      <c r="AJ21">
        <f>AB21+U21+N21+G21</f>
        <v>62</v>
      </c>
      <c r="AK21">
        <f>AC21+V21+O21+H21</f>
        <v>62</v>
      </c>
      <c r="AM21">
        <f>AM20+1</f>
        <v>17</v>
      </c>
      <c r="AN21">
        <f>C21+X21</f>
        <v>0</v>
      </c>
      <c r="AO21">
        <f>D21+Y21</f>
        <v>0</v>
      </c>
      <c r="AP21">
        <f>E21+Z21</f>
        <v>0</v>
      </c>
      <c r="AQ21">
        <f>F21+AA21</f>
        <v>0</v>
      </c>
      <c r="AR21">
        <f>G21+AB21</f>
        <v>0</v>
      </c>
      <c r="AS21">
        <f>H21+AC21</f>
        <v>0</v>
      </c>
      <c r="AU21">
        <f>AU20+1</f>
        <v>17</v>
      </c>
      <c r="AV21">
        <f>J21+Q21</f>
        <v>62</v>
      </c>
      <c r="AW21">
        <f>K21+R21</f>
        <v>62</v>
      </c>
      <c r="AX21">
        <f>L21+S21</f>
        <v>62</v>
      </c>
      <c r="AY21">
        <f>M21+T21</f>
        <v>62</v>
      </c>
      <c r="AZ21">
        <f>N21+U21</f>
        <v>62</v>
      </c>
      <c r="BA21">
        <f>O21+V21</f>
        <v>62</v>
      </c>
      <c r="BC21">
        <f>BC20+1</f>
        <v>17</v>
      </c>
      <c r="BD21" s="1" t="str">
        <f>IF(AN21&gt;0,C21/AN21,"-")</f>
        <v>-</v>
      </c>
      <c r="BE21" s="1" t="str">
        <f>IF(AO21&gt;0,D21/AO21,"-")</f>
        <v>-</v>
      </c>
      <c r="BF21" s="1" t="str">
        <f>IF(AP21&gt;0,E21/AP21,"-")</f>
        <v>-</v>
      </c>
      <c r="BG21" s="1" t="str">
        <f>IF(AQ21&gt;0,F21/AQ21,"-")</f>
        <v>-</v>
      </c>
      <c r="BH21" s="1" t="str">
        <f>IF(AR21&gt;0,G21/AR21,"-")</f>
        <v>-</v>
      </c>
      <c r="BI21" s="1" t="str">
        <f>IF(AS21&gt;0,H21/AS21,"-")</f>
        <v>-</v>
      </c>
      <c r="BK21">
        <f>BK20+1</f>
        <v>17</v>
      </c>
      <c r="BL21" s="1">
        <f>IF(AV21&gt;0,Q21/AV21,"-")</f>
        <v>1</v>
      </c>
      <c r="BM21" s="1">
        <f>IF(AW21&gt;0,R21/AW21,"-")</f>
        <v>1</v>
      </c>
      <c r="BN21" s="1">
        <f>IF(AX21&gt;0,S21/AX21,"-")</f>
        <v>1</v>
      </c>
      <c r="BO21" s="1">
        <f>IF(AY21&gt;0,T21/AY21,"-")</f>
        <v>1</v>
      </c>
      <c r="BP21" s="1">
        <f>IF(AZ21&gt;0,U21/AZ21,"-")</f>
        <v>1</v>
      </c>
      <c r="BQ21" s="1">
        <f>IF(BA21&gt;0,V21/BA21,"-")</f>
        <v>1</v>
      </c>
    </row>
    <row r="22" spans="1:69" x14ac:dyDescent="0.3">
      <c r="A22">
        <f>A21+1</f>
        <v>18</v>
      </c>
      <c r="B22" t="s">
        <v>269</v>
      </c>
      <c r="C22">
        <v>9</v>
      </c>
      <c r="D22">
        <v>1</v>
      </c>
      <c r="E22">
        <v>1</v>
      </c>
      <c r="F22">
        <v>1</v>
      </c>
      <c r="G22">
        <v>2</v>
      </c>
      <c r="H22">
        <v>1</v>
      </c>
      <c r="I22">
        <f>I21+1</f>
        <v>18</v>
      </c>
      <c r="J22">
        <v>60</v>
      </c>
      <c r="K22">
        <v>0</v>
      </c>
      <c r="L22">
        <v>0</v>
      </c>
      <c r="M22">
        <v>0</v>
      </c>
      <c r="N22">
        <v>1</v>
      </c>
      <c r="O22">
        <v>1</v>
      </c>
      <c r="P22">
        <f>P21+1</f>
        <v>18</v>
      </c>
      <c r="Q22">
        <v>0</v>
      </c>
      <c r="R22">
        <v>60</v>
      </c>
      <c r="S22">
        <v>60</v>
      </c>
      <c r="T22">
        <v>60</v>
      </c>
      <c r="U22">
        <v>59</v>
      </c>
      <c r="V22">
        <v>59</v>
      </c>
      <c r="W22">
        <f>W21+1</f>
        <v>18</v>
      </c>
      <c r="X22">
        <v>0</v>
      </c>
      <c r="Y22">
        <v>8</v>
      </c>
      <c r="Z22">
        <v>8</v>
      </c>
      <c r="AA22">
        <v>8</v>
      </c>
      <c r="AB22">
        <v>7</v>
      </c>
      <c r="AC22">
        <v>8</v>
      </c>
      <c r="AE22">
        <f>AE21+1</f>
        <v>18</v>
      </c>
      <c r="AF22">
        <f>X22+Q22+J22+C22</f>
        <v>69</v>
      </c>
      <c r="AG22">
        <f>Y22+R22+K22+D22</f>
        <v>69</v>
      </c>
      <c r="AH22">
        <f>Z22+S22+L22+E22</f>
        <v>69</v>
      </c>
      <c r="AI22">
        <f>AA22+T22+M22+F22</f>
        <v>69</v>
      </c>
      <c r="AJ22">
        <f>AB22+U22+N22+G22</f>
        <v>69</v>
      </c>
      <c r="AK22">
        <f>AC22+V22+O22+H22</f>
        <v>69</v>
      </c>
      <c r="AM22">
        <f>AM21+1</f>
        <v>18</v>
      </c>
      <c r="AN22">
        <f>C22+X22</f>
        <v>9</v>
      </c>
      <c r="AO22">
        <f>D22+Y22</f>
        <v>9</v>
      </c>
      <c r="AP22">
        <f>E22+Z22</f>
        <v>9</v>
      </c>
      <c r="AQ22">
        <f>F22+AA22</f>
        <v>9</v>
      </c>
      <c r="AR22">
        <f>G22+AB22</f>
        <v>9</v>
      </c>
      <c r="AS22">
        <f>H22+AC22</f>
        <v>9</v>
      </c>
      <c r="AU22">
        <f>AU21+1</f>
        <v>18</v>
      </c>
      <c r="AV22">
        <f>J22+Q22</f>
        <v>60</v>
      </c>
      <c r="AW22">
        <f>K22+R22</f>
        <v>60</v>
      </c>
      <c r="AX22">
        <f>L22+S22</f>
        <v>60</v>
      </c>
      <c r="AY22">
        <f>M22+T22</f>
        <v>60</v>
      </c>
      <c r="AZ22">
        <f>N22+U22</f>
        <v>60</v>
      </c>
      <c r="BA22">
        <f>O22+V22</f>
        <v>60</v>
      </c>
      <c r="BC22">
        <f>BC21+1</f>
        <v>18</v>
      </c>
      <c r="BD22" s="1">
        <f>IF(AN22&gt;0,C22/AN22,"-")</f>
        <v>1</v>
      </c>
      <c r="BE22" s="1">
        <f>IF(AO22&gt;0,D22/AO22,"-")</f>
        <v>0.1111111111111111</v>
      </c>
      <c r="BF22" s="1">
        <f>IF(AP22&gt;0,E22/AP22,"-")</f>
        <v>0.1111111111111111</v>
      </c>
      <c r="BG22" s="1">
        <f>IF(AQ22&gt;0,F22/AQ22,"-")</f>
        <v>0.1111111111111111</v>
      </c>
      <c r="BH22" s="1">
        <f>IF(AR22&gt;0,G22/AR22,"-")</f>
        <v>0.22222222222222221</v>
      </c>
      <c r="BI22" s="1">
        <f>IF(AS22&gt;0,H22/AS22,"-")</f>
        <v>0.1111111111111111</v>
      </c>
      <c r="BK22">
        <f>BK21+1</f>
        <v>18</v>
      </c>
      <c r="BL22" s="1">
        <f>IF(AV22&gt;0,Q22/AV22,"-")</f>
        <v>0</v>
      </c>
      <c r="BM22" s="1">
        <f>IF(AW22&gt;0,R22/AW22,"-")</f>
        <v>1</v>
      </c>
      <c r="BN22" s="1">
        <f>IF(AX22&gt;0,S22/AX22,"-")</f>
        <v>1</v>
      </c>
      <c r="BO22" s="1">
        <f>IF(AY22&gt;0,T22/AY22,"-")</f>
        <v>1</v>
      </c>
      <c r="BP22" s="1">
        <f>IF(AZ22&gt;0,U22/AZ22,"-")</f>
        <v>0.98333333333333328</v>
      </c>
      <c r="BQ22" s="1">
        <f>IF(BA22&gt;0,V22/BA22,"-")</f>
        <v>0.98333333333333328</v>
      </c>
    </row>
    <row r="23" spans="1:69" x14ac:dyDescent="0.3">
      <c r="A23">
        <f>A22+1</f>
        <v>19</v>
      </c>
      <c r="B23" t="s">
        <v>268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f>I22+1</f>
        <v>19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f>P22+1</f>
        <v>19</v>
      </c>
      <c r="Q23">
        <v>61</v>
      </c>
      <c r="R23">
        <v>61</v>
      </c>
      <c r="S23">
        <v>61</v>
      </c>
      <c r="T23">
        <v>61</v>
      </c>
      <c r="U23">
        <v>61</v>
      </c>
      <c r="V23">
        <v>61</v>
      </c>
      <c r="W23">
        <f>W22+1</f>
        <v>19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E23">
        <f>AE22+1</f>
        <v>19</v>
      </c>
      <c r="AF23">
        <f>X23+Q23+J23+C23</f>
        <v>62</v>
      </c>
      <c r="AG23">
        <f>Y23+R23+K23+D23</f>
        <v>62</v>
      </c>
      <c r="AH23">
        <f>Z23+S23+L23+E23</f>
        <v>62</v>
      </c>
      <c r="AI23">
        <f>AA23+T23+M23+F23</f>
        <v>62</v>
      </c>
      <c r="AJ23">
        <f>AB23+U23+N23+G23</f>
        <v>62</v>
      </c>
      <c r="AK23">
        <f>AC23+V23+O23+H23</f>
        <v>62</v>
      </c>
      <c r="AM23">
        <f>AM22+1</f>
        <v>19</v>
      </c>
      <c r="AN23">
        <f>C23+X23</f>
        <v>1</v>
      </c>
      <c r="AO23">
        <f>D23+Y23</f>
        <v>1</v>
      </c>
      <c r="AP23">
        <f>E23+Z23</f>
        <v>1</v>
      </c>
      <c r="AQ23">
        <f>F23+AA23</f>
        <v>1</v>
      </c>
      <c r="AR23">
        <f>G23+AB23</f>
        <v>1</v>
      </c>
      <c r="AS23">
        <f>H23+AC23</f>
        <v>1</v>
      </c>
      <c r="AU23">
        <f>AU22+1</f>
        <v>19</v>
      </c>
      <c r="AV23">
        <f>J23+Q23</f>
        <v>61</v>
      </c>
      <c r="AW23">
        <f>K23+R23</f>
        <v>61</v>
      </c>
      <c r="AX23">
        <f>L23+S23</f>
        <v>61</v>
      </c>
      <c r="AY23">
        <f>M23+T23</f>
        <v>61</v>
      </c>
      <c r="AZ23">
        <f>N23+U23</f>
        <v>61</v>
      </c>
      <c r="BA23">
        <f>O23+V23</f>
        <v>61</v>
      </c>
      <c r="BC23">
        <f>BC22+1</f>
        <v>19</v>
      </c>
      <c r="BD23" s="1">
        <f>IF(AN23&gt;0,C23/AN23,"-")</f>
        <v>0</v>
      </c>
      <c r="BE23" s="1">
        <f>IF(AO23&gt;0,D23/AO23,"-")</f>
        <v>0</v>
      </c>
      <c r="BF23" s="1">
        <f>IF(AP23&gt;0,E23/AP23,"-")</f>
        <v>0</v>
      </c>
      <c r="BG23" s="1">
        <f>IF(AQ23&gt;0,F23/AQ23,"-")</f>
        <v>0</v>
      </c>
      <c r="BH23" s="1">
        <f>IF(AR23&gt;0,G23/AR23,"-")</f>
        <v>0</v>
      </c>
      <c r="BI23" s="1">
        <f>IF(AS23&gt;0,H23/AS23,"-")</f>
        <v>0</v>
      </c>
      <c r="BK23">
        <f>BK22+1</f>
        <v>19</v>
      </c>
      <c r="BL23" s="1">
        <f>IF(AV23&gt;0,Q23/AV23,"-")</f>
        <v>1</v>
      </c>
      <c r="BM23" s="1">
        <f>IF(AW23&gt;0,R23/AW23,"-")</f>
        <v>1</v>
      </c>
      <c r="BN23" s="1">
        <f>IF(AX23&gt;0,S23/AX23,"-")</f>
        <v>1</v>
      </c>
      <c r="BO23" s="1">
        <f>IF(AY23&gt;0,T23/AY23,"-")</f>
        <v>1</v>
      </c>
      <c r="BP23" s="1">
        <f>IF(AZ23&gt;0,U23/AZ23,"-")</f>
        <v>1</v>
      </c>
      <c r="BQ23" s="1">
        <f>IF(BA23&gt;0,V23/BA23,"-")</f>
        <v>1</v>
      </c>
    </row>
    <row r="24" spans="1:69" x14ac:dyDescent="0.3">
      <c r="A24">
        <f>A23+1</f>
        <v>20</v>
      </c>
      <c r="B24" t="s">
        <v>267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f>I23+1</f>
        <v>2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f>P23+1</f>
        <v>20</v>
      </c>
      <c r="Q24">
        <v>62</v>
      </c>
      <c r="R24">
        <v>62</v>
      </c>
      <c r="S24">
        <v>62</v>
      </c>
      <c r="T24">
        <v>62</v>
      </c>
      <c r="U24">
        <v>62</v>
      </c>
      <c r="V24">
        <v>62</v>
      </c>
      <c r="W24">
        <f>W23+1</f>
        <v>2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E24">
        <f>AE23+1</f>
        <v>20</v>
      </c>
      <c r="AF24">
        <f>X24+Q24+J24+C24</f>
        <v>62</v>
      </c>
      <c r="AG24">
        <f>Y24+R24+K24+D24</f>
        <v>62</v>
      </c>
      <c r="AH24">
        <f>Z24+S24+L24+E24</f>
        <v>62</v>
      </c>
      <c r="AI24">
        <f>AA24+T24+M24+F24</f>
        <v>62</v>
      </c>
      <c r="AJ24">
        <f>AB24+U24+N24+G24</f>
        <v>62</v>
      </c>
      <c r="AK24">
        <f>AC24+V24+O24+H24</f>
        <v>62</v>
      </c>
      <c r="AM24">
        <f>AM23+1</f>
        <v>20</v>
      </c>
      <c r="AN24">
        <f>C24+X24</f>
        <v>0</v>
      </c>
      <c r="AO24">
        <f>D24+Y24</f>
        <v>0</v>
      </c>
      <c r="AP24">
        <f>E24+Z24</f>
        <v>0</v>
      </c>
      <c r="AQ24">
        <f>F24+AA24</f>
        <v>0</v>
      </c>
      <c r="AR24">
        <f>G24+AB24</f>
        <v>0</v>
      </c>
      <c r="AS24">
        <f>H24+AC24</f>
        <v>0</v>
      </c>
      <c r="AU24">
        <f>AU23+1</f>
        <v>20</v>
      </c>
      <c r="AV24">
        <f>J24+Q24</f>
        <v>62</v>
      </c>
      <c r="AW24">
        <f>K24+R24</f>
        <v>62</v>
      </c>
      <c r="AX24">
        <f>L24+S24</f>
        <v>62</v>
      </c>
      <c r="AY24">
        <f>M24+T24</f>
        <v>62</v>
      </c>
      <c r="AZ24">
        <f>N24+U24</f>
        <v>62</v>
      </c>
      <c r="BA24">
        <f>O24+V24</f>
        <v>62</v>
      </c>
      <c r="BC24">
        <f>BC23+1</f>
        <v>20</v>
      </c>
      <c r="BD24" s="1" t="str">
        <f>IF(AN24&gt;0,C24/AN24,"-")</f>
        <v>-</v>
      </c>
      <c r="BE24" s="1" t="str">
        <f>IF(AO24&gt;0,D24/AO24,"-")</f>
        <v>-</v>
      </c>
      <c r="BF24" s="1" t="str">
        <f>IF(AP24&gt;0,E24/AP24,"-")</f>
        <v>-</v>
      </c>
      <c r="BG24" s="1" t="str">
        <f>IF(AQ24&gt;0,F24/AQ24,"-")</f>
        <v>-</v>
      </c>
      <c r="BH24" s="1" t="str">
        <f>IF(AR24&gt;0,G24/AR24,"-")</f>
        <v>-</v>
      </c>
      <c r="BI24" s="1" t="str">
        <f>IF(AS24&gt;0,H24/AS24,"-")</f>
        <v>-</v>
      </c>
      <c r="BK24">
        <f>BK23+1</f>
        <v>20</v>
      </c>
      <c r="BL24" s="1">
        <f>IF(AV24&gt;0,Q24/AV24,"-")</f>
        <v>1</v>
      </c>
      <c r="BM24" s="1">
        <f>IF(AW24&gt;0,R24/AW24,"-")</f>
        <v>1</v>
      </c>
      <c r="BN24" s="1">
        <f>IF(AX24&gt;0,S24/AX24,"-")</f>
        <v>1</v>
      </c>
      <c r="BO24" s="1">
        <f>IF(AY24&gt;0,T24/AY24,"-")</f>
        <v>1</v>
      </c>
      <c r="BP24" s="1">
        <f>IF(AZ24&gt;0,U24/AZ24,"-")</f>
        <v>1</v>
      </c>
      <c r="BQ24" s="1">
        <f>IF(BA24&gt;0,V24/BA24,"-")</f>
        <v>1</v>
      </c>
    </row>
    <row r="25" spans="1:69" x14ac:dyDescent="0.3">
      <c r="A25">
        <f>A24+1</f>
        <v>21</v>
      </c>
      <c r="B25" t="s">
        <v>266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f>I24+1</f>
        <v>21</v>
      </c>
      <c r="J25">
        <v>61</v>
      </c>
      <c r="K25">
        <v>59</v>
      </c>
      <c r="L25">
        <v>19</v>
      </c>
      <c r="M25">
        <v>2</v>
      </c>
      <c r="N25">
        <v>2</v>
      </c>
      <c r="O25">
        <v>2</v>
      </c>
      <c r="P25">
        <f>P24+1</f>
        <v>21</v>
      </c>
      <c r="Q25">
        <v>0</v>
      </c>
      <c r="R25">
        <v>2</v>
      </c>
      <c r="S25">
        <v>42</v>
      </c>
      <c r="T25">
        <v>59</v>
      </c>
      <c r="U25">
        <v>59</v>
      </c>
      <c r="V25">
        <v>59</v>
      </c>
      <c r="W25">
        <f>W24+1</f>
        <v>21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E25">
        <f>AE24+1</f>
        <v>21</v>
      </c>
      <c r="AF25">
        <f>X25+Q25+J25+C25</f>
        <v>62</v>
      </c>
      <c r="AG25">
        <f>Y25+R25+K25+D25</f>
        <v>62</v>
      </c>
      <c r="AH25">
        <f>Z25+S25+L25+E25</f>
        <v>62</v>
      </c>
      <c r="AI25">
        <f>AA25+T25+M25+F25</f>
        <v>62</v>
      </c>
      <c r="AJ25">
        <f>AB25+U25+N25+G25</f>
        <v>62</v>
      </c>
      <c r="AK25">
        <f>AC25+V25+O25+H25</f>
        <v>62</v>
      </c>
      <c r="AM25">
        <f>AM24+1</f>
        <v>21</v>
      </c>
      <c r="AN25">
        <f>C25+X25</f>
        <v>1</v>
      </c>
      <c r="AO25">
        <f>D25+Y25</f>
        <v>1</v>
      </c>
      <c r="AP25">
        <f>E25+Z25</f>
        <v>1</v>
      </c>
      <c r="AQ25">
        <f>F25+AA25</f>
        <v>1</v>
      </c>
      <c r="AR25">
        <f>G25+AB25</f>
        <v>1</v>
      </c>
      <c r="AS25">
        <f>H25+AC25</f>
        <v>1</v>
      </c>
      <c r="AU25">
        <f>AU24+1</f>
        <v>21</v>
      </c>
      <c r="AV25">
        <f>J25+Q25</f>
        <v>61</v>
      </c>
      <c r="AW25">
        <f>K25+R25</f>
        <v>61</v>
      </c>
      <c r="AX25">
        <f>L25+S25</f>
        <v>61</v>
      </c>
      <c r="AY25">
        <f>M25+T25</f>
        <v>61</v>
      </c>
      <c r="AZ25">
        <f>N25+U25</f>
        <v>61</v>
      </c>
      <c r="BA25">
        <f>O25+V25</f>
        <v>61</v>
      </c>
      <c r="BC25">
        <f>BC24+1</f>
        <v>21</v>
      </c>
      <c r="BD25" s="1">
        <f>IF(AN25&gt;0,C25/AN25,"-")</f>
        <v>1</v>
      </c>
      <c r="BE25" s="1">
        <f>IF(AO25&gt;0,D25/AO25,"-")</f>
        <v>1</v>
      </c>
      <c r="BF25" s="1">
        <f>IF(AP25&gt;0,E25/AP25,"-")</f>
        <v>1</v>
      </c>
      <c r="BG25" s="1">
        <f>IF(AQ25&gt;0,F25/AQ25,"-")</f>
        <v>1</v>
      </c>
      <c r="BH25" s="1">
        <f>IF(AR25&gt;0,G25/AR25,"-")</f>
        <v>1</v>
      </c>
      <c r="BI25" s="1">
        <f>IF(AS25&gt;0,H25/AS25,"-")</f>
        <v>1</v>
      </c>
      <c r="BK25">
        <f>BK24+1</f>
        <v>21</v>
      </c>
      <c r="BL25" s="1">
        <f>IF(AV25&gt;0,Q25/AV25,"-")</f>
        <v>0</v>
      </c>
      <c r="BM25" s="1">
        <f>IF(AW25&gt;0,R25/AW25,"-")</f>
        <v>3.2786885245901641E-2</v>
      </c>
      <c r="BN25" s="1">
        <f>IF(AX25&gt;0,S25/AX25,"-")</f>
        <v>0.68852459016393441</v>
      </c>
      <c r="BO25" s="1">
        <f>IF(AY25&gt;0,T25/AY25,"-")</f>
        <v>0.96721311475409832</v>
      </c>
      <c r="BP25" s="1">
        <f>IF(AZ25&gt;0,U25/AZ25,"-")</f>
        <v>0.96721311475409832</v>
      </c>
      <c r="BQ25" s="1">
        <f>IF(BA25&gt;0,V25/BA25,"-")</f>
        <v>0.96721311475409832</v>
      </c>
    </row>
    <row r="26" spans="1:69" x14ac:dyDescent="0.3">
      <c r="A26">
        <f>A25+1</f>
        <v>22</v>
      </c>
      <c r="B26" t="s">
        <v>265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f>I25+1</f>
        <v>22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f>P25+1</f>
        <v>22</v>
      </c>
      <c r="Q26">
        <v>62</v>
      </c>
      <c r="R26">
        <v>62</v>
      </c>
      <c r="S26">
        <v>62</v>
      </c>
      <c r="T26">
        <v>62</v>
      </c>
      <c r="U26">
        <v>62</v>
      </c>
      <c r="V26">
        <v>62</v>
      </c>
      <c r="W26">
        <f>W25+1</f>
        <v>22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E26">
        <f>AE25+1</f>
        <v>22</v>
      </c>
      <c r="AF26">
        <f>X26+Q26+J26+C26</f>
        <v>62</v>
      </c>
      <c r="AG26">
        <f>Y26+R26+K26+D26</f>
        <v>62</v>
      </c>
      <c r="AH26">
        <f>Z26+S26+L26+E26</f>
        <v>62</v>
      </c>
      <c r="AI26">
        <f>AA26+T26+M26+F26</f>
        <v>62</v>
      </c>
      <c r="AJ26">
        <f>AB26+U26+N26+G26</f>
        <v>62</v>
      </c>
      <c r="AK26">
        <f>AC26+V26+O26+H26</f>
        <v>62</v>
      </c>
      <c r="AM26">
        <f>AM25+1</f>
        <v>22</v>
      </c>
      <c r="AN26">
        <f>C26+X26</f>
        <v>0</v>
      </c>
      <c r="AO26">
        <f>D26+Y26</f>
        <v>0</v>
      </c>
      <c r="AP26">
        <f>E26+Z26</f>
        <v>0</v>
      </c>
      <c r="AQ26">
        <f>F26+AA26</f>
        <v>0</v>
      </c>
      <c r="AR26">
        <f>G26+AB26</f>
        <v>0</v>
      </c>
      <c r="AS26">
        <f>H26+AC26</f>
        <v>0</v>
      </c>
      <c r="AU26">
        <f>AU25+1</f>
        <v>22</v>
      </c>
      <c r="AV26">
        <f>J26+Q26</f>
        <v>62</v>
      </c>
      <c r="AW26">
        <f>K26+R26</f>
        <v>62</v>
      </c>
      <c r="AX26">
        <f>L26+S26</f>
        <v>62</v>
      </c>
      <c r="AY26">
        <f>M26+T26</f>
        <v>62</v>
      </c>
      <c r="AZ26">
        <f>N26+U26</f>
        <v>62</v>
      </c>
      <c r="BA26">
        <f>O26+V26</f>
        <v>62</v>
      </c>
      <c r="BC26">
        <f>BC25+1</f>
        <v>22</v>
      </c>
      <c r="BD26" s="1" t="str">
        <f>IF(AN26&gt;0,C26/AN26,"-")</f>
        <v>-</v>
      </c>
      <c r="BE26" s="1" t="str">
        <f>IF(AO26&gt;0,D26/AO26,"-")</f>
        <v>-</v>
      </c>
      <c r="BF26" s="1" t="str">
        <f>IF(AP26&gt;0,E26/AP26,"-")</f>
        <v>-</v>
      </c>
      <c r="BG26" s="1" t="str">
        <f>IF(AQ26&gt;0,F26/AQ26,"-")</f>
        <v>-</v>
      </c>
      <c r="BH26" s="1" t="str">
        <f>IF(AR26&gt;0,G26/AR26,"-")</f>
        <v>-</v>
      </c>
      <c r="BI26" s="1" t="str">
        <f>IF(AS26&gt;0,H26/AS26,"-")</f>
        <v>-</v>
      </c>
      <c r="BK26">
        <f>BK25+1</f>
        <v>22</v>
      </c>
      <c r="BL26" s="1">
        <f>IF(AV26&gt;0,Q26/AV26,"-")</f>
        <v>1</v>
      </c>
      <c r="BM26" s="1">
        <f>IF(AW26&gt;0,R26/AW26,"-")</f>
        <v>1</v>
      </c>
      <c r="BN26" s="1">
        <f>IF(AX26&gt;0,S26/AX26,"-")</f>
        <v>1</v>
      </c>
      <c r="BO26" s="1">
        <f>IF(AY26&gt;0,T26/AY26,"-")</f>
        <v>1</v>
      </c>
      <c r="BP26" s="1">
        <f>IF(AZ26&gt;0,U26/AZ26,"-")</f>
        <v>1</v>
      </c>
      <c r="BQ26" s="1">
        <f>IF(BA26&gt;0,V26/BA26,"-")</f>
        <v>1</v>
      </c>
    </row>
    <row r="27" spans="1:69" x14ac:dyDescent="0.3">
      <c r="A27">
        <f>A26+1</f>
        <v>23</v>
      </c>
      <c r="B27" t="s">
        <v>264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f>I26+1</f>
        <v>23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f>P26+1</f>
        <v>23</v>
      </c>
      <c r="Q27">
        <v>62</v>
      </c>
      <c r="R27">
        <v>62</v>
      </c>
      <c r="S27">
        <v>62</v>
      </c>
      <c r="T27">
        <v>62</v>
      </c>
      <c r="U27">
        <v>62</v>
      </c>
      <c r="V27">
        <v>62</v>
      </c>
      <c r="W27">
        <f>W26+1</f>
        <v>23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E27">
        <f>AE26+1</f>
        <v>23</v>
      </c>
      <c r="AF27">
        <f>X27+Q27+J27+C27</f>
        <v>63</v>
      </c>
      <c r="AG27">
        <f>Y27+R27+K27+D27</f>
        <v>63</v>
      </c>
      <c r="AH27">
        <f>Z27+S27+L27+E27</f>
        <v>63</v>
      </c>
      <c r="AI27">
        <f>AA27+T27+M27+F27</f>
        <v>63</v>
      </c>
      <c r="AJ27">
        <f>AB27+U27+N27+G27</f>
        <v>63</v>
      </c>
      <c r="AK27">
        <f>AC27+V27+O27+H27</f>
        <v>63</v>
      </c>
      <c r="AM27">
        <f>AM26+1</f>
        <v>23</v>
      </c>
      <c r="AN27">
        <f>C27+X27</f>
        <v>1</v>
      </c>
      <c r="AO27">
        <f>D27+Y27</f>
        <v>1</v>
      </c>
      <c r="AP27">
        <f>E27+Z27</f>
        <v>1</v>
      </c>
      <c r="AQ27">
        <f>F27+AA27</f>
        <v>1</v>
      </c>
      <c r="AR27">
        <f>G27+AB27</f>
        <v>1</v>
      </c>
      <c r="AS27">
        <f>H27+AC27</f>
        <v>1</v>
      </c>
      <c r="AU27">
        <f>AU26+1</f>
        <v>23</v>
      </c>
      <c r="AV27">
        <f>J27+Q27</f>
        <v>62</v>
      </c>
      <c r="AW27">
        <f>K27+R27</f>
        <v>62</v>
      </c>
      <c r="AX27">
        <f>L27+S27</f>
        <v>62</v>
      </c>
      <c r="AY27">
        <f>M27+T27</f>
        <v>62</v>
      </c>
      <c r="AZ27">
        <f>N27+U27</f>
        <v>62</v>
      </c>
      <c r="BA27">
        <f>O27+V27</f>
        <v>62</v>
      </c>
      <c r="BC27">
        <f>BC26+1</f>
        <v>23</v>
      </c>
      <c r="BD27" s="1">
        <f>IF(AN27&gt;0,C27/AN27,"-")</f>
        <v>0</v>
      </c>
      <c r="BE27" s="1">
        <f>IF(AO27&gt;0,D27/AO27,"-")</f>
        <v>0</v>
      </c>
      <c r="BF27" s="1">
        <f>IF(AP27&gt;0,E27/AP27,"-")</f>
        <v>0</v>
      </c>
      <c r="BG27" s="1">
        <f>IF(AQ27&gt;0,F27/AQ27,"-")</f>
        <v>0</v>
      </c>
      <c r="BH27" s="1">
        <f>IF(AR27&gt;0,G27/AR27,"-")</f>
        <v>0</v>
      </c>
      <c r="BI27" s="1">
        <f>IF(AS27&gt;0,H27/AS27,"-")</f>
        <v>0</v>
      </c>
      <c r="BK27">
        <f>BK26+1</f>
        <v>23</v>
      </c>
      <c r="BL27" s="1">
        <f>IF(AV27&gt;0,Q27/AV27,"-")</f>
        <v>1</v>
      </c>
      <c r="BM27" s="1">
        <f>IF(AW27&gt;0,R27/AW27,"-")</f>
        <v>1</v>
      </c>
      <c r="BN27" s="1">
        <f>IF(AX27&gt;0,S27/AX27,"-")</f>
        <v>1</v>
      </c>
      <c r="BO27" s="1">
        <f>IF(AY27&gt;0,T27/AY27,"-")</f>
        <v>1</v>
      </c>
      <c r="BP27" s="1">
        <f>IF(AZ27&gt;0,U27/AZ27,"-")</f>
        <v>1</v>
      </c>
      <c r="BQ27" s="1">
        <f>IF(BA27&gt;0,V27/BA27,"-")</f>
        <v>1</v>
      </c>
    </row>
    <row r="28" spans="1:69" x14ac:dyDescent="0.3">
      <c r="A28">
        <f>A27+1</f>
        <v>24</v>
      </c>
      <c r="B28" t="s">
        <v>263</v>
      </c>
      <c r="C28">
        <v>0</v>
      </c>
      <c r="D28">
        <v>1</v>
      </c>
      <c r="E28">
        <v>0</v>
      </c>
      <c r="F28">
        <v>0</v>
      </c>
      <c r="G28">
        <v>0</v>
      </c>
      <c r="H28">
        <v>0</v>
      </c>
      <c r="I28">
        <f>I27+1</f>
        <v>24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f>P27+1</f>
        <v>24</v>
      </c>
      <c r="Q28">
        <v>62</v>
      </c>
      <c r="R28">
        <v>62</v>
      </c>
      <c r="S28">
        <v>62</v>
      </c>
      <c r="T28">
        <v>62</v>
      </c>
      <c r="U28">
        <v>62</v>
      </c>
      <c r="V28">
        <v>62</v>
      </c>
      <c r="W28">
        <f>W27+1</f>
        <v>24</v>
      </c>
      <c r="X28">
        <v>2</v>
      </c>
      <c r="Y28">
        <v>1</v>
      </c>
      <c r="Z28">
        <v>2</v>
      </c>
      <c r="AA28">
        <v>2</v>
      </c>
      <c r="AB28">
        <v>2</v>
      </c>
      <c r="AC28">
        <v>2</v>
      </c>
      <c r="AE28">
        <f>AE27+1</f>
        <v>24</v>
      </c>
      <c r="AF28">
        <f>X28+Q28+J28+C28</f>
        <v>64</v>
      </c>
      <c r="AG28">
        <f>Y28+R28+K28+D28</f>
        <v>64</v>
      </c>
      <c r="AH28">
        <f>Z28+S28+L28+E28</f>
        <v>64</v>
      </c>
      <c r="AI28">
        <f>AA28+T28+M28+F28</f>
        <v>64</v>
      </c>
      <c r="AJ28">
        <f>AB28+U28+N28+G28</f>
        <v>64</v>
      </c>
      <c r="AK28">
        <f>AC28+V28+O28+H28</f>
        <v>64</v>
      </c>
      <c r="AM28">
        <f>AM27+1</f>
        <v>24</v>
      </c>
      <c r="AN28">
        <f>C28+X28</f>
        <v>2</v>
      </c>
      <c r="AO28">
        <f>D28+Y28</f>
        <v>2</v>
      </c>
      <c r="AP28">
        <f>E28+Z28</f>
        <v>2</v>
      </c>
      <c r="AQ28">
        <f>F28+AA28</f>
        <v>2</v>
      </c>
      <c r="AR28">
        <f>G28+AB28</f>
        <v>2</v>
      </c>
      <c r="AS28">
        <f>H28+AC28</f>
        <v>2</v>
      </c>
      <c r="AU28">
        <f>AU27+1</f>
        <v>24</v>
      </c>
      <c r="AV28">
        <f>J28+Q28</f>
        <v>62</v>
      </c>
      <c r="AW28">
        <f>K28+R28</f>
        <v>62</v>
      </c>
      <c r="AX28">
        <f>L28+S28</f>
        <v>62</v>
      </c>
      <c r="AY28">
        <f>M28+T28</f>
        <v>62</v>
      </c>
      <c r="AZ28">
        <f>N28+U28</f>
        <v>62</v>
      </c>
      <c r="BA28">
        <f>O28+V28</f>
        <v>62</v>
      </c>
      <c r="BC28">
        <f>BC27+1</f>
        <v>24</v>
      </c>
      <c r="BD28" s="1">
        <f>IF(AN28&gt;0,C28/AN28,"-")</f>
        <v>0</v>
      </c>
      <c r="BE28" s="1">
        <f>IF(AO28&gt;0,D28/AO28,"-")</f>
        <v>0.5</v>
      </c>
      <c r="BF28" s="1">
        <f>IF(AP28&gt;0,E28/AP28,"-")</f>
        <v>0</v>
      </c>
      <c r="BG28" s="1">
        <f>IF(AQ28&gt;0,F28/AQ28,"-")</f>
        <v>0</v>
      </c>
      <c r="BH28" s="1">
        <f>IF(AR28&gt;0,G28/AR28,"-")</f>
        <v>0</v>
      </c>
      <c r="BI28" s="1">
        <f>IF(AS28&gt;0,H28/AS28,"-")</f>
        <v>0</v>
      </c>
      <c r="BK28">
        <f>BK27+1</f>
        <v>24</v>
      </c>
      <c r="BL28" s="1">
        <f>IF(AV28&gt;0,Q28/AV28,"-")</f>
        <v>1</v>
      </c>
      <c r="BM28" s="1">
        <f>IF(AW28&gt;0,R28/AW28,"-")</f>
        <v>1</v>
      </c>
      <c r="BN28" s="1">
        <f>IF(AX28&gt;0,S28/AX28,"-")</f>
        <v>1</v>
      </c>
      <c r="BO28" s="1">
        <f>IF(AY28&gt;0,T28/AY28,"-")</f>
        <v>1</v>
      </c>
      <c r="BP28" s="1">
        <f>IF(AZ28&gt;0,U28/AZ28,"-")</f>
        <v>1</v>
      </c>
      <c r="BQ28" s="1">
        <f>IF(BA28&gt;0,V28/BA28,"-")</f>
        <v>1</v>
      </c>
    </row>
    <row r="29" spans="1:69" x14ac:dyDescent="0.3">
      <c r="A29">
        <f>A28+1</f>
        <v>25</v>
      </c>
      <c r="B29" t="s">
        <v>262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f>I28+1</f>
        <v>25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f>P28+1</f>
        <v>25</v>
      </c>
      <c r="Q29">
        <v>51</v>
      </c>
      <c r="R29">
        <v>51</v>
      </c>
      <c r="S29">
        <v>51</v>
      </c>
      <c r="T29">
        <v>51</v>
      </c>
      <c r="U29">
        <v>51</v>
      </c>
      <c r="V29">
        <v>51</v>
      </c>
      <c r="W29">
        <f>W28+1</f>
        <v>25</v>
      </c>
      <c r="X29">
        <v>15</v>
      </c>
      <c r="Y29">
        <v>15</v>
      </c>
      <c r="Z29">
        <v>15</v>
      </c>
      <c r="AA29">
        <v>15</v>
      </c>
      <c r="AB29">
        <v>15</v>
      </c>
      <c r="AC29">
        <v>15</v>
      </c>
      <c r="AE29">
        <f>AE28+1</f>
        <v>25</v>
      </c>
      <c r="AF29">
        <f>X29+Q29+J29+C29</f>
        <v>66</v>
      </c>
      <c r="AG29">
        <f>Y29+R29+K29+D29</f>
        <v>66</v>
      </c>
      <c r="AH29">
        <f>Z29+S29+L29+E29</f>
        <v>66</v>
      </c>
      <c r="AI29">
        <f>AA29+T29+M29+F29</f>
        <v>66</v>
      </c>
      <c r="AJ29">
        <f>AB29+U29+N29+G29</f>
        <v>66</v>
      </c>
      <c r="AK29">
        <f>AC29+V29+O29+H29</f>
        <v>66</v>
      </c>
      <c r="AM29">
        <f>AM28+1</f>
        <v>25</v>
      </c>
      <c r="AN29">
        <f>C29+X29</f>
        <v>15</v>
      </c>
      <c r="AO29">
        <f>D29+Y29</f>
        <v>15</v>
      </c>
      <c r="AP29">
        <f>E29+Z29</f>
        <v>15</v>
      </c>
      <c r="AQ29">
        <f>F29+AA29</f>
        <v>15</v>
      </c>
      <c r="AR29">
        <f>G29+AB29</f>
        <v>15</v>
      </c>
      <c r="AS29">
        <f>H29+AC29</f>
        <v>15</v>
      </c>
      <c r="AU29">
        <f>AU28+1</f>
        <v>25</v>
      </c>
      <c r="AV29">
        <f>J29+Q29</f>
        <v>51</v>
      </c>
      <c r="AW29">
        <f>K29+R29</f>
        <v>51</v>
      </c>
      <c r="AX29">
        <f>L29+S29</f>
        <v>51</v>
      </c>
      <c r="AY29">
        <f>M29+T29</f>
        <v>51</v>
      </c>
      <c r="AZ29">
        <f>N29+U29</f>
        <v>51</v>
      </c>
      <c r="BA29">
        <f>O29+V29</f>
        <v>51</v>
      </c>
      <c r="BC29">
        <f>BC28+1</f>
        <v>25</v>
      </c>
      <c r="BD29" s="1">
        <f>IF(AN29&gt;0,C29/AN29,"-")</f>
        <v>0</v>
      </c>
      <c r="BE29" s="1">
        <f>IF(AO29&gt;0,D29/AO29,"-")</f>
        <v>0</v>
      </c>
      <c r="BF29" s="1">
        <f>IF(AP29&gt;0,E29/AP29,"-")</f>
        <v>0</v>
      </c>
      <c r="BG29" s="1">
        <f>IF(AQ29&gt;0,F29/AQ29,"-")</f>
        <v>0</v>
      </c>
      <c r="BH29" s="1">
        <f>IF(AR29&gt;0,G29/AR29,"-")</f>
        <v>0</v>
      </c>
      <c r="BI29" s="1">
        <f>IF(AS29&gt;0,H29/AS29,"-")</f>
        <v>0</v>
      </c>
      <c r="BK29">
        <f>BK28+1</f>
        <v>25</v>
      </c>
      <c r="BL29" s="1">
        <f>IF(AV29&gt;0,Q29/AV29,"-")</f>
        <v>1</v>
      </c>
      <c r="BM29" s="1">
        <f>IF(AW29&gt;0,R29/AW29,"-")</f>
        <v>1</v>
      </c>
      <c r="BN29" s="1">
        <f>IF(AX29&gt;0,S29/AX29,"-")</f>
        <v>1</v>
      </c>
      <c r="BO29" s="1">
        <f>IF(AY29&gt;0,T29/AY29,"-")</f>
        <v>1</v>
      </c>
      <c r="BP29" s="1">
        <f>IF(AZ29&gt;0,U29/AZ29,"-")</f>
        <v>1</v>
      </c>
      <c r="BQ29" s="1">
        <f>IF(BA29&gt;0,V29/BA29,"-")</f>
        <v>1</v>
      </c>
    </row>
    <row r="30" spans="1:69" x14ac:dyDescent="0.3">
      <c r="A30">
        <f>A29+1</f>
        <v>26</v>
      </c>
      <c r="B30" t="s">
        <v>26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f>I29+1</f>
        <v>26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f>P29+1</f>
        <v>26</v>
      </c>
      <c r="Q30">
        <v>62</v>
      </c>
      <c r="R30">
        <v>62</v>
      </c>
      <c r="S30">
        <v>62</v>
      </c>
      <c r="T30">
        <v>62</v>
      </c>
      <c r="U30">
        <v>62</v>
      </c>
      <c r="V30">
        <v>62</v>
      </c>
      <c r="W30">
        <f>W29+1</f>
        <v>26</v>
      </c>
      <c r="X30">
        <v>2</v>
      </c>
      <c r="Y30">
        <v>2</v>
      </c>
      <c r="Z30">
        <v>2</v>
      </c>
      <c r="AA30">
        <v>2</v>
      </c>
      <c r="AB30">
        <v>2</v>
      </c>
      <c r="AC30">
        <v>2</v>
      </c>
      <c r="AE30">
        <f>AE29+1</f>
        <v>26</v>
      </c>
      <c r="AF30">
        <f>X30+Q30+J30+C30</f>
        <v>64</v>
      </c>
      <c r="AG30">
        <f>Y30+R30+K30+D30</f>
        <v>64</v>
      </c>
      <c r="AH30">
        <f>Z30+S30+L30+E30</f>
        <v>64</v>
      </c>
      <c r="AI30">
        <f>AA30+T30+M30+F30</f>
        <v>64</v>
      </c>
      <c r="AJ30">
        <f>AB30+U30+N30+G30</f>
        <v>64</v>
      </c>
      <c r="AK30">
        <f>AC30+V30+O30+H30</f>
        <v>64</v>
      </c>
      <c r="AM30">
        <f>AM29+1</f>
        <v>26</v>
      </c>
      <c r="AN30">
        <f>C30+X30</f>
        <v>2</v>
      </c>
      <c r="AO30">
        <f>D30+Y30</f>
        <v>2</v>
      </c>
      <c r="AP30">
        <f>E30+Z30</f>
        <v>2</v>
      </c>
      <c r="AQ30">
        <f>F30+AA30</f>
        <v>2</v>
      </c>
      <c r="AR30">
        <f>G30+AB30</f>
        <v>2</v>
      </c>
      <c r="AS30">
        <f>H30+AC30</f>
        <v>2</v>
      </c>
      <c r="AU30">
        <f>AU29+1</f>
        <v>26</v>
      </c>
      <c r="AV30">
        <f>J30+Q30</f>
        <v>62</v>
      </c>
      <c r="AW30">
        <f>K30+R30</f>
        <v>62</v>
      </c>
      <c r="AX30">
        <f>L30+S30</f>
        <v>62</v>
      </c>
      <c r="AY30">
        <f>M30+T30</f>
        <v>62</v>
      </c>
      <c r="AZ30">
        <f>N30+U30</f>
        <v>62</v>
      </c>
      <c r="BA30">
        <f>O30+V30</f>
        <v>62</v>
      </c>
      <c r="BC30">
        <f>BC29+1</f>
        <v>26</v>
      </c>
      <c r="BD30" s="1">
        <f>IF(AN30&gt;0,C30/AN30,"-")</f>
        <v>0</v>
      </c>
      <c r="BE30" s="1">
        <f>IF(AO30&gt;0,D30/AO30,"-")</f>
        <v>0</v>
      </c>
      <c r="BF30" s="1">
        <f>IF(AP30&gt;0,E30/AP30,"-")</f>
        <v>0</v>
      </c>
      <c r="BG30" s="1">
        <f>IF(AQ30&gt;0,F30/AQ30,"-")</f>
        <v>0</v>
      </c>
      <c r="BH30" s="1">
        <f>IF(AR30&gt;0,G30/AR30,"-")</f>
        <v>0</v>
      </c>
      <c r="BI30" s="1">
        <f>IF(AS30&gt;0,H30/AS30,"-")</f>
        <v>0</v>
      </c>
      <c r="BK30">
        <f>BK29+1</f>
        <v>26</v>
      </c>
      <c r="BL30" s="1">
        <f>IF(AV30&gt;0,Q30/AV30,"-")</f>
        <v>1</v>
      </c>
      <c r="BM30" s="1">
        <f>IF(AW30&gt;0,R30/AW30,"-")</f>
        <v>1</v>
      </c>
      <c r="BN30" s="1">
        <f>IF(AX30&gt;0,S30/AX30,"-")</f>
        <v>1</v>
      </c>
      <c r="BO30" s="1">
        <f>IF(AY30&gt;0,T30/AY30,"-")</f>
        <v>1</v>
      </c>
      <c r="BP30" s="1">
        <f>IF(AZ30&gt;0,U30/AZ30,"-")</f>
        <v>1</v>
      </c>
      <c r="BQ30" s="1">
        <f>IF(BA30&gt;0,V30/BA30,"-")</f>
        <v>1</v>
      </c>
    </row>
    <row r="31" spans="1:69" x14ac:dyDescent="0.3">
      <c r="A31">
        <f>A30+1</f>
        <v>27</v>
      </c>
      <c r="B31" t="s">
        <v>26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f>I30+1</f>
        <v>27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f>P30+1</f>
        <v>27</v>
      </c>
      <c r="Q31">
        <v>62</v>
      </c>
      <c r="R31">
        <v>62</v>
      </c>
      <c r="S31">
        <v>62</v>
      </c>
      <c r="T31">
        <v>62</v>
      </c>
      <c r="U31">
        <v>62</v>
      </c>
      <c r="V31">
        <v>62</v>
      </c>
      <c r="W31">
        <f>W30+1</f>
        <v>27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E31">
        <f>AE30+1</f>
        <v>27</v>
      </c>
      <c r="AF31">
        <f>X31+Q31+J31+C31</f>
        <v>62</v>
      </c>
      <c r="AG31">
        <f>Y31+R31+K31+D31</f>
        <v>62</v>
      </c>
      <c r="AH31">
        <f>Z31+S31+L31+E31</f>
        <v>62</v>
      </c>
      <c r="AI31">
        <f>AA31+T31+M31+F31</f>
        <v>62</v>
      </c>
      <c r="AJ31">
        <f>AB31+U31+N31+G31</f>
        <v>62</v>
      </c>
      <c r="AK31">
        <f>AC31+V31+O31+H31</f>
        <v>62</v>
      </c>
      <c r="AM31">
        <f>AM30+1</f>
        <v>27</v>
      </c>
      <c r="AN31">
        <f>C31+X31</f>
        <v>0</v>
      </c>
      <c r="AO31">
        <f>D31+Y31</f>
        <v>0</v>
      </c>
      <c r="AP31">
        <f>E31+Z31</f>
        <v>0</v>
      </c>
      <c r="AQ31">
        <f>F31+AA31</f>
        <v>0</v>
      </c>
      <c r="AR31">
        <f>G31+AB31</f>
        <v>0</v>
      </c>
      <c r="AS31">
        <f>H31+AC31</f>
        <v>0</v>
      </c>
      <c r="AU31">
        <f>AU30+1</f>
        <v>27</v>
      </c>
      <c r="AV31">
        <f>J31+Q31</f>
        <v>62</v>
      </c>
      <c r="AW31">
        <f>K31+R31</f>
        <v>62</v>
      </c>
      <c r="AX31">
        <f>L31+S31</f>
        <v>62</v>
      </c>
      <c r="AY31">
        <f>M31+T31</f>
        <v>62</v>
      </c>
      <c r="AZ31">
        <f>N31+U31</f>
        <v>62</v>
      </c>
      <c r="BA31">
        <f>O31+V31</f>
        <v>62</v>
      </c>
      <c r="BC31">
        <f>BC30+1</f>
        <v>27</v>
      </c>
      <c r="BD31" s="1" t="str">
        <f>IF(AN31&gt;0,C31/AN31,"-")</f>
        <v>-</v>
      </c>
      <c r="BE31" s="1" t="str">
        <f>IF(AO31&gt;0,D31/AO31,"-")</f>
        <v>-</v>
      </c>
      <c r="BF31" s="1" t="str">
        <f>IF(AP31&gt;0,E31/AP31,"-")</f>
        <v>-</v>
      </c>
      <c r="BG31" s="1" t="str">
        <f>IF(AQ31&gt;0,F31/AQ31,"-")</f>
        <v>-</v>
      </c>
      <c r="BH31" s="1" t="str">
        <f>IF(AR31&gt;0,G31/AR31,"-")</f>
        <v>-</v>
      </c>
      <c r="BI31" s="1" t="str">
        <f>IF(AS31&gt;0,H31/AS31,"-")</f>
        <v>-</v>
      </c>
      <c r="BK31">
        <f>BK30+1</f>
        <v>27</v>
      </c>
      <c r="BL31" s="1">
        <f>IF(AV31&gt;0,Q31/AV31,"-")</f>
        <v>1</v>
      </c>
      <c r="BM31" s="1">
        <f>IF(AW31&gt;0,R31/AW31,"-")</f>
        <v>1</v>
      </c>
      <c r="BN31" s="1">
        <f>IF(AX31&gt;0,S31/AX31,"-")</f>
        <v>1</v>
      </c>
      <c r="BO31" s="1">
        <f>IF(AY31&gt;0,T31/AY31,"-")</f>
        <v>1</v>
      </c>
      <c r="BP31" s="1">
        <f>IF(AZ31&gt;0,U31/AZ31,"-")</f>
        <v>1</v>
      </c>
      <c r="BQ31" s="1">
        <f>IF(BA31&gt;0,V31/BA31,"-")</f>
        <v>1</v>
      </c>
    </row>
    <row r="32" spans="1:69" x14ac:dyDescent="0.3">
      <c r="A32">
        <f>A31+1</f>
        <v>28</v>
      </c>
      <c r="B32" t="s">
        <v>259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f>I31+1</f>
        <v>28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f>P31+1</f>
        <v>28</v>
      </c>
      <c r="Q32">
        <v>68</v>
      </c>
      <c r="R32">
        <v>68</v>
      </c>
      <c r="S32">
        <v>68</v>
      </c>
      <c r="T32">
        <v>68</v>
      </c>
      <c r="U32">
        <v>68</v>
      </c>
      <c r="V32">
        <v>68</v>
      </c>
      <c r="W32">
        <f>W31+1</f>
        <v>28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E32">
        <f>AE31+1</f>
        <v>28</v>
      </c>
      <c r="AF32">
        <f>X32+Q32+J32+C32</f>
        <v>69</v>
      </c>
      <c r="AG32">
        <f>Y32+R32+K32+D32</f>
        <v>69</v>
      </c>
      <c r="AH32">
        <f>Z32+S32+L32+E32</f>
        <v>69</v>
      </c>
      <c r="AI32">
        <f>AA32+T32+M32+F32</f>
        <v>69</v>
      </c>
      <c r="AJ32">
        <f>AB32+U32+N32+G32</f>
        <v>69</v>
      </c>
      <c r="AK32">
        <f>AC32+V32+O32+H32</f>
        <v>69</v>
      </c>
      <c r="AM32">
        <f>AM31+1</f>
        <v>28</v>
      </c>
      <c r="AN32">
        <f>C32+X32</f>
        <v>1</v>
      </c>
      <c r="AO32">
        <f>D32+Y32</f>
        <v>1</v>
      </c>
      <c r="AP32">
        <f>E32+Z32</f>
        <v>1</v>
      </c>
      <c r="AQ32">
        <f>F32+AA32</f>
        <v>1</v>
      </c>
      <c r="AR32">
        <f>G32+AB32</f>
        <v>1</v>
      </c>
      <c r="AS32">
        <f>H32+AC32</f>
        <v>1</v>
      </c>
      <c r="AU32">
        <f>AU31+1</f>
        <v>28</v>
      </c>
      <c r="AV32">
        <f>J32+Q32</f>
        <v>68</v>
      </c>
      <c r="AW32">
        <f>K32+R32</f>
        <v>68</v>
      </c>
      <c r="AX32">
        <f>L32+S32</f>
        <v>68</v>
      </c>
      <c r="AY32">
        <f>M32+T32</f>
        <v>68</v>
      </c>
      <c r="AZ32">
        <f>N32+U32</f>
        <v>68</v>
      </c>
      <c r="BA32">
        <f>O32+V32</f>
        <v>68</v>
      </c>
      <c r="BC32">
        <f>BC31+1</f>
        <v>28</v>
      </c>
      <c r="BD32" s="1">
        <f>IF(AN32&gt;0,C32/AN32,"-")</f>
        <v>0</v>
      </c>
      <c r="BE32" s="1">
        <f>IF(AO32&gt;0,D32/AO32,"-")</f>
        <v>0</v>
      </c>
      <c r="BF32" s="1">
        <f>IF(AP32&gt;0,E32/AP32,"-")</f>
        <v>0</v>
      </c>
      <c r="BG32" s="1">
        <f>IF(AQ32&gt;0,F32/AQ32,"-")</f>
        <v>0</v>
      </c>
      <c r="BH32" s="1">
        <f>IF(AR32&gt;0,G32/AR32,"-")</f>
        <v>0</v>
      </c>
      <c r="BI32" s="1">
        <f>IF(AS32&gt;0,H32/AS32,"-")</f>
        <v>0</v>
      </c>
      <c r="BK32">
        <f>BK31+1</f>
        <v>28</v>
      </c>
      <c r="BL32" s="1">
        <f>IF(AV32&gt;0,Q32/AV32,"-")</f>
        <v>1</v>
      </c>
      <c r="BM32" s="1">
        <f>IF(AW32&gt;0,R32/AW32,"-")</f>
        <v>1</v>
      </c>
      <c r="BN32" s="1">
        <f>IF(AX32&gt;0,S32/AX32,"-")</f>
        <v>1</v>
      </c>
      <c r="BO32" s="1">
        <f>IF(AY32&gt;0,T32/AY32,"-")</f>
        <v>1</v>
      </c>
      <c r="BP32" s="1">
        <f>IF(AZ32&gt;0,U32/AZ32,"-")</f>
        <v>1</v>
      </c>
      <c r="BQ32" s="1">
        <f>IF(BA32&gt;0,V32/BA32,"-")</f>
        <v>1</v>
      </c>
    </row>
    <row r="33" spans="1:69" x14ac:dyDescent="0.3">
      <c r="A33">
        <f>A32+1</f>
        <v>29</v>
      </c>
      <c r="B33" t="s">
        <v>258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f>I32+1</f>
        <v>29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f>P32+1</f>
        <v>29</v>
      </c>
      <c r="Q33">
        <v>68</v>
      </c>
      <c r="R33">
        <v>68</v>
      </c>
      <c r="S33">
        <v>68</v>
      </c>
      <c r="T33">
        <v>68</v>
      </c>
      <c r="U33">
        <v>68</v>
      </c>
      <c r="V33">
        <v>68</v>
      </c>
      <c r="W33">
        <f>W32+1</f>
        <v>29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E33">
        <f>AE32+1</f>
        <v>29</v>
      </c>
      <c r="AF33">
        <f>X33+Q33+J33+C33</f>
        <v>69</v>
      </c>
      <c r="AG33">
        <f>Y33+R33+K33+D33</f>
        <v>69</v>
      </c>
      <c r="AH33">
        <f>Z33+S33+L33+E33</f>
        <v>69</v>
      </c>
      <c r="AI33">
        <f>AA33+T33+M33+F33</f>
        <v>69</v>
      </c>
      <c r="AJ33">
        <f>AB33+U33+N33+G33</f>
        <v>69</v>
      </c>
      <c r="AK33">
        <f>AC33+V33+O33+H33</f>
        <v>69</v>
      </c>
      <c r="AM33">
        <f>AM32+1</f>
        <v>29</v>
      </c>
      <c r="AN33">
        <f>C33+X33</f>
        <v>1</v>
      </c>
      <c r="AO33">
        <f>D33+Y33</f>
        <v>1</v>
      </c>
      <c r="AP33">
        <f>E33+Z33</f>
        <v>1</v>
      </c>
      <c r="AQ33">
        <f>F33+AA33</f>
        <v>1</v>
      </c>
      <c r="AR33">
        <f>G33+AB33</f>
        <v>1</v>
      </c>
      <c r="AS33">
        <f>H33+AC33</f>
        <v>1</v>
      </c>
      <c r="AU33">
        <f>AU32+1</f>
        <v>29</v>
      </c>
      <c r="AV33">
        <f>J33+Q33</f>
        <v>68</v>
      </c>
      <c r="AW33">
        <f>K33+R33</f>
        <v>68</v>
      </c>
      <c r="AX33">
        <f>L33+S33</f>
        <v>68</v>
      </c>
      <c r="AY33">
        <f>M33+T33</f>
        <v>68</v>
      </c>
      <c r="AZ33">
        <f>N33+U33</f>
        <v>68</v>
      </c>
      <c r="BA33">
        <f>O33+V33</f>
        <v>68</v>
      </c>
      <c r="BC33">
        <f>BC32+1</f>
        <v>29</v>
      </c>
      <c r="BD33" s="1">
        <f>IF(AN33&gt;0,C33/AN33,"-")</f>
        <v>0</v>
      </c>
      <c r="BE33" s="1">
        <f>IF(AO33&gt;0,D33/AO33,"-")</f>
        <v>0</v>
      </c>
      <c r="BF33" s="1">
        <f>IF(AP33&gt;0,E33/AP33,"-")</f>
        <v>0</v>
      </c>
      <c r="BG33" s="1">
        <f>IF(AQ33&gt;0,F33/AQ33,"-")</f>
        <v>0</v>
      </c>
      <c r="BH33" s="1">
        <f>IF(AR33&gt;0,G33/AR33,"-")</f>
        <v>0</v>
      </c>
      <c r="BI33" s="1">
        <f>IF(AS33&gt;0,H33/AS33,"-")</f>
        <v>0</v>
      </c>
      <c r="BK33">
        <f>BK32+1</f>
        <v>29</v>
      </c>
      <c r="BL33" s="1">
        <f>IF(AV33&gt;0,Q33/AV33,"-")</f>
        <v>1</v>
      </c>
      <c r="BM33" s="1">
        <f>IF(AW33&gt;0,R33/AW33,"-")</f>
        <v>1</v>
      </c>
      <c r="BN33" s="1">
        <f>IF(AX33&gt;0,S33/AX33,"-")</f>
        <v>1</v>
      </c>
      <c r="BO33" s="1">
        <f>IF(AY33&gt;0,T33/AY33,"-")</f>
        <v>1</v>
      </c>
      <c r="BP33" s="1">
        <f>IF(AZ33&gt;0,U33/AZ33,"-")</f>
        <v>1</v>
      </c>
      <c r="BQ33" s="1">
        <f>IF(BA33&gt;0,V33/BA33,"-")</f>
        <v>1</v>
      </c>
    </row>
    <row r="34" spans="1:69" x14ac:dyDescent="0.3">
      <c r="A34">
        <f>A33+1</f>
        <v>30</v>
      </c>
      <c r="B34" t="s">
        <v>257</v>
      </c>
      <c r="C34">
        <v>0</v>
      </c>
      <c r="D34">
        <v>1</v>
      </c>
      <c r="E34">
        <v>1</v>
      </c>
      <c r="F34">
        <v>1</v>
      </c>
      <c r="G34">
        <v>1</v>
      </c>
      <c r="H34">
        <v>1</v>
      </c>
      <c r="I34">
        <f>I33+1</f>
        <v>3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f>P33+1</f>
        <v>30</v>
      </c>
      <c r="Q34">
        <v>68</v>
      </c>
      <c r="R34">
        <v>68</v>
      </c>
      <c r="S34">
        <v>68</v>
      </c>
      <c r="T34">
        <v>68</v>
      </c>
      <c r="U34">
        <v>68</v>
      </c>
      <c r="V34">
        <v>68</v>
      </c>
      <c r="W34">
        <f>W33+1</f>
        <v>30</v>
      </c>
      <c r="X34">
        <v>1</v>
      </c>
      <c r="Y34">
        <v>0</v>
      </c>
      <c r="Z34">
        <v>0</v>
      </c>
      <c r="AA34">
        <v>0</v>
      </c>
      <c r="AB34">
        <v>0</v>
      </c>
      <c r="AC34">
        <v>0</v>
      </c>
      <c r="AE34">
        <f>AE33+1</f>
        <v>30</v>
      </c>
      <c r="AF34">
        <f>X34+Q34+J34+C34</f>
        <v>69</v>
      </c>
      <c r="AG34">
        <f>Y34+R34+K34+D34</f>
        <v>69</v>
      </c>
      <c r="AH34">
        <f>Z34+S34+L34+E34</f>
        <v>69</v>
      </c>
      <c r="AI34">
        <f>AA34+T34+M34+F34</f>
        <v>69</v>
      </c>
      <c r="AJ34">
        <f>AB34+U34+N34+G34</f>
        <v>69</v>
      </c>
      <c r="AK34">
        <f>AC34+V34+O34+H34</f>
        <v>69</v>
      </c>
      <c r="AM34">
        <f>AM33+1</f>
        <v>30</v>
      </c>
      <c r="AN34">
        <f>C34+X34</f>
        <v>1</v>
      </c>
      <c r="AO34">
        <f>D34+Y34</f>
        <v>1</v>
      </c>
      <c r="AP34">
        <f>E34+Z34</f>
        <v>1</v>
      </c>
      <c r="AQ34">
        <f>F34+AA34</f>
        <v>1</v>
      </c>
      <c r="AR34">
        <f>G34+AB34</f>
        <v>1</v>
      </c>
      <c r="AS34">
        <f>H34+AC34</f>
        <v>1</v>
      </c>
      <c r="AU34">
        <f>AU33+1</f>
        <v>30</v>
      </c>
      <c r="AV34">
        <f>J34+Q34</f>
        <v>68</v>
      </c>
      <c r="AW34">
        <f>K34+R34</f>
        <v>68</v>
      </c>
      <c r="AX34">
        <f>L34+S34</f>
        <v>68</v>
      </c>
      <c r="AY34">
        <f>M34+T34</f>
        <v>68</v>
      </c>
      <c r="AZ34">
        <f>N34+U34</f>
        <v>68</v>
      </c>
      <c r="BA34">
        <f>O34+V34</f>
        <v>68</v>
      </c>
      <c r="BC34">
        <f>BC33+1</f>
        <v>30</v>
      </c>
      <c r="BD34" s="1">
        <f>IF(AN34&gt;0,C34/AN34,"-")</f>
        <v>0</v>
      </c>
      <c r="BE34" s="1">
        <f>IF(AO34&gt;0,D34/AO34,"-")</f>
        <v>1</v>
      </c>
      <c r="BF34" s="1">
        <f>IF(AP34&gt;0,E34/AP34,"-")</f>
        <v>1</v>
      </c>
      <c r="BG34" s="1">
        <f>IF(AQ34&gt;0,F34/AQ34,"-")</f>
        <v>1</v>
      </c>
      <c r="BH34" s="1">
        <f>IF(AR34&gt;0,G34/AR34,"-")</f>
        <v>1</v>
      </c>
      <c r="BI34" s="1">
        <f>IF(AS34&gt;0,H34/AS34,"-")</f>
        <v>1</v>
      </c>
      <c r="BK34">
        <f>BK33+1</f>
        <v>30</v>
      </c>
      <c r="BL34" s="1">
        <f>IF(AV34&gt;0,Q34/AV34,"-")</f>
        <v>1</v>
      </c>
      <c r="BM34" s="1">
        <f>IF(AW34&gt;0,R34/AW34,"-")</f>
        <v>1</v>
      </c>
      <c r="BN34" s="1">
        <f>IF(AX34&gt;0,S34/AX34,"-")</f>
        <v>1</v>
      </c>
      <c r="BO34" s="1">
        <f>IF(AY34&gt;0,T34/AY34,"-")</f>
        <v>1</v>
      </c>
      <c r="BP34" s="1">
        <f>IF(AZ34&gt;0,U34/AZ34,"-")</f>
        <v>1</v>
      </c>
      <c r="BQ34" s="1">
        <f>IF(BA34&gt;0,V34/BA34,"-")</f>
        <v>1</v>
      </c>
    </row>
    <row r="35" spans="1:69" x14ac:dyDescent="0.3">
      <c r="A35">
        <f>A34+1</f>
        <v>31</v>
      </c>
      <c r="B35" t="s">
        <v>256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f>I34+1</f>
        <v>31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f>P34+1</f>
        <v>31</v>
      </c>
      <c r="Q35">
        <v>63</v>
      </c>
      <c r="R35">
        <v>63</v>
      </c>
      <c r="S35">
        <v>63</v>
      </c>
      <c r="T35">
        <v>63</v>
      </c>
      <c r="U35">
        <v>63</v>
      </c>
      <c r="V35">
        <v>63</v>
      </c>
      <c r="W35">
        <f>W34+1</f>
        <v>31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E35">
        <f>AE34+1</f>
        <v>31</v>
      </c>
      <c r="AF35">
        <f>X35+Q35+J35+C35</f>
        <v>63</v>
      </c>
      <c r="AG35">
        <f>Y35+R35+K35+D35</f>
        <v>63</v>
      </c>
      <c r="AH35">
        <f>Z35+S35+L35+E35</f>
        <v>63</v>
      </c>
      <c r="AI35">
        <f>AA35+T35+M35+F35</f>
        <v>63</v>
      </c>
      <c r="AJ35">
        <f>AB35+U35+N35+G35</f>
        <v>63</v>
      </c>
      <c r="AK35">
        <f>AC35+V35+O35+H35</f>
        <v>63</v>
      </c>
      <c r="AM35">
        <f>AM34+1</f>
        <v>31</v>
      </c>
      <c r="AN35">
        <f>C35+X35</f>
        <v>0</v>
      </c>
      <c r="AO35">
        <f>D35+Y35</f>
        <v>0</v>
      </c>
      <c r="AP35">
        <f>E35+Z35</f>
        <v>0</v>
      </c>
      <c r="AQ35">
        <f>F35+AA35</f>
        <v>0</v>
      </c>
      <c r="AR35">
        <f>G35+AB35</f>
        <v>0</v>
      </c>
      <c r="AS35">
        <f>H35+AC35</f>
        <v>0</v>
      </c>
      <c r="AU35">
        <f>AU34+1</f>
        <v>31</v>
      </c>
      <c r="AV35">
        <f>J35+Q35</f>
        <v>63</v>
      </c>
      <c r="AW35">
        <f>K35+R35</f>
        <v>63</v>
      </c>
      <c r="AX35">
        <f>L35+S35</f>
        <v>63</v>
      </c>
      <c r="AY35">
        <f>M35+T35</f>
        <v>63</v>
      </c>
      <c r="AZ35">
        <f>N35+U35</f>
        <v>63</v>
      </c>
      <c r="BA35">
        <f>O35+V35</f>
        <v>63</v>
      </c>
      <c r="BC35">
        <f>BC34+1</f>
        <v>31</v>
      </c>
      <c r="BD35" s="1" t="str">
        <f>IF(AN35&gt;0,C35/AN35,"-")</f>
        <v>-</v>
      </c>
      <c r="BE35" s="1" t="str">
        <f>IF(AO35&gt;0,D35/AO35,"-")</f>
        <v>-</v>
      </c>
      <c r="BF35" s="1" t="str">
        <f>IF(AP35&gt;0,E35/AP35,"-")</f>
        <v>-</v>
      </c>
      <c r="BG35" s="1" t="str">
        <f>IF(AQ35&gt;0,F35/AQ35,"-")</f>
        <v>-</v>
      </c>
      <c r="BH35" s="1" t="str">
        <f>IF(AR35&gt;0,G35/AR35,"-")</f>
        <v>-</v>
      </c>
      <c r="BI35" s="1" t="str">
        <f>IF(AS35&gt;0,H35/AS35,"-")</f>
        <v>-</v>
      </c>
      <c r="BK35">
        <f>BK34+1</f>
        <v>31</v>
      </c>
      <c r="BL35" s="1">
        <f>IF(AV35&gt;0,Q35/AV35,"-")</f>
        <v>1</v>
      </c>
      <c r="BM35" s="1">
        <f>IF(AW35&gt;0,R35/AW35,"-")</f>
        <v>1</v>
      </c>
      <c r="BN35" s="1">
        <f>IF(AX35&gt;0,S35/AX35,"-")</f>
        <v>1</v>
      </c>
      <c r="BO35" s="1">
        <f>IF(AY35&gt;0,T35/AY35,"-")</f>
        <v>1</v>
      </c>
      <c r="BP35" s="1">
        <f>IF(AZ35&gt;0,U35/AZ35,"-")</f>
        <v>1</v>
      </c>
      <c r="BQ35" s="1">
        <f>IF(BA35&gt;0,V35/BA35,"-")</f>
        <v>1</v>
      </c>
    </row>
    <row r="36" spans="1:69" x14ac:dyDescent="0.3">
      <c r="A36">
        <f>A35+1</f>
        <v>32</v>
      </c>
      <c r="B36" t="s">
        <v>255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f>I35+1</f>
        <v>32</v>
      </c>
      <c r="J36">
        <v>0</v>
      </c>
      <c r="K36">
        <v>0</v>
      </c>
      <c r="L36">
        <v>1</v>
      </c>
      <c r="M36">
        <v>0</v>
      </c>
      <c r="N36">
        <v>1</v>
      </c>
      <c r="O36">
        <v>1</v>
      </c>
      <c r="P36">
        <f>P35+1</f>
        <v>32</v>
      </c>
      <c r="Q36">
        <v>66</v>
      </c>
      <c r="R36">
        <v>66</v>
      </c>
      <c r="S36">
        <v>65</v>
      </c>
      <c r="T36">
        <v>66</v>
      </c>
      <c r="U36">
        <v>65</v>
      </c>
      <c r="V36">
        <v>65</v>
      </c>
      <c r="W36">
        <f>W35+1</f>
        <v>32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E36">
        <f>AE35+1</f>
        <v>32</v>
      </c>
      <c r="AF36">
        <f>X36+Q36+J36+C36</f>
        <v>66</v>
      </c>
      <c r="AG36">
        <f>Y36+R36+K36+D36</f>
        <v>66</v>
      </c>
      <c r="AH36">
        <f>Z36+S36+L36+E36</f>
        <v>66</v>
      </c>
      <c r="AI36">
        <f>AA36+T36+M36+F36</f>
        <v>66</v>
      </c>
      <c r="AJ36">
        <f>AB36+U36+N36+G36</f>
        <v>66</v>
      </c>
      <c r="AK36">
        <f>AC36+V36+O36+H36</f>
        <v>66</v>
      </c>
      <c r="AM36">
        <f>AM35+1</f>
        <v>32</v>
      </c>
      <c r="AN36">
        <f>C36+X36</f>
        <v>0</v>
      </c>
      <c r="AO36">
        <f>D36+Y36</f>
        <v>0</v>
      </c>
      <c r="AP36">
        <f>E36+Z36</f>
        <v>0</v>
      </c>
      <c r="AQ36">
        <f>F36+AA36</f>
        <v>0</v>
      </c>
      <c r="AR36">
        <f>G36+AB36</f>
        <v>0</v>
      </c>
      <c r="AS36">
        <f>H36+AC36</f>
        <v>0</v>
      </c>
      <c r="AU36">
        <f>AU35+1</f>
        <v>32</v>
      </c>
      <c r="AV36">
        <f>J36+Q36</f>
        <v>66</v>
      </c>
      <c r="AW36">
        <f>K36+R36</f>
        <v>66</v>
      </c>
      <c r="AX36">
        <f>L36+S36</f>
        <v>66</v>
      </c>
      <c r="AY36">
        <f>M36+T36</f>
        <v>66</v>
      </c>
      <c r="AZ36">
        <f>N36+U36</f>
        <v>66</v>
      </c>
      <c r="BA36">
        <f>O36+V36</f>
        <v>66</v>
      </c>
      <c r="BC36">
        <f>BC35+1</f>
        <v>32</v>
      </c>
      <c r="BD36" s="1" t="str">
        <f>IF(AN36&gt;0,C36/AN36,"-")</f>
        <v>-</v>
      </c>
      <c r="BE36" s="1" t="str">
        <f>IF(AO36&gt;0,D36/AO36,"-")</f>
        <v>-</v>
      </c>
      <c r="BF36" s="1" t="str">
        <f>IF(AP36&gt;0,E36/AP36,"-")</f>
        <v>-</v>
      </c>
      <c r="BG36" s="1" t="str">
        <f>IF(AQ36&gt;0,F36/AQ36,"-")</f>
        <v>-</v>
      </c>
      <c r="BH36" s="1" t="str">
        <f>IF(AR36&gt;0,G36/AR36,"-")</f>
        <v>-</v>
      </c>
      <c r="BI36" s="1" t="str">
        <f>IF(AS36&gt;0,H36/AS36,"-")</f>
        <v>-</v>
      </c>
      <c r="BK36">
        <f>BK35+1</f>
        <v>32</v>
      </c>
      <c r="BL36" s="1">
        <f>IF(AV36&gt;0,Q36/AV36,"-")</f>
        <v>1</v>
      </c>
      <c r="BM36" s="1">
        <f>IF(AW36&gt;0,R36/AW36,"-")</f>
        <v>1</v>
      </c>
      <c r="BN36" s="1">
        <f>IF(AX36&gt;0,S36/AX36,"-")</f>
        <v>0.98484848484848486</v>
      </c>
      <c r="BO36" s="1">
        <f>IF(AY36&gt;0,T36/AY36,"-")</f>
        <v>1</v>
      </c>
      <c r="BP36" s="1">
        <f>IF(AZ36&gt;0,U36/AZ36,"-")</f>
        <v>0.98484848484848486</v>
      </c>
      <c r="BQ36" s="1">
        <f>IF(BA36&gt;0,V36/BA36,"-")</f>
        <v>0.98484848484848486</v>
      </c>
    </row>
    <row r="37" spans="1:69" x14ac:dyDescent="0.3">
      <c r="A37">
        <f>A36+1</f>
        <v>33</v>
      </c>
      <c r="B37" t="s">
        <v>254</v>
      </c>
      <c r="C37">
        <v>0</v>
      </c>
      <c r="D37">
        <v>1</v>
      </c>
      <c r="E37">
        <v>1</v>
      </c>
      <c r="F37">
        <v>1</v>
      </c>
      <c r="G37">
        <v>1</v>
      </c>
      <c r="H37">
        <v>1</v>
      </c>
      <c r="I37">
        <f>I36+1</f>
        <v>33</v>
      </c>
      <c r="J37">
        <v>0</v>
      </c>
      <c r="K37">
        <v>1</v>
      </c>
      <c r="L37">
        <v>6</v>
      </c>
      <c r="M37">
        <v>2</v>
      </c>
      <c r="N37">
        <v>0</v>
      </c>
      <c r="O37">
        <v>0</v>
      </c>
      <c r="P37">
        <f>P36+1</f>
        <v>33</v>
      </c>
      <c r="Q37">
        <v>66</v>
      </c>
      <c r="R37">
        <v>65</v>
      </c>
      <c r="S37">
        <v>60</v>
      </c>
      <c r="T37">
        <v>64</v>
      </c>
      <c r="U37">
        <v>66</v>
      </c>
      <c r="V37">
        <v>66</v>
      </c>
      <c r="W37">
        <f>W36+1</f>
        <v>33</v>
      </c>
      <c r="X37">
        <v>3</v>
      </c>
      <c r="Y37">
        <v>2</v>
      </c>
      <c r="Z37">
        <v>2</v>
      </c>
      <c r="AA37">
        <v>2</v>
      </c>
      <c r="AB37">
        <v>2</v>
      </c>
      <c r="AC37">
        <v>2</v>
      </c>
      <c r="AE37">
        <f>AE36+1</f>
        <v>33</v>
      </c>
      <c r="AF37">
        <f>X37+Q37+J37+C37</f>
        <v>69</v>
      </c>
      <c r="AG37">
        <f>Y37+R37+K37+D37</f>
        <v>69</v>
      </c>
      <c r="AH37">
        <f>Z37+S37+L37+E37</f>
        <v>69</v>
      </c>
      <c r="AI37">
        <f>AA37+T37+M37+F37</f>
        <v>69</v>
      </c>
      <c r="AJ37">
        <f>AB37+U37+N37+G37</f>
        <v>69</v>
      </c>
      <c r="AK37">
        <f>AC37+V37+O37+H37</f>
        <v>69</v>
      </c>
      <c r="AM37">
        <f>AM36+1</f>
        <v>33</v>
      </c>
      <c r="AN37">
        <f>C37+X37</f>
        <v>3</v>
      </c>
      <c r="AO37">
        <f>D37+Y37</f>
        <v>3</v>
      </c>
      <c r="AP37">
        <f>E37+Z37</f>
        <v>3</v>
      </c>
      <c r="AQ37">
        <f>F37+AA37</f>
        <v>3</v>
      </c>
      <c r="AR37">
        <f>G37+AB37</f>
        <v>3</v>
      </c>
      <c r="AS37">
        <f>H37+AC37</f>
        <v>3</v>
      </c>
      <c r="AU37">
        <f>AU36+1</f>
        <v>33</v>
      </c>
      <c r="AV37">
        <f>J37+Q37</f>
        <v>66</v>
      </c>
      <c r="AW37">
        <f>K37+R37</f>
        <v>66</v>
      </c>
      <c r="AX37">
        <f>L37+S37</f>
        <v>66</v>
      </c>
      <c r="AY37">
        <f>M37+T37</f>
        <v>66</v>
      </c>
      <c r="AZ37">
        <f>N37+U37</f>
        <v>66</v>
      </c>
      <c r="BA37">
        <f>O37+V37</f>
        <v>66</v>
      </c>
      <c r="BC37">
        <f>BC36+1</f>
        <v>33</v>
      </c>
      <c r="BD37" s="1">
        <f>IF(AN37&gt;0,C37/AN37,"-")</f>
        <v>0</v>
      </c>
      <c r="BE37" s="1">
        <f>IF(AO37&gt;0,D37/AO37,"-")</f>
        <v>0.33333333333333331</v>
      </c>
      <c r="BF37" s="1">
        <f>IF(AP37&gt;0,E37/AP37,"-")</f>
        <v>0.33333333333333331</v>
      </c>
      <c r="BG37" s="1">
        <f>IF(AQ37&gt;0,F37/AQ37,"-")</f>
        <v>0.33333333333333331</v>
      </c>
      <c r="BH37" s="1">
        <f>IF(AR37&gt;0,G37/AR37,"-")</f>
        <v>0.33333333333333331</v>
      </c>
      <c r="BI37" s="1">
        <f>IF(AS37&gt;0,H37/AS37,"-")</f>
        <v>0.33333333333333331</v>
      </c>
      <c r="BK37">
        <f>BK36+1</f>
        <v>33</v>
      </c>
      <c r="BL37" s="1">
        <f>IF(AV37&gt;0,Q37/AV37,"-")</f>
        <v>1</v>
      </c>
      <c r="BM37" s="1">
        <f>IF(AW37&gt;0,R37/AW37,"-")</f>
        <v>0.98484848484848486</v>
      </c>
      <c r="BN37" s="1">
        <f>IF(AX37&gt;0,S37/AX37,"-")</f>
        <v>0.90909090909090906</v>
      </c>
      <c r="BO37" s="1">
        <f>IF(AY37&gt;0,T37/AY37,"-")</f>
        <v>0.96969696969696972</v>
      </c>
      <c r="BP37" s="1">
        <f>IF(AZ37&gt;0,U37/AZ37,"-")</f>
        <v>1</v>
      </c>
      <c r="BQ37" s="1">
        <f>IF(BA37&gt;0,V37/BA37,"-")</f>
        <v>1</v>
      </c>
    </row>
    <row r="38" spans="1:69" x14ac:dyDescent="0.3">
      <c r="A38">
        <f>A37+1</f>
        <v>34</v>
      </c>
      <c r="B38" t="s">
        <v>253</v>
      </c>
      <c r="C38">
        <v>0</v>
      </c>
      <c r="D38">
        <v>0</v>
      </c>
      <c r="E38">
        <v>0</v>
      </c>
      <c r="F38">
        <v>1</v>
      </c>
      <c r="G38">
        <v>1</v>
      </c>
      <c r="H38">
        <v>1</v>
      </c>
      <c r="I38">
        <f>I37+1</f>
        <v>34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f>P37+1</f>
        <v>34</v>
      </c>
      <c r="Q38">
        <v>62</v>
      </c>
      <c r="R38">
        <v>62</v>
      </c>
      <c r="S38">
        <v>62</v>
      </c>
      <c r="T38">
        <v>62</v>
      </c>
      <c r="U38">
        <v>62</v>
      </c>
      <c r="V38">
        <v>62</v>
      </c>
      <c r="W38">
        <f>W37+1</f>
        <v>34</v>
      </c>
      <c r="X38">
        <v>1</v>
      </c>
      <c r="Y38">
        <v>1</v>
      </c>
      <c r="Z38">
        <v>1</v>
      </c>
      <c r="AA38">
        <v>0</v>
      </c>
      <c r="AB38">
        <v>0</v>
      </c>
      <c r="AC38">
        <v>0</v>
      </c>
      <c r="AE38">
        <f>AE37+1</f>
        <v>34</v>
      </c>
      <c r="AF38">
        <f>X38+Q38+J38+C38</f>
        <v>63</v>
      </c>
      <c r="AG38">
        <f>Y38+R38+K38+D38</f>
        <v>63</v>
      </c>
      <c r="AH38">
        <f>Z38+S38+L38+E38</f>
        <v>63</v>
      </c>
      <c r="AI38">
        <f>AA38+T38+M38+F38</f>
        <v>63</v>
      </c>
      <c r="AJ38">
        <f>AB38+U38+N38+G38</f>
        <v>63</v>
      </c>
      <c r="AK38">
        <f>AC38+V38+O38+H38</f>
        <v>63</v>
      </c>
      <c r="AM38">
        <f>AM37+1</f>
        <v>34</v>
      </c>
      <c r="AN38">
        <f>C38+X38</f>
        <v>1</v>
      </c>
      <c r="AO38">
        <f>D38+Y38</f>
        <v>1</v>
      </c>
      <c r="AP38">
        <f>E38+Z38</f>
        <v>1</v>
      </c>
      <c r="AQ38">
        <f>F38+AA38</f>
        <v>1</v>
      </c>
      <c r="AR38">
        <f>G38+AB38</f>
        <v>1</v>
      </c>
      <c r="AS38">
        <f>H38+AC38</f>
        <v>1</v>
      </c>
      <c r="AU38">
        <f>AU37+1</f>
        <v>34</v>
      </c>
      <c r="AV38">
        <f>J38+Q38</f>
        <v>62</v>
      </c>
      <c r="AW38">
        <f>K38+R38</f>
        <v>62</v>
      </c>
      <c r="AX38">
        <f>L38+S38</f>
        <v>62</v>
      </c>
      <c r="AY38">
        <f>M38+T38</f>
        <v>62</v>
      </c>
      <c r="AZ38">
        <f>N38+U38</f>
        <v>62</v>
      </c>
      <c r="BA38">
        <f>O38+V38</f>
        <v>62</v>
      </c>
      <c r="BC38">
        <f>BC37+1</f>
        <v>34</v>
      </c>
      <c r="BD38" s="1">
        <f>IF(AN38&gt;0,C38/AN38,"-")</f>
        <v>0</v>
      </c>
      <c r="BE38" s="1">
        <f>IF(AO38&gt;0,D38/AO38,"-")</f>
        <v>0</v>
      </c>
      <c r="BF38" s="1">
        <f>IF(AP38&gt;0,E38/AP38,"-")</f>
        <v>0</v>
      </c>
      <c r="BG38" s="1">
        <f>IF(AQ38&gt;0,F38/AQ38,"-")</f>
        <v>1</v>
      </c>
      <c r="BH38" s="1">
        <f>IF(AR38&gt;0,G38/AR38,"-")</f>
        <v>1</v>
      </c>
      <c r="BI38" s="1">
        <f>IF(AS38&gt;0,H38/AS38,"-")</f>
        <v>1</v>
      </c>
      <c r="BK38">
        <f>BK37+1</f>
        <v>34</v>
      </c>
      <c r="BL38" s="1">
        <f>IF(AV38&gt;0,Q38/AV38,"-")</f>
        <v>1</v>
      </c>
      <c r="BM38" s="1">
        <f>IF(AW38&gt;0,R38/AW38,"-")</f>
        <v>1</v>
      </c>
      <c r="BN38" s="1">
        <f>IF(AX38&gt;0,S38/AX38,"-")</f>
        <v>1</v>
      </c>
      <c r="BO38" s="1">
        <f>IF(AY38&gt;0,T38/AY38,"-")</f>
        <v>1</v>
      </c>
      <c r="BP38" s="1">
        <f>IF(AZ38&gt;0,U38/AZ38,"-")</f>
        <v>1</v>
      </c>
      <c r="BQ38" s="1">
        <f>IF(BA38&gt;0,V38/BA38,"-")</f>
        <v>1</v>
      </c>
    </row>
    <row r="39" spans="1:69" x14ac:dyDescent="0.3">
      <c r="A39">
        <f>A38+1</f>
        <v>35</v>
      </c>
      <c r="B39" t="s">
        <v>252</v>
      </c>
      <c r="C39">
        <v>0</v>
      </c>
      <c r="D39">
        <v>1</v>
      </c>
      <c r="E39">
        <v>0</v>
      </c>
      <c r="F39">
        <v>1</v>
      </c>
      <c r="G39">
        <v>0</v>
      </c>
      <c r="H39">
        <v>1</v>
      </c>
      <c r="I39">
        <f>I38+1</f>
        <v>35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f>P38+1</f>
        <v>35</v>
      </c>
      <c r="Q39">
        <v>53</v>
      </c>
      <c r="R39">
        <v>53</v>
      </c>
      <c r="S39">
        <v>53</v>
      </c>
      <c r="T39">
        <v>53</v>
      </c>
      <c r="U39">
        <v>53</v>
      </c>
      <c r="V39">
        <v>53</v>
      </c>
      <c r="W39">
        <f>W38+1</f>
        <v>35</v>
      </c>
      <c r="X39">
        <v>9</v>
      </c>
      <c r="Y39">
        <v>8</v>
      </c>
      <c r="Z39">
        <v>9</v>
      </c>
      <c r="AA39">
        <v>8</v>
      </c>
      <c r="AB39">
        <v>9</v>
      </c>
      <c r="AC39">
        <v>8</v>
      </c>
      <c r="AE39">
        <f>AE38+1</f>
        <v>35</v>
      </c>
      <c r="AF39">
        <f>X39+Q39+J39+C39</f>
        <v>62</v>
      </c>
      <c r="AG39">
        <f>Y39+R39+K39+D39</f>
        <v>62</v>
      </c>
      <c r="AH39">
        <f>Z39+S39+L39+E39</f>
        <v>62</v>
      </c>
      <c r="AI39">
        <f>AA39+T39+M39+F39</f>
        <v>62</v>
      </c>
      <c r="AJ39">
        <f>AB39+U39+N39+G39</f>
        <v>62</v>
      </c>
      <c r="AK39">
        <f>AC39+V39+O39+H39</f>
        <v>62</v>
      </c>
      <c r="AM39">
        <f>AM38+1</f>
        <v>35</v>
      </c>
      <c r="AN39">
        <f>C39+X39</f>
        <v>9</v>
      </c>
      <c r="AO39">
        <f>D39+Y39</f>
        <v>9</v>
      </c>
      <c r="AP39">
        <f>E39+Z39</f>
        <v>9</v>
      </c>
      <c r="AQ39">
        <f>F39+AA39</f>
        <v>9</v>
      </c>
      <c r="AR39">
        <f>G39+AB39</f>
        <v>9</v>
      </c>
      <c r="AS39">
        <f>H39+AC39</f>
        <v>9</v>
      </c>
      <c r="AU39">
        <f>AU38+1</f>
        <v>35</v>
      </c>
      <c r="AV39">
        <f>J39+Q39</f>
        <v>53</v>
      </c>
      <c r="AW39">
        <f>K39+R39</f>
        <v>53</v>
      </c>
      <c r="AX39">
        <f>L39+S39</f>
        <v>53</v>
      </c>
      <c r="AY39">
        <f>M39+T39</f>
        <v>53</v>
      </c>
      <c r="AZ39">
        <f>N39+U39</f>
        <v>53</v>
      </c>
      <c r="BA39">
        <f>O39+V39</f>
        <v>53</v>
      </c>
      <c r="BC39">
        <f>BC38+1</f>
        <v>35</v>
      </c>
      <c r="BD39" s="1">
        <f>IF(AN39&gt;0,C39/AN39,"-")</f>
        <v>0</v>
      </c>
      <c r="BE39" s="1">
        <f>IF(AO39&gt;0,D39/AO39,"-")</f>
        <v>0.1111111111111111</v>
      </c>
      <c r="BF39" s="1">
        <f>IF(AP39&gt;0,E39/AP39,"-")</f>
        <v>0</v>
      </c>
      <c r="BG39" s="1">
        <f>IF(AQ39&gt;0,F39/AQ39,"-")</f>
        <v>0.1111111111111111</v>
      </c>
      <c r="BH39" s="1">
        <f>IF(AR39&gt;0,G39/AR39,"-")</f>
        <v>0</v>
      </c>
      <c r="BI39" s="1">
        <f>IF(AS39&gt;0,H39/AS39,"-")</f>
        <v>0.1111111111111111</v>
      </c>
      <c r="BK39">
        <f>BK38+1</f>
        <v>35</v>
      </c>
      <c r="BL39" s="1">
        <f>IF(AV39&gt;0,Q39/AV39,"-")</f>
        <v>1</v>
      </c>
      <c r="BM39" s="1">
        <f>IF(AW39&gt;0,R39/AW39,"-")</f>
        <v>1</v>
      </c>
      <c r="BN39" s="1">
        <f>IF(AX39&gt;0,S39/AX39,"-")</f>
        <v>1</v>
      </c>
      <c r="BO39" s="1">
        <f>IF(AY39&gt;0,T39/AY39,"-")</f>
        <v>1</v>
      </c>
      <c r="BP39" s="1">
        <f>IF(AZ39&gt;0,U39/AZ39,"-")</f>
        <v>1</v>
      </c>
      <c r="BQ39" s="1">
        <f>IF(BA39&gt;0,V39/BA39,"-")</f>
        <v>1</v>
      </c>
    </row>
    <row r="40" spans="1:69" x14ac:dyDescent="0.3">
      <c r="A40">
        <f>A39+1</f>
        <v>36</v>
      </c>
      <c r="B40" t="s">
        <v>251</v>
      </c>
      <c r="C40">
        <v>0</v>
      </c>
      <c r="D40">
        <v>0</v>
      </c>
      <c r="E40">
        <v>0</v>
      </c>
      <c r="F40">
        <v>0</v>
      </c>
      <c r="G40">
        <v>1</v>
      </c>
      <c r="H40">
        <v>0</v>
      </c>
      <c r="I40">
        <f>I39+1</f>
        <v>36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f>P39+1</f>
        <v>36</v>
      </c>
      <c r="Q40">
        <v>57</v>
      </c>
      <c r="R40">
        <v>57</v>
      </c>
      <c r="S40">
        <v>57</v>
      </c>
      <c r="T40">
        <v>57</v>
      </c>
      <c r="U40">
        <v>57</v>
      </c>
      <c r="V40">
        <v>57</v>
      </c>
      <c r="W40">
        <f>W39+1</f>
        <v>36</v>
      </c>
      <c r="X40">
        <v>5</v>
      </c>
      <c r="Y40">
        <v>5</v>
      </c>
      <c r="Z40">
        <v>5</v>
      </c>
      <c r="AA40">
        <v>5</v>
      </c>
      <c r="AB40">
        <v>4</v>
      </c>
      <c r="AC40">
        <v>5</v>
      </c>
      <c r="AE40">
        <f>AE39+1</f>
        <v>36</v>
      </c>
      <c r="AF40">
        <f>X40+Q40+J40+C40</f>
        <v>62</v>
      </c>
      <c r="AG40">
        <f>Y40+R40+K40+D40</f>
        <v>62</v>
      </c>
      <c r="AH40">
        <f>Z40+S40+L40+E40</f>
        <v>62</v>
      </c>
      <c r="AI40">
        <f>AA40+T40+M40+F40</f>
        <v>62</v>
      </c>
      <c r="AJ40">
        <f>AB40+U40+N40+G40</f>
        <v>62</v>
      </c>
      <c r="AK40">
        <f>AC40+V40+O40+H40</f>
        <v>62</v>
      </c>
      <c r="AM40">
        <f>AM39+1</f>
        <v>36</v>
      </c>
      <c r="AN40">
        <f>C40+X40</f>
        <v>5</v>
      </c>
      <c r="AO40">
        <f>D40+Y40</f>
        <v>5</v>
      </c>
      <c r="AP40">
        <f>E40+Z40</f>
        <v>5</v>
      </c>
      <c r="AQ40">
        <f>F40+AA40</f>
        <v>5</v>
      </c>
      <c r="AR40">
        <f>G40+AB40</f>
        <v>5</v>
      </c>
      <c r="AS40">
        <f>H40+AC40</f>
        <v>5</v>
      </c>
      <c r="AU40">
        <f>AU39+1</f>
        <v>36</v>
      </c>
      <c r="AV40">
        <f>J40+Q40</f>
        <v>57</v>
      </c>
      <c r="AW40">
        <f>K40+R40</f>
        <v>57</v>
      </c>
      <c r="AX40">
        <f>L40+S40</f>
        <v>57</v>
      </c>
      <c r="AY40">
        <f>M40+T40</f>
        <v>57</v>
      </c>
      <c r="AZ40">
        <f>N40+U40</f>
        <v>57</v>
      </c>
      <c r="BA40">
        <f>O40+V40</f>
        <v>57</v>
      </c>
      <c r="BC40">
        <f>BC39+1</f>
        <v>36</v>
      </c>
      <c r="BD40" s="1">
        <f>IF(AN40&gt;0,C40/AN40,"-")</f>
        <v>0</v>
      </c>
      <c r="BE40" s="1">
        <f>IF(AO40&gt;0,D40/AO40,"-")</f>
        <v>0</v>
      </c>
      <c r="BF40" s="1">
        <f>IF(AP40&gt;0,E40/AP40,"-")</f>
        <v>0</v>
      </c>
      <c r="BG40" s="1">
        <f>IF(AQ40&gt;0,F40/AQ40,"-")</f>
        <v>0</v>
      </c>
      <c r="BH40" s="1">
        <f>IF(AR40&gt;0,G40/AR40,"-")</f>
        <v>0.2</v>
      </c>
      <c r="BI40" s="1">
        <f>IF(AS40&gt;0,H40/AS40,"-")</f>
        <v>0</v>
      </c>
      <c r="BK40">
        <f>BK39+1</f>
        <v>36</v>
      </c>
      <c r="BL40" s="1">
        <f>IF(AV40&gt;0,Q40/AV40,"-")</f>
        <v>1</v>
      </c>
      <c r="BM40" s="1">
        <f>IF(AW40&gt;0,R40/AW40,"-")</f>
        <v>1</v>
      </c>
      <c r="BN40" s="1">
        <f>IF(AX40&gt;0,S40/AX40,"-")</f>
        <v>1</v>
      </c>
      <c r="BO40" s="1">
        <f>IF(AY40&gt;0,T40/AY40,"-")</f>
        <v>1</v>
      </c>
      <c r="BP40" s="1">
        <f>IF(AZ40&gt;0,U40/AZ40,"-")</f>
        <v>1</v>
      </c>
      <c r="BQ40" s="1">
        <f>IF(BA40&gt;0,V40/BA40,"-")</f>
        <v>1</v>
      </c>
    </row>
    <row r="41" spans="1:69" x14ac:dyDescent="0.3">
      <c r="A41">
        <f>A40+1</f>
        <v>37</v>
      </c>
      <c r="B41" t="s">
        <v>25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f>I40+1</f>
        <v>37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f>P40+1</f>
        <v>37</v>
      </c>
      <c r="Q41">
        <v>55</v>
      </c>
      <c r="R41">
        <v>55</v>
      </c>
      <c r="S41">
        <v>55</v>
      </c>
      <c r="T41">
        <v>55</v>
      </c>
      <c r="U41">
        <v>55</v>
      </c>
      <c r="V41">
        <v>55</v>
      </c>
      <c r="W41">
        <f>W40+1</f>
        <v>37</v>
      </c>
      <c r="X41">
        <v>14</v>
      </c>
      <c r="Y41">
        <v>14</v>
      </c>
      <c r="Z41">
        <v>14</v>
      </c>
      <c r="AA41">
        <v>14</v>
      </c>
      <c r="AB41">
        <v>14</v>
      </c>
      <c r="AC41">
        <v>14</v>
      </c>
      <c r="AE41">
        <f>AE40+1</f>
        <v>37</v>
      </c>
      <c r="AF41">
        <f>X41+Q41+J41+C41</f>
        <v>69</v>
      </c>
      <c r="AG41">
        <f>Y41+R41+K41+D41</f>
        <v>69</v>
      </c>
      <c r="AH41">
        <f>Z41+S41+L41+E41</f>
        <v>69</v>
      </c>
      <c r="AI41">
        <f>AA41+T41+M41+F41</f>
        <v>69</v>
      </c>
      <c r="AJ41">
        <f>AB41+U41+N41+G41</f>
        <v>69</v>
      </c>
      <c r="AK41">
        <f>AC41+V41+O41+H41</f>
        <v>69</v>
      </c>
      <c r="AM41">
        <f>AM40+1</f>
        <v>37</v>
      </c>
      <c r="AN41">
        <f>C41+X41</f>
        <v>14</v>
      </c>
      <c r="AO41">
        <f>D41+Y41</f>
        <v>14</v>
      </c>
      <c r="AP41">
        <f>E41+Z41</f>
        <v>14</v>
      </c>
      <c r="AQ41">
        <f>F41+AA41</f>
        <v>14</v>
      </c>
      <c r="AR41">
        <f>G41+AB41</f>
        <v>14</v>
      </c>
      <c r="AS41">
        <f>H41+AC41</f>
        <v>14</v>
      </c>
      <c r="AU41">
        <f>AU40+1</f>
        <v>37</v>
      </c>
      <c r="AV41">
        <f>J41+Q41</f>
        <v>55</v>
      </c>
      <c r="AW41">
        <f>K41+R41</f>
        <v>55</v>
      </c>
      <c r="AX41">
        <f>L41+S41</f>
        <v>55</v>
      </c>
      <c r="AY41">
        <f>M41+T41</f>
        <v>55</v>
      </c>
      <c r="AZ41">
        <f>N41+U41</f>
        <v>55</v>
      </c>
      <c r="BA41">
        <f>O41+V41</f>
        <v>55</v>
      </c>
      <c r="BC41">
        <f>BC40+1</f>
        <v>37</v>
      </c>
      <c r="BD41" s="1">
        <f>IF(AN41&gt;0,C41/AN41,"-")</f>
        <v>0</v>
      </c>
      <c r="BE41" s="1">
        <f>IF(AO41&gt;0,D41/AO41,"-")</f>
        <v>0</v>
      </c>
      <c r="BF41" s="1">
        <f>IF(AP41&gt;0,E41/AP41,"-")</f>
        <v>0</v>
      </c>
      <c r="BG41" s="1">
        <f>IF(AQ41&gt;0,F41/AQ41,"-")</f>
        <v>0</v>
      </c>
      <c r="BH41" s="1">
        <f>IF(AR41&gt;0,G41/AR41,"-")</f>
        <v>0</v>
      </c>
      <c r="BI41" s="1">
        <f>IF(AS41&gt;0,H41/AS41,"-")</f>
        <v>0</v>
      </c>
      <c r="BK41">
        <f>BK40+1</f>
        <v>37</v>
      </c>
      <c r="BL41" s="1">
        <f>IF(AV41&gt;0,Q41/AV41,"-")</f>
        <v>1</v>
      </c>
      <c r="BM41" s="1">
        <f>IF(AW41&gt;0,R41/AW41,"-")</f>
        <v>1</v>
      </c>
      <c r="BN41" s="1">
        <f>IF(AX41&gt;0,S41/AX41,"-")</f>
        <v>1</v>
      </c>
      <c r="BO41" s="1">
        <f>IF(AY41&gt;0,T41/AY41,"-")</f>
        <v>1</v>
      </c>
      <c r="BP41" s="1">
        <f>IF(AZ41&gt;0,U41/AZ41,"-")</f>
        <v>1</v>
      </c>
      <c r="BQ41" s="1">
        <f>IF(BA41&gt;0,V41/BA41,"-")</f>
        <v>1</v>
      </c>
    </row>
    <row r="42" spans="1:69" x14ac:dyDescent="0.3">
      <c r="A42">
        <f>A41+1</f>
        <v>38</v>
      </c>
      <c r="B42" t="s">
        <v>249</v>
      </c>
      <c r="C42">
        <v>0</v>
      </c>
      <c r="D42">
        <v>1</v>
      </c>
      <c r="E42">
        <v>1</v>
      </c>
      <c r="F42">
        <v>1</v>
      </c>
      <c r="G42">
        <v>1</v>
      </c>
      <c r="H42">
        <v>1</v>
      </c>
      <c r="I42">
        <f>I41+1</f>
        <v>38</v>
      </c>
      <c r="J42">
        <v>0</v>
      </c>
      <c r="K42">
        <v>0</v>
      </c>
      <c r="L42">
        <v>1</v>
      </c>
      <c r="M42">
        <v>0</v>
      </c>
      <c r="N42">
        <v>0</v>
      </c>
      <c r="O42">
        <v>5</v>
      </c>
      <c r="P42">
        <f>P41+1</f>
        <v>38</v>
      </c>
      <c r="Q42">
        <v>65</v>
      </c>
      <c r="R42">
        <v>65</v>
      </c>
      <c r="S42">
        <v>64</v>
      </c>
      <c r="T42">
        <v>65</v>
      </c>
      <c r="U42">
        <v>65</v>
      </c>
      <c r="V42">
        <v>60</v>
      </c>
      <c r="W42">
        <f>W41+1</f>
        <v>38</v>
      </c>
      <c r="X42">
        <v>1</v>
      </c>
      <c r="Y42">
        <v>0</v>
      </c>
      <c r="Z42">
        <v>0</v>
      </c>
      <c r="AA42">
        <v>0</v>
      </c>
      <c r="AB42">
        <v>0</v>
      </c>
      <c r="AC42">
        <v>0</v>
      </c>
      <c r="AE42">
        <f>AE41+1</f>
        <v>38</v>
      </c>
      <c r="AF42">
        <f>X42+Q42+J42+C42</f>
        <v>66</v>
      </c>
      <c r="AG42">
        <f>Y42+R42+K42+D42</f>
        <v>66</v>
      </c>
      <c r="AH42">
        <f>Z42+S42+L42+E42</f>
        <v>66</v>
      </c>
      <c r="AI42">
        <f>AA42+T42+M42+F42</f>
        <v>66</v>
      </c>
      <c r="AJ42">
        <f>AB42+U42+N42+G42</f>
        <v>66</v>
      </c>
      <c r="AK42">
        <f>AC42+V42+O42+H42</f>
        <v>66</v>
      </c>
      <c r="AM42">
        <f>AM41+1</f>
        <v>38</v>
      </c>
      <c r="AN42">
        <f>C42+X42</f>
        <v>1</v>
      </c>
      <c r="AO42">
        <f>D42+Y42</f>
        <v>1</v>
      </c>
      <c r="AP42">
        <f>E42+Z42</f>
        <v>1</v>
      </c>
      <c r="AQ42">
        <f>F42+AA42</f>
        <v>1</v>
      </c>
      <c r="AR42">
        <f>G42+AB42</f>
        <v>1</v>
      </c>
      <c r="AS42">
        <f>H42+AC42</f>
        <v>1</v>
      </c>
      <c r="AU42">
        <f>AU41+1</f>
        <v>38</v>
      </c>
      <c r="AV42">
        <f>J42+Q42</f>
        <v>65</v>
      </c>
      <c r="AW42">
        <f>K42+R42</f>
        <v>65</v>
      </c>
      <c r="AX42">
        <f>L42+S42</f>
        <v>65</v>
      </c>
      <c r="AY42">
        <f>M42+T42</f>
        <v>65</v>
      </c>
      <c r="AZ42">
        <f>N42+U42</f>
        <v>65</v>
      </c>
      <c r="BA42">
        <f>O42+V42</f>
        <v>65</v>
      </c>
      <c r="BC42">
        <f>BC41+1</f>
        <v>38</v>
      </c>
      <c r="BD42" s="1">
        <f>IF(AN42&gt;0,C42/AN42,"-")</f>
        <v>0</v>
      </c>
      <c r="BE42" s="1">
        <f>IF(AO42&gt;0,D42/AO42,"-")</f>
        <v>1</v>
      </c>
      <c r="BF42" s="1">
        <f>IF(AP42&gt;0,E42/AP42,"-")</f>
        <v>1</v>
      </c>
      <c r="BG42" s="1">
        <f>IF(AQ42&gt;0,F42/AQ42,"-")</f>
        <v>1</v>
      </c>
      <c r="BH42" s="1">
        <f>IF(AR42&gt;0,G42/AR42,"-")</f>
        <v>1</v>
      </c>
      <c r="BI42" s="1">
        <f>IF(AS42&gt;0,H42/AS42,"-")</f>
        <v>1</v>
      </c>
      <c r="BK42">
        <f>BK41+1</f>
        <v>38</v>
      </c>
      <c r="BL42" s="1">
        <f>IF(AV42&gt;0,Q42/AV42,"-")</f>
        <v>1</v>
      </c>
      <c r="BM42" s="1">
        <f>IF(AW42&gt;0,R42/AW42,"-")</f>
        <v>1</v>
      </c>
      <c r="BN42" s="1">
        <f>IF(AX42&gt;0,S42/AX42,"-")</f>
        <v>0.98461538461538467</v>
      </c>
      <c r="BO42" s="1">
        <f>IF(AY42&gt;0,T42/AY42,"-")</f>
        <v>1</v>
      </c>
      <c r="BP42" s="1">
        <f>IF(AZ42&gt;0,U42/AZ42,"-")</f>
        <v>1</v>
      </c>
      <c r="BQ42" s="1">
        <f>IF(BA42&gt;0,V42/BA42,"-")</f>
        <v>0.92307692307692313</v>
      </c>
    </row>
    <row r="43" spans="1:69" x14ac:dyDescent="0.3">
      <c r="A43">
        <f>A42+1</f>
        <v>39</v>
      </c>
      <c r="B43" t="s">
        <v>248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f>I42+1</f>
        <v>39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f>P42+1</f>
        <v>39</v>
      </c>
      <c r="Q43">
        <v>62</v>
      </c>
      <c r="R43">
        <v>62</v>
      </c>
      <c r="S43">
        <v>62</v>
      </c>
      <c r="T43">
        <v>62</v>
      </c>
      <c r="U43">
        <v>62</v>
      </c>
      <c r="V43">
        <v>62</v>
      </c>
      <c r="W43">
        <f>W42+1</f>
        <v>39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E43">
        <f>AE42+1</f>
        <v>39</v>
      </c>
      <c r="AF43">
        <f>X43+Q43+J43+C43</f>
        <v>62</v>
      </c>
      <c r="AG43">
        <f>Y43+R43+K43+D43</f>
        <v>62</v>
      </c>
      <c r="AH43">
        <f>Z43+S43+L43+E43</f>
        <v>62</v>
      </c>
      <c r="AI43">
        <f>AA43+T43+M43+F43</f>
        <v>62</v>
      </c>
      <c r="AJ43">
        <f>AB43+U43+N43+G43</f>
        <v>62</v>
      </c>
      <c r="AK43">
        <f>AC43+V43+O43+H43</f>
        <v>62</v>
      </c>
      <c r="AM43">
        <f>AM42+1</f>
        <v>39</v>
      </c>
      <c r="AN43">
        <f>C43+X43</f>
        <v>0</v>
      </c>
      <c r="AO43">
        <f>D43+Y43</f>
        <v>0</v>
      </c>
      <c r="AP43">
        <f>E43+Z43</f>
        <v>0</v>
      </c>
      <c r="AQ43">
        <f>F43+AA43</f>
        <v>0</v>
      </c>
      <c r="AR43">
        <f>G43+AB43</f>
        <v>0</v>
      </c>
      <c r="AS43">
        <f>H43+AC43</f>
        <v>0</v>
      </c>
      <c r="AU43">
        <f>AU42+1</f>
        <v>39</v>
      </c>
      <c r="AV43">
        <f>J43+Q43</f>
        <v>62</v>
      </c>
      <c r="AW43">
        <f>K43+R43</f>
        <v>62</v>
      </c>
      <c r="AX43">
        <f>L43+S43</f>
        <v>62</v>
      </c>
      <c r="AY43">
        <f>M43+T43</f>
        <v>62</v>
      </c>
      <c r="AZ43">
        <f>N43+U43</f>
        <v>62</v>
      </c>
      <c r="BA43">
        <f>O43+V43</f>
        <v>62</v>
      </c>
      <c r="BC43">
        <f>BC42+1</f>
        <v>39</v>
      </c>
      <c r="BD43" s="1" t="str">
        <f>IF(AN43&gt;0,C43/AN43,"-")</f>
        <v>-</v>
      </c>
      <c r="BE43" s="1" t="str">
        <f>IF(AO43&gt;0,D43/AO43,"-")</f>
        <v>-</v>
      </c>
      <c r="BF43" s="1" t="str">
        <f>IF(AP43&gt;0,E43/AP43,"-")</f>
        <v>-</v>
      </c>
      <c r="BG43" s="1" t="str">
        <f>IF(AQ43&gt;0,F43/AQ43,"-")</f>
        <v>-</v>
      </c>
      <c r="BH43" s="1" t="str">
        <f>IF(AR43&gt;0,G43/AR43,"-")</f>
        <v>-</v>
      </c>
      <c r="BI43" s="1" t="str">
        <f>IF(AS43&gt;0,H43/AS43,"-")</f>
        <v>-</v>
      </c>
      <c r="BK43">
        <f>BK42+1</f>
        <v>39</v>
      </c>
      <c r="BL43" s="1">
        <f>IF(AV43&gt;0,Q43/AV43,"-")</f>
        <v>1</v>
      </c>
      <c r="BM43" s="1">
        <f>IF(AW43&gt;0,R43/AW43,"-")</f>
        <v>1</v>
      </c>
      <c r="BN43" s="1">
        <f>IF(AX43&gt;0,S43/AX43,"-")</f>
        <v>1</v>
      </c>
      <c r="BO43" s="1">
        <f>IF(AY43&gt;0,T43/AY43,"-")</f>
        <v>1</v>
      </c>
      <c r="BP43" s="1">
        <f>IF(AZ43&gt;0,U43/AZ43,"-")</f>
        <v>1</v>
      </c>
      <c r="BQ43" s="1">
        <f>IF(BA43&gt;0,V43/BA43,"-")</f>
        <v>1</v>
      </c>
    </row>
    <row r="44" spans="1:69" x14ac:dyDescent="0.3">
      <c r="A44">
        <f>A43+1</f>
        <v>40</v>
      </c>
      <c r="B44" t="s">
        <v>247</v>
      </c>
      <c r="C44">
        <v>0</v>
      </c>
      <c r="D44">
        <v>1</v>
      </c>
      <c r="E44">
        <v>1</v>
      </c>
      <c r="F44">
        <v>1</v>
      </c>
      <c r="G44">
        <v>1</v>
      </c>
      <c r="H44">
        <v>1</v>
      </c>
      <c r="I44">
        <f>I43+1</f>
        <v>40</v>
      </c>
      <c r="J44">
        <v>0</v>
      </c>
      <c r="K44">
        <v>0</v>
      </c>
      <c r="L44">
        <v>0</v>
      </c>
      <c r="M44">
        <v>0</v>
      </c>
      <c r="N44">
        <v>1</v>
      </c>
      <c r="O44">
        <v>0</v>
      </c>
      <c r="P44">
        <f>P43+1</f>
        <v>40</v>
      </c>
      <c r="Q44">
        <v>68</v>
      </c>
      <c r="R44">
        <v>68</v>
      </c>
      <c r="S44">
        <v>68</v>
      </c>
      <c r="T44">
        <v>68</v>
      </c>
      <c r="U44">
        <v>67</v>
      </c>
      <c r="V44">
        <v>68</v>
      </c>
      <c r="W44">
        <f>W43+1</f>
        <v>40</v>
      </c>
      <c r="X44">
        <v>1</v>
      </c>
      <c r="Y44">
        <v>0</v>
      </c>
      <c r="Z44">
        <v>0</v>
      </c>
      <c r="AA44">
        <v>0</v>
      </c>
      <c r="AB44">
        <v>0</v>
      </c>
      <c r="AC44">
        <v>0</v>
      </c>
      <c r="AE44">
        <f>AE43+1</f>
        <v>40</v>
      </c>
      <c r="AF44">
        <f>X44+Q44+J44+C44</f>
        <v>69</v>
      </c>
      <c r="AG44">
        <f>Y44+R44+K44+D44</f>
        <v>69</v>
      </c>
      <c r="AH44">
        <f>Z44+S44+L44+E44</f>
        <v>69</v>
      </c>
      <c r="AI44">
        <f>AA44+T44+M44+F44</f>
        <v>69</v>
      </c>
      <c r="AJ44">
        <f>AB44+U44+N44+G44</f>
        <v>69</v>
      </c>
      <c r="AK44">
        <f>AC44+V44+O44+H44</f>
        <v>69</v>
      </c>
      <c r="AM44">
        <f>AM43+1</f>
        <v>40</v>
      </c>
      <c r="AN44">
        <f>C44+X44</f>
        <v>1</v>
      </c>
      <c r="AO44">
        <f>D44+Y44</f>
        <v>1</v>
      </c>
      <c r="AP44">
        <f>E44+Z44</f>
        <v>1</v>
      </c>
      <c r="AQ44">
        <f>F44+AA44</f>
        <v>1</v>
      </c>
      <c r="AR44">
        <f>G44+AB44</f>
        <v>1</v>
      </c>
      <c r="AS44">
        <f>H44+AC44</f>
        <v>1</v>
      </c>
      <c r="AU44">
        <f>AU43+1</f>
        <v>40</v>
      </c>
      <c r="AV44">
        <f>J44+Q44</f>
        <v>68</v>
      </c>
      <c r="AW44">
        <f>K44+R44</f>
        <v>68</v>
      </c>
      <c r="AX44">
        <f>L44+S44</f>
        <v>68</v>
      </c>
      <c r="AY44">
        <f>M44+T44</f>
        <v>68</v>
      </c>
      <c r="AZ44">
        <f>N44+U44</f>
        <v>68</v>
      </c>
      <c r="BA44">
        <f>O44+V44</f>
        <v>68</v>
      </c>
      <c r="BC44">
        <f>BC43+1</f>
        <v>40</v>
      </c>
      <c r="BD44" s="1">
        <f>IF(AN44&gt;0,C44/AN44,"-")</f>
        <v>0</v>
      </c>
      <c r="BE44" s="1">
        <f>IF(AO44&gt;0,D44/AO44,"-")</f>
        <v>1</v>
      </c>
      <c r="BF44" s="1">
        <f>IF(AP44&gt;0,E44/AP44,"-")</f>
        <v>1</v>
      </c>
      <c r="BG44" s="1">
        <f>IF(AQ44&gt;0,F44/AQ44,"-")</f>
        <v>1</v>
      </c>
      <c r="BH44" s="1">
        <f>IF(AR44&gt;0,G44/AR44,"-")</f>
        <v>1</v>
      </c>
      <c r="BI44" s="1">
        <f>IF(AS44&gt;0,H44/AS44,"-")</f>
        <v>1</v>
      </c>
      <c r="BK44">
        <f>BK43+1</f>
        <v>40</v>
      </c>
      <c r="BL44" s="1">
        <f>IF(AV44&gt;0,Q44/AV44,"-")</f>
        <v>1</v>
      </c>
      <c r="BM44" s="1">
        <f>IF(AW44&gt;0,R44/AW44,"-")</f>
        <v>1</v>
      </c>
      <c r="BN44" s="1">
        <f>IF(AX44&gt;0,S44/AX44,"-")</f>
        <v>1</v>
      </c>
      <c r="BO44" s="1">
        <f>IF(AY44&gt;0,T44/AY44,"-")</f>
        <v>1</v>
      </c>
      <c r="BP44" s="1">
        <f>IF(AZ44&gt;0,U44/AZ44,"-")</f>
        <v>0.98529411764705888</v>
      </c>
      <c r="BQ44" s="1">
        <f>IF(BA44&gt;0,V44/BA44,"-")</f>
        <v>1</v>
      </c>
    </row>
    <row r="45" spans="1:69" x14ac:dyDescent="0.3">
      <c r="A45">
        <f>A44+1</f>
        <v>41</v>
      </c>
      <c r="B45" t="s">
        <v>246</v>
      </c>
      <c r="C45">
        <v>3</v>
      </c>
      <c r="D45">
        <v>3</v>
      </c>
      <c r="E45">
        <v>0</v>
      </c>
      <c r="F45">
        <v>0</v>
      </c>
      <c r="G45">
        <v>0</v>
      </c>
      <c r="H45">
        <v>0</v>
      </c>
      <c r="I45">
        <f>I44+1</f>
        <v>41</v>
      </c>
      <c r="J45">
        <v>66</v>
      </c>
      <c r="K45">
        <v>55</v>
      </c>
      <c r="L45">
        <v>1</v>
      </c>
      <c r="M45">
        <v>2</v>
      </c>
      <c r="N45">
        <v>1</v>
      </c>
      <c r="O45">
        <v>1</v>
      </c>
      <c r="P45">
        <f>P44+1</f>
        <v>41</v>
      </c>
      <c r="Q45">
        <v>0</v>
      </c>
      <c r="R45">
        <v>11</v>
      </c>
      <c r="S45">
        <v>65</v>
      </c>
      <c r="T45">
        <v>64</v>
      </c>
      <c r="U45">
        <v>65</v>
      </c>
      <c r="V45">
        <v>65</v>
      </c>
      <c r="W45">
        <f>W44+1</f>
        <v>41</v>
      </c>
      <c r="X45">
        <v>0</v>
      </c>
      <c r="Y45">
        <v>0</v>
      </c>
      <c r="Z45">
        <v>3</v>
      </c>
      <c r="AA45">
        <v>3</v>
      </c>
      <c r="AB45">
        <v>3</v>
      </c>
      <c r="AC45">
        <v>3</v>
      </c>
      <c r="AE45">
        <f>AE44+1</f>
        <v>41</v>
      </c>
      <c r="AF45">
        <f>X45+Q45+J45+C45</f>
        <v>69</v>
      </c>
      <c r="AG45">
        <f>Y45+R45+K45+D45</f>
        <v>69</v>
      </c>
      <c r="AH45">
        <f>Z45+S45+L45+E45</f>
        <v>69</v>
      </c>
      <c r="AI45">
        <f>AA45+T45+M45+F45</f>
        <v>69</v>
      </c>
      <c r="AJ45">
        <f>AB45+U45+N45+G45</f>
        <v>69</v>
      </c>
      <c r="AK45">
        <f>AC45+V45+O45+H45</f>
        <v>69</v>
      </c>
      <c r="AM45">
        <f>AM44+1</f>
        <v>41</v>
      </c>
      <c r="AN45">
        <f>C45+X45</f>
        <v>3</v>
      </c>
      <c r="AO45">
        <f>D45+Y45</f>
        <v>3</v>
      </c>
      <c r="AP45">
        <f>E45+Z45</f>
        <v>3</v>
      </c>
      <c r="AQ45">
        <f>F45+AA45</f>
        <v>3</v>
      </c>
      <c r="AR45">
        <f>G45+AB45</f>
        <v>3</v>
      </c>
      <c r="AS45">
        <f>H45+AC45</f>
        <v>3</v>
      </c>
      <c r="AU45">
        <f>AU44+1</f>
        <v>41</v>
      </c>
      <c r="AV45">
        <f>J45+Q45</f>
        <v>66</v>
      </c>
      <c r="AW45">
        <f>K45+R45</f>
        <v>66</v>
      </c>
      <c r="AX45">
        <f>L45+S45</f>
        <v>66</v>
      </c>
      <c r="AY45">
        <f>M45+T45</f>
        <v>66</v>
      </c>
      <c r="AZ45">
        <f>N45+U45</f>
        <v>66</v>
      </c>
      <c r="BA45">
        <f>O45+V45</f>
        <v>66</v>
      </c>
      <c r="BC45">
        <f>BC44+1</f>
        <v>41</v>
      </c>
      <c r="BD45" s="1">
        <f>IF(AN45&gt;0,C45/AN45,"-")</f>
        <v>1</v>
      </c>
      <c r="BE45" s="1">
        <f>IF(AO45&gt;0,D45/AO45,"-")</f>
        <v>1</v>
      </c>
      <c r="BF45" s="1">
        <f>IF(AP45&gt;0,E45/AP45,"-")</f>
        <v>0</v>
      </c>
      <c r="BG45" s="1">
        <f>IF(AQ45&gt;0,F45/AQ45,"-")</f>
        <v>0</v>
      </c>
      <c r="BH45" s="1">
        <f>IF(AR45&gt;0,G45/AR45,"-")</f>
        <v>0</v>
      </c>
      <c r="BI45" s="1">
        <f>IF(AS45&gt;0,H45/AS45,"-")</f>
        <v>0</v>
      </c>
      <c r="BK45">
        <f>BK44+1</f>
        <v>41</v>
      </c>
      <c r="BL45" s="1">
        <f>IF(AV45&gt;0,Q45/AV45,"-")</f>
        <v>0</v>
      </c>
      <c r="BM45" s="1">
        <f>IF(AW45&gt;0,R45/AW45,"-")</f>
        <v>0.16666666666666666</v>
      </c>
      <c r="BN45" s="1">
        <f>IF(AX45&gt;0,S45/AX45,"-")</f>
        <v>0.98484848484848486</v>
      </c>
      <c r="BO45" s="1">
        <f>IF(AY45&gt;0,T45/AY45,"-")</f>
        <v>0.96969696969696972</v>
      </c>
      <c r="BP45" s="1">
        <f>IF(AZ45&gt;0,U45/AZ45,"-")</f>
        <v>0.98484848484848486</v>
      </c>
      <c r="BQ45" s="1">
        <f>IF(BA45&gt;0,V45/BA45,"-")</f>
        <v>0.98484848484848486</v>
      </c>
    </row>
    <row r="46" spans="1:69" x14ac:dyDescent="0.3">
      <c r="A46">
        <f>A45+1</f>
        <v>42</v>
      </c>
      <c r="B46" t="s">
        <v>24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f>I45+1</f>
        <v>42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f>P45+1</f>
        <v>42</v>
      </c>
      <c r="Q46">
        <v>62</v>
      </c>
      <c r="R46">
        <v>62</v>
      </c>
      <c r="S46">
        <v>62</v>
      </c>
      <c r="T46">
        <v>62</v>
      </c>
      <c r="U46">
        <v>62</v>
      </c>
      <c r="V46">
        <v>62</v>
      </c>
      <c r="W46">
        <f>W45+1</f>
        <v>42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E46">
        <f>AE45+1</f>
        <v>42</v>
      </c>
      <c r="AF46">
        <f>X46+Q46+J46+C46</f>
        <v>62</v>
      </c>
      <c r="AG46">
        <f>Y46+R46+K46+D46</f>
        <v>62</v>
      </c>
      <c r="AH46">
        <f>Z46+S46+L46+E46</f>
        <v>62</v>
      </c>
      <c r="AI46">
        <f>AA46+T46+M46+F46</f>
        <v>62</v>
      </c>
      <c r="AJ46">
        <f>AB46+U46+N46+G46</f>
        <v>62</v>
      </c>
      <c r="AK46">
        <f>AC46+V46+O46+H46</f>
        <v>62</v>
      </c>
      <c r="AM46">
        <f>AM45+1</f>
        <v>42</v>
      </c>
      <c r="AN46">
        <f>C46+X46</f>
        <v>0</v>
      </c>
      <c r="AO46">
        <f>D46+Y46</f>
        <v>0</v>
      </c>
      <c r="AP46">
        <f>E46+Z46</f>
        <v>0</v>
      </c>
      <c r="AQ46">
        <f>F46+AA46</f>
        <v>0</v>
      </c>
      <c r="AR46">
        <f>G46+AB46</f>
        <v>0</v>
      </c>
      <c r="AS46">
        <f>H46+AC46</f>
        <v>0</v>
      </c>
      <c r="AU46">
        <f>AU45+1</f>
        <v>42</v>
      </c>
      <c r="AV46">
        <f>J46+Q46</f>
        <v>62</v>
      </c>
      <c r="AW46">
        <f>K46+R46</f>
        <v>62</v>
      </c>
      <c r="AX46">
        <f>L46+S46</f>
        <v>62</v>
      </c>
      <c r="AY46">
        <f>M46+T46</f>
        <v>62</v>
      </c>
      <c r="AZ46">
        <f>N46+U46</f>
        <v>62</v>
      </c>
      <c r="BA46">
        <f>O46+V46</f>
        <v>62</v>
      </c>
      <c r="BC46">
        <f>BC45+1</f>
        <v>42</v>
      </c>
      <c r="BD46" s="1" t="str">
        <f>IF(AN46&gt;0,C46/AN46,"-")</f>
        <v>-</v>
      </c>
      <c r="BE46" s="1" t="str">
        <f>IF(AO46&gt;0,D46/AO46,"-")</f>
        <v>-</v>
      </c>
      <c r="BF46" s="1" t="str">
        <f>IF(AP46&gt;0,E46/AP46,"-")</f>
        <v>-</v>
      </c>
      <c r="BG46" s="1" t="str">
        <f>IF(AQ46&gt;0,F46/AQ46,"-")</f>
        <v>-</v>
      </c>
      <c r="BH46" s="1" t="str">
        <f>IF(AR46&gt;0,G46/AR46,"-")</f>
        <v>-</v>
      </c>
      <c r="BI46" s="1" t="str">
        <f>IF(AS46&gt;0,H46/AS46,"-")</f>
        <v>-</v>
      </c>
      <c r="BK46">
        <f>BK45+1</f>
        <v>42</v>
      </c>
      <c r="BL46" s="1">
        <f>IF(AV46&gt;0,Q46/AV46,"-")</f>
        <v>1</v>
      </c>
      <c r="BM46" s="1">
        <f>IF(AW46&gt;0,R46/AW46,"-")</f>
        <v>1</v>
      </c>
      <c r="BN46" s="1">
        <f>IF(AX46&gt;0,S46/AX46,"-")</f>
        <v>1</v>
      </c>
      <c r="BO46" s="1">
        <f>IF(AY46&gt;0,T46/AY46,"-")</f>
        <v>1</v>
      </c>
      <c r="BP46" s="1">
        <f>IF(AZ46&gt;0,U46/AZ46,"-")</f>
        <v>1</v>
      </c>
      <c r="BQ46" s="1">
        <f>IF(BA46&gt;0,V46/BA46,"-")</f>
        <v>1</v>
      </c>
    </row>
    <row r="47" spans="1:69" x14ac:dyDescent="0.3">
      <c r="A47">
        <f>A46+1</f>
        <v>43</v>
      </c>
      <c r="B47" t="s">
        <v>244</v>
      </c>
      <c r="C47">
        <v>2</v>
      </c>
      <c r="D47">
        <v>2</v>
      </c>
      <c r="E47">
        <v>1</v>
      </c>
      <c r="F47">
        <v>1</v>
      </c>
      <c r="G47">
        <v>1</v>
      </c>
      <c r="H47">
        <v>1</v>
      </c>
      <c r="I47">
        <f>I46+1</f>
        <v>43</v>
      </c>
      <c r="J47">
        <v>67</v>
      </c>
      <c r="K47">
        <v>63</v>
      </c>
      <c r="L47">
        <v>1</v>
      </c>
      <c r="M47">
        <v>2</v>
      </c>
      <c r="N47">
        <v>4</v>
      </c>
      <c r="O47">
        <v>6</v>
      </c>
      <c r="P47">
        <f>P46+1</f>
        <v>43</v>
      </c>
      <c r="Q47">
        <v>0</v>
      </c>
      <c r="R47">
        <v>4</v>
      </c>
      <c r="S47">
        <v>66</v>
      </c>
      <c r="T47">
        <v>65</v>
      </c>
      <c r="U47">
        <v>63</v>
      </c>
      <c r="V47">
        <v>61</v>
      </c>
      <c r="W47">
        <f>W46+1</f>
        <v>43</v>
      </c>
      <c r="X47">
        <v>0</v>
      </c>
      <c r="Y47">
        <v>0</v>
      </c>
      <c r="Z47">
        <v>1</v>
      </c>
      <c r="AA47">
        <v>1</v>
      </c>
      <c r="AB47">
        <v>1</v>
      </c>
      <c r="AC47">
        <v>1</v>
      </c>
      <c r="AE47">
        <f>AE46+1</f>
        <v>43</v>
      </c>
      <c r="AF47">
        <f>X47+Q47+J47+C47</f>
        <v>69</v>
      </c>
      <c r="AG47">
        <f>Y47+R47+K47+D47</f>
        <v>69</v>
      </c>
      <c r="AH47">
        <f>Z47+S47+L47+E47</f>
        <v>69</v>
      </c>
      <c r="AI47">
        <f>AA47+T47+M47+F47</f>
        <v>69</v>
      </c>
      <c r="AJ47">
        <f>AB47+U47+N47+G47</f>
        <v>69</v>
      </c>
      <c r="AK47">
        <f>AC47+V47+O47+H47</f>
        <v>69</v>
      </c>
      <c r="AM47">
        <f>AM46+1</f>
        <v>43</v>
      </c>
      <c r="AN47">
        <f>C47+X47</f>
        <v>2</v>
      </c>
      <c r="AO47">
        <f>D47+Y47</f>
        <v>2</v>
      </c>
      <c r="AP47">
        <f>E47+Z47</f>
        <v>2</v>
      </c>
      <c r="AQ47">
        <f>F47+AA47</f>
        <v>2</v>
      </c>
      <c r="AR47">
        <f>G47+AB47</f>
        <v>2</v>
      </c>
      <c r="AS47">
        <f>H47+AC47</f>
        <v>2</v>
      </c>
      <c r="AU47">
        <f>AU46+1</f>
        <v>43</v>
      </c>
      <c r="AV47">
        <f>J47+Q47</f>
        <v>67</v>
      </c>
      <c r="AW47">
        <f>K47+R47</f>
        <v>67</v>
      </c>
      <c r="AX47">
        <f>L47+S47</f>
        <v>67</v>
      </c>
      <c r="AY47">
        <f>M47+T47</f>
        <v>67</v>
      </c>
      <c r="AZ47">
        <f>N47+U47</f>
        <v>67</v>
      </c>
      <c r="BA47">
        <f>O47+V47</f>
        <v>67</v>
      </c>
      <c r="BC47">
        <f>BC46+1</f>
        <v>43</v>
      </c>
      <c r="BD47" s="1">
        <f>IF(AN47&gt;0,C47/AN47,"-")</f>
        <v>1</v>
      </c>
      <c r="BE47" s="1">
        <f>IF(AO47&gt;0,D47/AO47,"-")</f>
        <v>1</v>
      </c>
      <c r="BF47" s="1">
        <f>IF(AP47&gt;0,E47/AP47,"-")</f>
        <v>0.5</v>
      </c>
      <c r="BG47" s="1">
        <f>IF(AQ47&gt;0,F47/AQ47,"-")</f>
        <v>0.5</v>
      </c>
      <c r="BH47" s="1">
        <f>IF(AR47&gt;0,G47/AR47,"-")</f>
        <v>0.5</v>
      </c>
      <c r="BI47" s="1">
        <f>IF(AS47&gt;0,H47/AS47,"-")</f>
        <v>0.5</v>
      </c>
      <c r="BK47">
        <f>BK46+1</f>
        <v>43</v>
      </c>
      <c r="BL47" s="1">
        <f>IF(AV47&gt;0,Q47/AV47,"-")</f>
        <v>0</v>
      </c>
      <c r="BM47" s="1">
        <f>IF(AW47&gt;0,R47/AW47,"-")</f>
        <v>5.9701492537313432E-2</v>
      </c>
      <c r="BN47" s="1">
        <f>IF(AX47&gt;0,S47/AX47,"-")</f>
        <v>0.9850746268656716</v>
      </c>
      <c r="BO47" s="1">
        <f>IF(AY47&gt;0,T47/AY47,"-")</f>
        <v>0.97014925373134331</v>
      </c>
      <c r="BP47" s="1">
        <f>IF(AZ47&gt;0,U47/AZ47,"-")</f>
        <v>0.94029850746268662</v>
      </c>
      <c r="BQ47" s="1">
        <f>IF(BA47&gt;0,V47/BA47,"-")</f>
        <v>0.91044776119402981</v>
      </c>
    </row>
    <row r="48" spans="1:69" x14ac:dyDescent="0.3">
      <c r="A48">
        <f>A47+1</f>
        <v>44</v>
      </c>
      <c r="B48" t="s">
        <v>243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f>I47+1</f>
        <v>44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f>P47+1</f>
        <v>44</v>
      </c>
      <c r="Q48">
        <v>64</v>
      </c>
      <c r="R48">
        <v>64</v>
      </c>
      <c r="S48">
        <v>64</v>
      </c>
      <c r="T48">
        <v>64</v>
      </c>
      <c r="U48">
        <v>64</v>
      </c>
      <c r="V48">
        <v>64</v>
      </c>
      <c r="W48">
        <f>W47+1</f>
        <v>44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E48">
        <f>AE47+1</f>
        <v>44</v>
      </c>
      <c r="AF48">
        <f>X48+Q48+J48+C48</f>
        <v>65</v>
      </c>
      <c r="AG48">
        <f>Y48+R48+K48+D48</f>
        <v>65</v>
      </c>
      <c r="AH48">
        <f>Z48+S48+L48+E48</f>
        <v>65</v>
      </c>
      <c r="AI48">
        <f>AA48+T48+M48+F48</f>
        <v>65</v>
      </c>
      <c r="AJ48">
        <f>AB48+U48+N48+G48</f>
        <v>65</v>
      </c>
      <c r="AK48">
        <f>AC48+V48+O48+H48</f>
        <v>65</v>
      </c>
      <c r="AM48">
        <f>AM47+1</f>
        <v>44</v>
      </c>
      <c r="AN48">
        <f>C48+X48</f>
        <v>1</v>
      </c>
      <c r="AO48">
        <f>D48+Y48</f>
        <v>1</v>
      </c>
      <c r="AP48">
        <f>E48+Z48</f>
        <v>1</v>
      </c>
      <c r="AQ48">
        <f>F48+AA48</f>
        <v>1</v>
      </c>
      <c r="AR48">
        <f>G48+AB48</f>
        <v>1</v>
      </c>
      <c r="AS48">
        <f>H48+AC48</f>
        <v>1</v>
      </c>
      <c r="AU48">
        <f>AU47+1</f>
        <v>44</v>
      </c>
      <c r="AV48">
        <f>J48+Q48</f>
        <v>64</v>
      </c>
      <c r="AW48">
        <f>K48+R48</f>
        <v>64</v>
      </c>
      <c r="AX48">
        <f>L48+S48</f>
        <v>64</v>
      </c>
      <c r="AY48">
        <f>M48+T48</f>
        <v>64</v>
      </c>
      <c r="AZ48">
        <f>N48+U48</f>
        <v>64</v>
      </c>
      <c r="BA48">
        <f>O48+V48</f>
        <v>64</v>
      </c>
      <c r="BC48">
        <f>BC47+1</f>
        <v>44</v>
      </c>
      <c r="BD48" s="1">
        <f>IF(AN48&gt;0,C48/AN48,"-")</f>
        <v>0</v>
      </c>
      <c r="BE48" s="1">
        <f>IF(AO48&gt;0,D48/AO48,"-")</f>
        <v>0</v>
      </c>
      <c r="BF48" s="1">
        <f>IF(AP48&gt;0,E48/AP48,"-")</f>
        <v>0</v>
      </c>
      <c r="BG48" s="1">
        <f>IF(AQ48&gt;0,F48/AQ48,"-")</f>
        <v>0</v>
      </c>
      <c r="BH48" s="1">
        <f>IF(AR48&gt;0,G48/AR48,"-")</f>
        <v>0</v>
      </c>
      <c r="BI48" s="1">
        <f>IF(AS48&gt;0,H48/AS48,"-")</f>
        <v>0</v>
      </c>
      <c r="BK48">
        <f>BK47+1</f>
        <v>44</v>
      </c>
      <c r="BL48" s="1">
        <f>IF(AV48&gt;0,Q48/AV48,"-")</f>
        <v>1</v>
      </c>
      <c r="BM48" s="1">
        <f>IF(AW48&gt;0,R48/AW48,"-")</f>
        <v>1</v>
      </c>
      <c r="BN48" s="1">
        <f>IF(AX48&gt;0,S48/AX48,"-")</f>
        <v>1</v>
      </c>
      <c r="BO48" s="1">
        <f>IF(AY48&gt;0,T48/AY48,"-")</f>
        <v>1</v>
      </c>
      <c r="BP48" s="1">
        <f>IF(AZ48&gt;0,U48/AZ48,"-")</f>
        <v>1</v>
      </c>
      <c r="BQ48" s="1">
        <f>IF(BA48&gt;0,V48/BA48,"-")</f>
        <v>1</v>
      </c>
    </row>
    <row r="49" spans="1:69" x14ac:dyDescent="0.3">
      <c r="A49">
        <f>A48+1</f>
        <v>45</v>
      </c>
      <c r="B49" t="s">
        <v>242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f>I48+1</f>
        <v>45</v>
      </c>
      <c r="J49">
        <v>0</v>
      </c>
      <c r="K49">
        <v>1</v>
      </c>
      <c r="L49">
        <v>0</v>
      </c>
      <c r="M49">
        <v>0</v>
      </c>
      <c r="N49">
        <v>1</v>
      </c>
      <c r="O49">
        <v>0</v>
      </c>
      <c r="P49">
        <f>P48+1</f>
        <v>45</v>
      </c>
      <c r="Q49">
        <v>62</v>
      </c>
      <c r="R49">
        <v>61</v>
      </c>
      <c r="S49">
        <v>62</v>
      </c>
      <c r="T49">
        <v>62</v>
      </c>
      <c r="U49">
        <v>61</v>
      </c>
      <c r="V49">
        <v>62</v>
      </c>
      <c r="W49">
        <f>W48+1</f>
        <v>45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E49">
        <f>AE48+1</f>
        <v>45</v>
      </c>
      <c r="AF49">
        <f>X49+Q49+J49+C49</f>
        <v>62</v>
      </c>
      <c r="AG49">
        <f>Y49+R49+K49+D49</f>
        <v>62</v>
      </c>
      <c r="AH49">
        <f>Z49+S49+L49+E49</f>
        <v>62</v>
      </c>
      <c r="AI49">
        <f>AA49+T49+M49+F49</f>
        <v>62</v>
      </c>
      <c r="AJ49">
        <f>AB49+U49+N49+G49</f>
        <v>62</v>
      </c>
      <c r="AK49">
        <f>AC49+V49+O49+H49</f>
        <v>62</v>
      </c>
      <c r="AM49">
        <f>AM48+1</f>
        <v>45</v>
      </c>
      <c r="AN49">
        <f>C49+X49</f>
        <v>0</v>
      </c>
      <c r="AO49">
        <f>D49+Y49</f>
        <v>0</v>
      </c>
      <c r="AP49">
        <f>E49+Z49</f>
        <v>0</v>
      </c>
      <c r="AQ49">
        <f>F49+AA49</f>
        <v>0</v>
      </c>
      <c r="AR49">
        <f>G49+AB49</f>
        <v>0</v>
      </c>
      <c r="AS49">
        <f>H49+AC49</f>
        <v>0</v>
      </c>
      <c r="AU49">
        <f>AU48+1</f>
        <v>45</v>
      </c>
      <c r="AV49">
        <f>J49+Q49</f>
        <v>62</v>
      </c>
      <c r="AW49">
        <f>K49+R49</f>
        <v>62</v>
      </c>
      <c r="AX49">
        <f>L49+S49</f>
        <v>62</v>
      </c>
      <c r="AY49">
        <f>M49+T49</f>
        <v>62</v>
      </c>
      <c r="AZ49">
        <f>N49+U49</f>
        <v>62</v>
      </c>
      <c r="BA49">
        <f>O49+V49</f>
        <v>62</v>
      </c>
      <c r="BC49">
        <f>BC48+1</f>
        <v>45</v>
      </c>
      <c r="BD49" s="1" t="str">
        <f>IF(AN49&gt;0,C49/AN49,"-")</f>
        <v>-</v>
      </c>
      <c r="BE49" s="1" t="str">
        <f>IF(AO49&gt;0,D49/AO49,"-")</f>
        <v>-</v>
      </c>
      <c r="BF49" s="1" t="str">
        <f>IF(AP49&gt;0,E49/AP49,"-")</f>
        <v>-</v>
      </c>
      <c r="BG49" s="1" t="str">
        <f>IF(AQ49&gt;0,F49/AQ49,"-")</f>
        <v>-</v>
      </c>
      <c r="BH49" s="1" t="str">
        <f>IF(AR49&gt;0,G49/AR49,"-")</f>
        <v>-</v>
      </c>
      <c r="BI49" s="1" t="str">
        <f>IF(AS49&gt;0,H49/AS49,"-")</f>
        <v>-</v>
      </c>
      <c r="BK49">
        <f>BK48+1</f>
        <v>45</v>
      </c>
      <c r="BL49" s="1">
        <f>IF(AV49&gt;0,Q49/AV49,"-")</f>
        <v>1</v>
      </c>
      <c r="BM49" s="1">
        <f>IF(AW49&gt;0,R49/AW49,"-")</f>
        <v>0.9838709677419355</v>
      </c>
      <c r="BN49" s="1">
        <f>IF(AX49&gt;0,S49/AX49,"-")</f>
        <v>1</v>
      </c>
      <c r="BO49" s="1">
        <f>IF(AY49&gt;0,T49/AY49,"-")</f>
        <v>1</v>
      </c>
      <c r="BP49" s="1">
        <f>IF(AZ49&gt;0,U49/AZ49,"-")</f>
        <v>0.9838709677419355</v>
      </c>
      <c r="BQ49" s="1">
        <f>IF(BA49&gt;0,V49/BA49,"-")</f>
        <v>1</v>
      </c>
    </row>
    <row r="50" spans="1:69" x14ac:dyDescent="0.3">
      <c r="A50">
        <f>A49+1</f>
        <v>46</v>
      </c>
      <c r="B50" t="s">
        <v>241</v>
      </c>
      <c r="C50">
        <v>0</v>
      </c>
      <c r="D50">
        <v>0</v>
      </c>
      <c r="E50">
        <v>0</v>
      </c>
      <c r="F50">
        <v>0</v>
      </c>
      <c r="G50">
        <v>0</v>
      </c>
      <c r="H50">
        <v>1</v>
      </c>
      <c r="I50">
        <f>I49+1</f>
        <v>46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f>P49+1</f>
        <v>46</v>
      </c>
      <c r="Q50">
        <v>56</v>
      </c>
      <c r="R50">
        <v>56</v>
      </c>
      <c r="S50">
        <v>56</v>
      </c>
      <c r="T50">
        <v>56</v>
      </c>
      <c r="U50">
        <v>56</v>
      </c>
      <c r="V50">
        <v>56</v>
      </c>
      <c r="W50">
        <f>W49+1</f>
        <v>46</v>
      </c>
      <c r="X50">
        <v>7</v>
      </c>
      <c r="Y50">
        <v>7</v>
      </c>
      <c r="Z50">
        <v>7</v>
      </c>
      <c r="AA50">
        <v>7</v>
      </c>
      <c r="AB50">
        <v>7</v>
      </c>
      <c r="AC50">
        <v>6</v>
      </c>
      <c r="AE50">
        <f>AE49+1</f>
        <v>46</v>
      </c>
      <c r="AF50">
        <f>X50+Q50+J50+C50</f>
        <v>63</v>
      </c>
      <c r="AG50">
        <f>Y50+R50+K50+D50</f>
        <v>63</v>
      </c>
      <c r="AH50">
        <f>Z50+S50+L50+E50</f>
        <v>63</v>
      </c>
      <c r="AI50">
        <f>AA50+T50+M50+F50</f>
        <v>63</v>
      </c>
      <c r="AJ50">
        <f>AB50+U50+N50+G50</f>
        <v>63</v>
      </c>
      <c r="AK50">
        <f>AC50+V50+O50+H50</f>
        <v>63</v>
      </c>
      <c r="AM50">
        <f>AM49+1</f>
        <v>46</v>
      </c>
      <c r="AN50">
        <f>C50+X50</f>
        <v>7</v>
      </c>
      <c r="AO50">
        <f>D50+Y50</f>
        <v>7</v>
      </c>
      <c r="AP50">
        <f>E50+Z50</f>
        <v>7</v>
      </c>
      <c r="AQ50">
        <f>F50+AA50</f>
        <v>7</v>
      </c>
      <c r="AR50">
        <f>G50+AB50</f>
        <v>7</v>
      </c>
      <c r="AS50">
        <f>H50+AC50</f>
        <v>7</v>
      </c>
      <c r="AU50">
        <f>AU49+1</f>
        <v>46</v>
      </c>
      <c r="AV50">
        <f>J50+Q50</f>
        <v>56</v>
      </c>
      <c r="AW50">
        <f>K50+R50</f>
        <v>56</v>
      </c>
      <c r="AX50">
        <f>L50+S50</f>
        <v>56</v>
      </c>
      <c r="AY50">
        <f>M50+T50</f>
        <v>56</v>
      </c>
      <c r="AZ50">
        <f>N50+U50</f>
        <v>56</v>
      </c>
      <c r="BA50">
        <f>O50+V50</f>
        <v>56</v>
      </c>
      <c r="BC50">
        <f>BC49+1</f>
        <v>46</v>
      </c>
      <c r="BD50" s="1">
        <f>IF(AN50&gt;0,C50/AN50,"-")</f>
        <v>0</v>
      </c>
      <c r="BE50" s="1">
        <f>IF(AO50&gt;0,D50/AO50,"-")</f>
        <v>0</v>
      </c>
      <c r="BF50" s="1">
        <f>IF(AP50&gt;0,E50/AP50,"-")</f>
        <v>0</v>
      </c>
      <c r="BG50" s="1">
        <f>IF(AQ50&gt;0,F50/AQ50,"-")</f>
        <v>0</v>
      </c>
      <c r="BH50" s="1">
        <f>IF(AR50&gt;0,G50/AR50,"-")</f>
        <v>0</v>
      </c>
      <c r="BI50" s="1">
        <f>IF(AS50&gt;0,H50/AS50,"-")</f>
        <v>0.14285714285714285</v>
      </c>
      <c r="BK50">
        <f>BK49+1</f>
        <v>46</v>
      </c>
      <c r="BL50" s="1">
        <f>IF(AV50&gt;0,Q50/AV50,"-")</f>
        <v>1</v>
      </c>
      <c r="BM50" s="1">
        <f>IF(AW50&gt;0,R50/AW50,"-")</f>
        <v>1</v>
      </c>
      <c r="BN50" s="1">
        <f>IF(AX50&gt;0,S50/AX50,"-")</f>
        <v>1</v>
      </c>
      <c r="BO50" s="1">
        <f>IF(AY50&gt;0,T50/AY50,"-")</f>
        <v>1</v>
      </c>
      <c r="BP50" s="1">
        <f>IF(AZ50&gt;0,U50/AZ50,"-")</f>
        <v>1</v>
      </c>
      <c r="BQ50" s="1">
        <f>IF(BA50&gt;0,V50/BA50,"-")</f>
        <v>1</v>
      </c>
    </row>
    <row r="51" spans="1:69" x14ac:dyDescent="0.3">
      <c r="A51">
        <f>A50+1</f>
        <v>47</v>
      </c>
      <c r="B51" t="s">
        <v>240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f>I50+1</f>
        <v>47</v>
      </c>
      <c r="J51">
        <v>61</v>
      </c>
      <c r="K51">
        <v>0</v>
      </c>
      <c r="L51">
        <v>10</v>
      </c>
      <c r="M51">
        <v>1</v>
      </c>
      <c r="N51">
        <v>2</v>
      </c>
      <c r="O51">
        <v>1</v>
      </c>
      <c r="P51">
        <f>P50+1</f>
        <v>47</v>
      </c>
      <c r="Q51">
        <v>0</v>
      </c>
      <c r="R51">
        <v>61</v>
      </c>
      <c r="S51">
        <v>51</v>
      </c>
      <c r="T51">
        <v>60</v>
      </c>
      <c r="U51">
        <v>59</v>
      </c>
      <c r="V51">
        <v>60</v>
      </c>
      <c r="W51">
        <f>W50+1</f>
        <v>47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E51">
        <f>AE50+1</f>
        <v>47</v>
      </c>
      <c r="AF51">
        <f>X51+Q51+J51+C51</f>
        <v>62</v>
      </c>
      <c r="AG51">
        <f>Y51+R51+K51+D51</f>
        <v>62</v>
      </c>
      <c r="AH51">
        <f>Z51+S51+L51+E51</f>
        <v>62</v>
      </c>
      <c r="AI51">
        <f>AA51+T51+M51+F51</f>
        <v>62</v>
      </c>
      <c r="AJ51">
        <f>AB51+U51+N51+G51</f>
        <v>62</v>
      </c>
      <c r="AK51">
        <f>AC51+V51+O51+H51</f>
        <v>62</v>
      </c>
      <c r="AM51">
        <f>AM50+1</f>
        <v>47</v>
      </c>
      <c r="AN51">
        <f>C51+X51</f>
        <v>1</v>
      </c>
      <c r="AO51">
        <f>D51+Y51</f>
        <v>1</v>
      </c>
      <c r="AP51">
        <f>E51+Z51</f>
        <v>1</v>
      </c>
      <c r="AQ51">
        <f>F51+AA51</f>
        <v>1</v>
      </c>
      <c r="AR51">
        <f>G51+AB51</f>
        <v>1</v>
      </c>
      <c r="AS51">
        <f>H51+AC51</f>
        <v>1</v>
      </c>
      <c r="AU51">
        <f>AU50+1</f>
        <v>47</v>
      </c>
      <c r="AV51">
        <f>J51+Q51</f>
        <v>61</v>
      </c>
      <c r="AW51">
        <f>K51+R51</f>
        <v>61</v>
      </c>
      <c r="AX51">
        <f>L51+S51</f>
        <v>61</v>
      </c>
      <c r="AY51">
        <f>M51+T51</f>
        <v>61</v>
      </c>
      <c r="AZ51">
        <f>N51+U51</f>
        <v>61</v>
      </c>
      <c r="BA51">
        <f>O51+V51</f>
        <v>61</v>
      </c>
      <c r="BC51">
        <f>BC50+1</f>
        <v>47</v>
      </c>
      <c r="BD51" s="1">
        <f>IF(AN51&gt;0,C51/AN51,"-")</f>
        <v>1</v>
      </c>
      <c r="BE51" s="1">
        <f>IF(AO51&gt;0,D51/AO51,"-")</f>
        <v>1</v>
      </c>
      <c r="BF51" s="1">
        <f>IF(AP51&gt;0,E51/AP51,"-")</f>
        <v>1</v>
      </c>
      <c r="BG51" s="1">
        <f>IF(AQ51&gt;0,F51/AQ51,"-")</f>
        <v>1</v>
      </c>
      <c r="BH51" s="1">
        <f>IF(AR51&gt;0,G51/AR51,"-")</f>
        <v>1</v>
      </c>
      <c r="BI51" s="1">
        <f>IF(AS51&gt;0,H51/AS51,"-")</f>
        <v>1</v>
      </c>
      <c r="BK51">
        <f>BK50+1</f>
        <v>47</v>
      </c>
      <c r="BL51" s="1">
        <f>IF(AV51&gt;0,Q51/AV51,"-")</f>
        <v>0</v>
      </c>
      <c r="BM51" s="1">
        <f>IF(AW51&gt;0,R51/AW51,"-")</f>
        <v>1</v>
      </c>
      <c r="BN51" s="1">
        <f>IF(AX51&gt;0,S51/AX51,"-")</f>
        <v>0.83606557377049184</v>
      </c>
      <c r="BO51" s="1">
        <f>IF(AY51&gt;0,T51/AY51,"-")</f>
        <v>0.98360655737704916</v>
      </c>
      <c r="BP51" s="1">
        <f>IF(AZ51&gt;0,U51/AZ51,"-")</f>
        <v>0.96721311475409832</v>
      </c>
      <c r="BQ51" s="1">
        <f>IF(BA51&gt;0,V51/BA51,"-")</f>
        <v>0.98360655737704916</v>
      </c>
    </row>
    <row r="52" spans="1:69" x14ac:dyDescent="0.3">
      <c r="A52">
        <f>A51+1</f>
        <v>48</v>
      </c>
      <c r="B52" t="s">
        <v>239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f>I51+1</f>
        <v>48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f>P51+1</f>
        <v>48</v>
      </c>
      <c r="Q52">
        <v>61</v>
      </c>
      <c r="R52">
        <v>61</v>
      </c>
      <c r="S52">
        <v>61</v>
      </c>
      <c r="T52">
        <v>61</v>
      </c>
      <c r="U52">
        <v>61</v>
      </c>
      <c r="V52">
        <v>61</v>
      </c>
      <c r="W52">
        <f>W51+1</f>
        <v>48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E52">
        <f>AE51+1</f>
        <v>48</v>
      </c>
      <c r="AF52">
        <f>X52+Q52+J52+C52</f>
        <v>62</v>
      </c>
      <c r="AG52">
        <f>Y52+R52+K52+D52</f>
        <v>62</v>
      </c>
      <c r="AH52">
        <f>Z52+S52+L52+E52</f>
        <v>62</v>
      </c>
      <c r="AI52">
        <f>AA52+T52+M52+F52</f>
        <v>62</v>
      </c>
      <c r="AJ52">
        <f>AB52+U52+N52+G52</f>
        <v>62</v>
      </c>
      <c r="AK52">
        <f>AC52+V52+O52+H52</f>
        <v>62</v>
      </c>
      <c r="AM52">
        <f>AM51+1</f>
        <v>48</v>
      </c>
      <c r="AN52">
        <f>C52+X52</f>
        <v>1</v>
      </c>
      <c r="AO52">
        <f>D52+Y52</f>
        <v>1</v>
      </c>
      <c r="AP52">
        <f>E52+Z52</f>
        <v>1</v>
      </c>
      <c r="AQ52">
        <f>F52+AA52</f>
        <v>1</v>
      </c>
      <c r="AR52">
        <f>G52+AB52</f>
        <v>1</v>
      </c>
      <c r="AS52">
        <f>H52+AC52</f>
        <v>1</v>
      </c>
      <c r="AU52">
        <f>AU51+1</f>
        <v>48</v>
      </c>
      <c r="AV52">
        <f>J52+Q52</f>
        <v>61</v>
      </c>
      <c r="AW52">
        <f>K52+R52</f>
        <v>61</v>
      </c>
      <c r="AX52">
        <f>L52+S52</f>
        <v>61</v>
      </c>
      <c r="AY52">
        <f>M52+T52</f>
        <v>61</v>
      </c>
      <c r="AZ52">
        <f>N52+U52</f>
        <v>61</v>
      </c>
      <c r="BA52">
        <f>O52+V52</f>
        <v>61</v>
      </c>
      <c r="BC52">
        <f>BC51+1</f>
        <v>48</v>
      </c>
      <c r="BD52" s="1">
        <f>IF(AN52&gt;0,C52/AN52,"-")</f>
        <v>0</v>
      </c>
      <c r="BE52" s="1">
        <f>IF(AO52&gt;0,D52/AO52,"-")</f>
        <v>0</v>
      </c>
      <c r="BF52" s="1">
        <f>IF(AP52&gt;0,E52/AP52,"-")</f>
        <v>0</v>
      </c>
      <c r="BG52" s="1">
        <f>IF(AQ52&gt;0,F52/AQ52,"-")</f>
        <v>0</v>
      </c>
      <c r="BH52" s="1">
        <f>IF(AR52&gt;0,G52/AR52,"-")</f>
        <v>0</v>
      </c>
      <c r="BI52" s="1">
        <f>IF(AS52&gt;0,H52/AS52,"-")</f>
        <v>0</v>
      </c>
      <c r="BK52">
        <f>BK51+1</f>
        <v>48</v>
      </c>
      <c r="BL52" s="1">
        <f>IF(AV52&gt;0,Q52/AV52,"-")</f>
        <v>1</v>
      </c>
      <c r="BM52" s="1">
        <f>IF(AW52&gt;0,R52/AW52,"-")</f>
        <v>1</v>
      </c>
      <c r="BN52" s="1">
        <f>IF(AX52&gt;0,S52/AX52,"-")</f>
        <v>1</v>
      </c>
      <c r="BO52" s="1">
        <f>IF(AY52&gt;0,T52/AY52,"-")</f>
        <v>1</v>
      </c>
      <c r="BP52" s="1">
        <f>IF(AZ52&gt;0,U52/AZ52,"-")</f>
        <v>1</v>
      </c>
      <c r="BQ52" s="1">
        <f>IF(BA52&gt;0,V52/BA52,"-")</f>
        <v>1</v>
      </c>
    </row>
    <row r="53" spans="1:69" x14ac:dyDescent="0.3">
      <c r="A53">
        <f>A52+1</f>
        <v>49</v>
      </c>
      <c r="B53" t="s">
        <v>238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f>I52+1</f>
        <v>49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f>P52+1</f>
        <v>49</v>
      </c>
      <c r="Q53">
        <v>68</v>
      </c>
      <c r="R53">
        <v>68</v>
      </c>
      <c r="S53">
        <v>68</v>
      </c>
      <c r="T53">
        <v>68</v>
      </c>
      <c r="U53">
        <v>68</v>
      </c>
      <c r="V53">
        <v>68</v>
      </c>
      <c r="W53">
        <f>W52+1</f>
        <v>49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E53">
        <f>AE52+1</f>
        <v>49</v>
      </c>
      <c r="AF53">
        <f>X53+Q53+J53+C53</f>
        <v>69</v>
      </c>
      <c r="AG53">
        <f>Y53+R53+K53+D53</f>
        <v>69</v>
      </c>
      <c r="AH53">
        <f>Z53+S53+L53+E53</f>
        <v>69</v>
      </c>
      <c r="AI53">
        <f>AA53+T53+M53+F53</f>
        <v>69</v>
      </c>
      <c r="AJ53">
        <f>AB53+U53+N53+G53</f>
        <v>69</v>
      </c>
      <c r="AK53">
        <f>AC53+V53+O53+H53</f>
        <v>69</v>
      </c>
      <c r="AM53">
        <f>AM52+1</f>
        <v>49</v>
      </c>
      <c r="AN53">
        <f>C53+X53</f>
        <v>1</v>
      </c>
      <c r="AO53">
        <f>D53+Y53</f>
        <v>1</v>
      </c>
      <c r="AP53">
        <f>E53+Z53</f>
        <v>1</v>
      </c>
      <c r="AQ53">
        <f>F53+AA53</f>
        <v>1</v>
      </c>
      <c r="AR53">
        <f>G53+AB53</f>
        <v>1</v>
      </c>
      <c r="AS53">
        <f>H53+AC53</f>
        <v>1</v>
      </c>
      <c r="AU53">
        <f>AU52+1</f>
        <v>49</v>
      </c>
      <c r="AV53">
        <f>J53+Q53</f>
        <v>68</v>
      </c>
      <c r="AW53">
        <f>K53+R53</f>
        <v>68</v>
      </c>
      <c r="AX53">
        <f>L53+S53</f>
        <v>68</v>
      </c>
      <c r="AY53">
        <f>M53+T53</f>
        <v>68</v>
      </c>
      <c r="AZ53">
        <f>N53+U53</f>
        <v>68</v>
      </c>
      <c r="BA53">
        <f>O53+V53</f>
        <v>68</v>
      </c>
      <c r="BC53">
        <f>BC52+1</f>
        <v>49</v>
      </c>
      <c r="BD53" s="1">
        <f>IF(AN53&gt;0,C53/AN53,"-")</f>
        <v>0</v>
      </c>
      <c r="BE53" s="1">
        <f>IF(AO53&gt;0,D53/AO53,"-")</f>
        <v>0</v>
      </c>
      <c r="BF53" s="1">
        <f>IF(AP53&gt;0,E53/AP53,"-")</f>
        <v>0</v>
      </c>
      <c r="BG53" s="1">
        <f>IF(AQ53&gt;0,F53/AQ53,"-")</f>
        <v>0</v>
      </c>
      <c r="BH53" s="1">
        <f>IF(AR53&gt;0,G53/AR53,"-")</f>
        <v>0</v>
      </c>
      <c r="BI53" s="1">
        <f>IF(AS53&gt;0,H53/AS53,"-")</f>
        <v>0</v>
      </c>
      <c r="BK53">
        <f>BK52+1</f>
        <v>49</v>
      </c>
      <c r="BL53" s="1">
        <f>IF(AV53&gt;0,Q53/AV53,"-")</f>
        <v>1</v>
      </c>
      <c r="BM53" s="1">
        <f>IF(AW53&gt;0,R53/AW53,"-")</f>
        <v>1</v>
      </c>
      <c r="BN53" s="1">
        <f>IF(AX53&gt;0,S53/AX53,"-")</f>
        <v>1</v>
      </c>
      <c r="BO53" s="1">
        <f>IF(AY53&gt;0,T53/AY53,"-")</f>
        <v>1</v>
      </c>
      <c r="BP53" s="1">
        <f>IF(AZ53&gt;0,U53/AZ53,"-")</f>
        <v>1</v>
      </c>
      <c r="BQ53" s="1">
        <f>IF(BA53&gt;0,V53/BA53,"-")</f>
        <v>1</v>
      </c>
    </row>
    <row r="54" spans="1:69" x14ac:dyDescent="0.3">
      <c r="A54">
        <f>A53+1</f>
        <v>50</v>
      </c>
      <c r="B54" t="s">
        <v>237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f>I53+1</f>
        <v>50</v>
      </c>
      <c r="J54">
        <v>0</v>
      </c>
      <c r="K54">
        <v>1</v>
      </c>
      <c r="L54">
        <v>0</v>
      </c>
      <c r="M54">
        <v>0</v>
      </c>
      <c r="N54">
        <v>0</v>
      </c>
      <c r="O54">
        <v>0</v>
      </c>
      <c r="P54">
        <f>P53+1</f>
        <v>50</v>
      </c>
      <c r="Q54">
        <v>61</v>
      </c>
      <c r="R54">
        <v>60</v>
      </c>
      <c r="S54">
        <v>61</v>
      </c>
      <c r="T54">
        <v>61</v>
      </c>
      <c r="U54">
        <v>61</v>
      </c>
      <c r="V54">
        <v>61</v>
      </c>
      <c r="W54">
        <f>W53+1</f>
        <v>50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E54">
        <f>AE53+1</f>
        <v>50</v>
      </c>
      <c r="AF54">
        <f>X54+Q54+J54+C54</f>
        <v>62</v>
      </c>
      <c r="AG54">
        <f>Y54+R54+K54+D54</f>
        <v>62</v>
      </c>
      <c r="AH54">
        <f>Z54+S54+L54+E54</f>
        <v>62</v>
      </c>
      <c r="AI54">
        <f>AA54+T54+M54+F54</f>
        <v>62</v>
      </c>
      <c r="AJ54">
        <f>AB54+U54+N54+G54</f>
        <v>62</v>
      </c>
      <c r="AK54">
        <f>AC54+V54+O54+H54</f>
        <v>62</v>
      </c>
      <c r="AM54">
        <f>AM53+1</f>
        <v>50</v>
      </c>
      <c r="AN54">
        <f>C54+X54</f>
        <v>1</v>
      </c>
      <c r="AO54">
        <f>D54+Y54</f>
        <v>1</v>
      </c>
      <c r="AP54">
        <f>E54+Z54</f>
        <v>1</v>
      </c>
      <c r="AQ54">
        <f>F54+AA54</f>
        <v>1</v>
      </c>
      <c r="AR54">
        <f>G54+AB54</f>
        <v>1</v>
      </c>
      <c r="AS54">
        <f>H54+AC54</f>
        <v>1</v>
      </c>
      <c r="AU54">
        <f>AU53+1</f>
        <v>50</v>
      </c>
      <c r="AV54">
        <f>J54+Q54</f>
        <v>61</v>
      </c>
      <c r="AW54">
        <f>K54+R54</f>
        <v>61</v>
      </c>
      <c r="AX54">
        <f>L54+S54</f>
        <v>61</v>
      </c>
      <c r="AY54">
        <f>M54+T54</f>
        <v>61</v>
      </c>
      <c r="AZ54">
        <f>N54+U54</f>
        <v>61</v>
      </c>
      <c r="BA54">
        <f>O54+V54</f>
        <v>61</v>
      </c>
      <c r="BC54">
        <f>BC53+1</f>
        <v>50</v>
      </c>
      <c r="BD54" s="1">
        <f>IF(AN54&gt;0,C54/AN54,"-")</f>
        <v>0</v>
      </c>
      <c r="BE54" s="1">
        <f>IF(AO54&gt;0,D54/AO54,"-")</f>
        <v>0</v>
      </c>
      <c r="BF54" s="1">
        <f>IF(AP54&gt;0,E54/AP54,"-")</f>
        <v>0</v>
      </c>
      <c r="BG54" s="1">
        <f>IF(AQ54&gt;0,F54/AQ54,"-")</f>
        <v>0</v>
      </c>
      <c r="BH54" s="1">
        <f>IF(AR54&gt;0,G54/AR54,"-")</f>
        <v>0</v>
      </c>
      <c r="BI54" s="1">
        <f>IF(AS54&gt;0,H54/AS54,"-")</f>
        <v>0</v>
      </c>
      <c r="BK54">
        <f>BK53+1</f>
        <v>50</v>
      </c>
      <c r="BL54" s="1">
        <f>IF(AV54&gt;0,Q54/AV54,"-")</f>
        <v>1</v>
      </c>
      <c r="BM54" s="1">
        <f>IF(AW54&gt;0,R54/AW54,"-")</f>
        <v>0.98360655737704916</v>
      </c>
      <c r="BN54" s="1">
        <f>IF(AX54&gt;0,S54/AX54,"-")</f>
        <v>1</v>
      </c>
      <c r="BO54" s="1">
        <f>IF(AY54&gt;0,T54/AY54,"-")</f>
        <v>1</v>
      </c>
      <c r="BP54" s="1">
        <f>IF(AZ54&gt;0,U54/AZ54,"-")</f>
        <v>1</v>
      </c>
      <c r="BQ54" s="1">
        <f>IF(BA54&gt;0,V54/BA54,"-")</f>
        <v>1</v>
      </c>
    </row>
    <row r="55" spans="1:69" x14ac:dyDescent="0.3">
      <c r="A55">
        <f>A54+1</f>
        <v>51</v>
      </c>
      <c r="B55" t="s">
        <v>236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f>I54+1</f>
        <v>51</v>
      </c>
      <c r="J55">
        <v>0</v>
      </c>
      <c r="K55">
        <v>0</v>
      </c>
      <c r="L55">
        <v>0</v>
      </c>
      <c r="M55">
        <v>1</v>
      </c>
      <c r="N55">
        <v>1</v>
      </c>
      <c r="O55">
        <v>1</v>
      </c>
      <c r="P55">
        <f>P54+1</f>
        <v>51</v>
      </c>
      <c r="Q55">
        <v>69</v>
      </c>
      <c r="R55">
        <v>69</v>
      </c>
      <c r="S55">
        <v>69</v>
      </c>
      <c r="T55">
        <v>68</v>
      </c>
      <c r="U55">
        <v>68</v>
      </c>
      <c r="V55">
        <v>68</v>
      </c>
      <c r="W55">
        <f>W54+1</f>
        <v>51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E55">
        <f>AE54+1</f>
        <v>51</v>
      </c>
      <c r="AF55">
        <f>X55+Q55+J55+C55</f>
        <v>69</v>
      </c>
      <c r="AG55">
        <f>Y55+R55+K55+D55</f>
        <v>69</v>
      </c>
      <c r="AH55">
        <f>Z55+S55+L55+E55</f>
        <v>69</v>
      </c>
      <c r="AI55">
        <f>AA55+T55+M55+F55</f>
        <v>69</v>
      </c>
      <c r="AJ55">
        <f>AB55+U55+N55+G55</f>
        <v>69</v>
      </c>
      <c r="AK55">
        <f>AC55+V55+O55+H55</f>
        <v>69</v>
      </c>
      <c r="AM55">
        <f>AM54+1</f>
        <v>51</v>
      </c>
      <c r="AN55">
        <f>C55+X55</f>
        <v>0</v>
      </c>
      <c r="AO55">
        <f>D55+Y55</f>
        <v>0</v>
      </c>
      <c r="AP55">
        <f>E55+Z55</f>
        <v>0</v>
      </c>
      <c r="AQ55">
        <f>F55+AA55</f>
        <v>0</v>
      </c>
      <c r="AR55">
        <f>G55+AB55</f>
        <v>0</v>
      </c>
      <c r="AS55">
        <f>H55+AC55</f>
        <v>0</v>
      </c>
      <c r="AU55">
        <f>AU54+1</f>
        <v>51</v>
      </c>
      <c r="AV55">
        <f>J55+Q55</f>
        <v>69</v>
      </c>
      <c r="AW55">
        <f>K55+R55</f>
        <v>69</v>
      </c>
      <c r="AX55">
        <f>L55+S55</f>
        <v>69</v>
      </c>
      <c r="AY55">
        <f>M55+T55</f>
        <v>69</v>
      </c>
      <c r="AZ55">
        <f>N55+U55</f>
        <v>69</v>
      </c>
      <c r="BA55">
        <f>O55+V55</f>
        <v>69</v>
      </c>
      <c r="BC55">
        <f>BC54+1</f>
        <v>51</v>
      </c>
      <c r="BD55" s="1" t="str">
        <f>IF(AN55&gt;0,C55/AN55,"-")</f>
        <v>-</v>
      </c>
      <c r="BE55" s="1" t="str">
        <f>IF(AO55&gt;0,D55/AO55,"-")</f>
        <v>-</v>
      </c>
      <c r="BF55" s="1" t="str">
        <f>IF(AP55&gt;0,E55/AP55,"-")</f>
        <v>-</v>
      </c>
      <c r="BG55" s="1" t="str">
        <f>IF(AQ55&gt;0,F55/AQ55,"-")</f>
        <v>-</v>
      </c>
      <c r="BH55" s="1" t="str">
        <f>IF(AR55&gt;0,G55/AR55,"-")</f>
        <v>-</v>
      </c>
      <c r="BI55" s="1" t="str">
        <f>IF(AS55&gt;0,H55/AS55,"-")</f>
        <v>-</v>
      </c>
      <c r="BK55">
        <f>BK54+1</f>
        <v>51</v>
      </c>
      <c r="BL55" s="1">
        <f>IF(AV55&gt;0,Q55/AV55,"-")</f>
        <v>1</v>
      </c>
      <c r="BM55" s="1">
        <f>IF(AW55&gt;0,R55/AW55,"-")</f>
        <v>1</v>
      </c>
      <c r="BN55" s="1">
        <f>IF(AX55&gt;0,S55/AX55,"-")</f>
        <v>1</v>
      </c>
      <c r="BO55" s="1">
        <f>IF(AY55&gt;0,T55/AY55,"-")</f>
        <v>0.98550724637681164</v>
      </c>
      <c r="BP55" s="1">
        <f>IF(AZ55&gt;0,U55/AZ55,"-")</f>
        <v>0.98550724637681164</v>
      </c>
      <c r="BQ55" s="1">
        <f>IF(BA55&gt;0,V55/BA55,"-")</f>
        <v>0.98550724637681164</v>
      </c>
    </row>
    <row r="56" spans="1:69" x14ac:dyDescent="0.3">
      <c r="A56">
        <f>A55+1</f>
        <v>52</v>
      </c>
      <c r="B56" t="s">
        <v>235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f>I55+1</f>
        <v>52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f>P55+1</f>
        <v>52</v>
      </c>
      <c r="Q56">
        <v>62</v>
      </c>
      <c r="R56">
        <v>62</v>
      </c>
      <c r="S56">
        <v>62</v>
      </c>
      <c r="T56">
        <v>62</v>
      </c>
      <c r="U56">
        <v>62</v>
      </c>
      <c r="V56">
        <v>62</v>
      </c>
      <c r="W56">
        <f>W55+1</f>
        <v>52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E56">
        <f>AE55+1</f>
        <v>52</v>
      </c>
      <c r="AF56">
        <f>X56+Q56+J56+C56</f>
        <v>62</v>
      </c>
      <c r="AG56">
        <f>Y56+R56+K56+D56</f>
        <v>62</v>
      </c>
      <c r="AH56">
        <f>Z56+S56+L56+E56</f>
        <v>62</v>
      </c>
      <c r="AI56">
        <f>AA56+T56+M56+F56</f>
        <v>62</v>
      </c>
      <c r="AJ56">
        <f>AB56+U56+N56+G56</f>
        <v>62</v>
      </c>
      <c r="AK56">
        <f>AC56+V56+O56+H56</f>
        <v>62</v>
      </c>
      <c r="AM56">
        <f>AM55+1</f>
        <v>52</v>
      </c>
      <c r="AN56">
        <f>C56+X56</f>
        <v>0</v>
      </c>
      <c r="AO56">
        <f>D56+Y56</f>
        <v>0</v>
      </c>
      <c r="AP56">
        <f>E56+Z56</f>
        <v>0</v>
      </c>
      <c r="AQ56">
        <f>F56+AA56</f>
        <v>0</v>
      </c>
      <c r="AR56">
        <f>G56+AB56</f>
        <v>0</v>
      </c>
      <c r="AS56">
        <f>H56+AC56</f>
        <v>0</v>
      </c>
      <c r="AU56">
        <f>AU55+1</f>
        <v>52</v>
      </c>
      <c r="AV56">
        <f>J56+Q56</f>
        <v>62</v>
      </c>
      <c r="AW56">
        <f>K56+R56</f>
        <v>62</v>
      </c>
      <c r="AX56">
        <f>L56+S56</f>
        <v>62</v>
      </c>
      <c r="AY56">
        <f>M56+T56</f>
        <v>62</v>
      </c>
      <c r="AZ56">
        <f>N56+U56</f>
        <v>62</v>
      </c>
      <c r="BA56">
        <f>O56+V56</f>
        <v>62</v>
      </c>
      <c r="BC56">
        <f>BC55+1</f>
        <v>52</v>
      </c>
      <c r="BD56" s="1" t="str">
        <f>IF(AN56&gt;0,C56/AN56,"-")</f>
        <v>-</v>
      </c>
      <c r="BE56" s="1" t="str">
        <f>IF(AO56&gt;0,D56/AO56,"-")</f>
        <v>-</v>
      </c>
      <c r="BF56" s="1" t="str">
        <f>IF(AP56&gt;0,E56/AP56,"-")</f>
        <v>-</v>
      </c>
      <c r="BG56" s="1" t="str">
        <f>IF(AQ56&gt;0,F56/AQ56,"-")</f>
        <v>-</v>
      </c>
      <c r="BH56" s="1" t="str">
        <f>IF(AR56&gt;0,G56/AR56,"-")</f>
        <v>-</v>
      </c>
      <c r="BI56" s="1" t="str">
        <f>IF(AS56&gt;0,H56/AS56,"-")</f>
        <v>-</v>
      </c>
      <c r="BK56">
        <f>BK55+1</f>
        <v>52</v>
      </c>
      <c r="BL56" s="1">
        <f>IF(AV56&gt;0,Q56/AV56,"-")</f>
        <v>1</v>
      </c>
      <c r="BM56" s="1">
        <f>IF(AW56&gt;0,R56/AW56,"-")</f>
        <v>1</v>
      </c>
      <c r="BN56" s="1">
        <f>IF(AX56&gt;0,S56/AX56,"-")</f>
        <v>1</v>
      </c>
      <c r="BO56" s="1">
        <f>IF(AY56&gt;0,T56/AY56,"-")</f>
        <v>1</v>
      </c>
      <c r="BP56" s="1">
        <f>IF(AZ56&gt;0,U56/AZ56,"-")</f>
        <v>1</v>
      </c>
      <c r="BQ56" s="1">
        <f>IF(BA56&gt;0,V56/BA56,"-")</f>
        <v>1</v>
      </c>
    </row>
    <row r="57" spans="1:69" x14ac:dyDescent="0.3">
      <c r="A57">
        <f>A56+1</f>
        <v>53</v>
      </c>
      <c r="B57" t="s">
        <v>234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f>I56+1</f>
        <v>53</v>
      </c>
      <c r="J57">
        <v>61</v>
      </c>
      <c r="K57">
        <v>60</v>
      </c>
      <c r="L57">
        <v>25</v>
      </c>
      <c r="M57">
        <v>4</v>
      </c>
      <c r="N57">
        <v>4</v>
      </c>
      <c r="O57">
        <v>2</v>
      </c>
      <c r="P57">
        <f>P56+1</f>
        <v>53</v>
      </c>
      <c r="Q57">
        <v>0</v>
      </c>
      <c r="R57">
        <v>1</v>
      </c>
      <c r="S57">
        <v>36</v>
      </c>
      <c r="T57">
        <v>57</v>
      </c>
      <c r="U57">
        <v>57</v>
      </c>
      <c r="V57">
        <v>59</v>
      </c>
      <c r="W57">
        <f>W56+1</f>
        <v>53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E57">
        <f>AE56+1</f>
        <v>53</v>
      </c>
      <c r="AF57">
        <f>X57+Q57+J57+C57</f>
        <v>62</v>
      </c>
      <c r="AG57">
        <f>Y57+R57+K57+D57</f>
        <v>62</v>
      </c>
      <c r="AH57">
        <f>Z57+S57+L57+E57</f>
        <v>62</v>
      </c>
      <c r="AI57">
        <f>AA57+T57+M57+F57</f>
        <v>62</v>
      </c>
      <c r="AJ57">
        <f>AB57+U57+N57+G57</f>
        <v>62</v>
      </c>
      <c r="AK57">
        <f>AC57+V57+O57+H57</f>
        <v>62</v>
      </c>
      <c r="AM57">
        <f>AM56+1</f>
        <v>53</v>
      </c>
      <c r="AN57">
        <f>C57+X57</f>
        <v>1</v>
      </c>
      <c r="AO57">
        <f>D57+Y57</f>
        <v>1</v>
      </c>
      <c r="AP57">
        <f>E57+Z57</f>
        <v>1</v>
      </c>
      <c r="AQ57">
        <f>F57+AA57</f>
        <v>1</v>
      </c>
      <c r="AR57">
        <f>G57+AB57</f>
        <v>1</v>
      </c>
      <c r="AS57">
        <f>H57+AC57</f>
        <v>1</v>
      </c>
      <c r="AU57">
        <f>AU56+1</f>
        <v>53</v>
      </c>
      <c r="AV57">
        <f>J57+Q57</f>
        <v>61</v>
      </c>
      <c r="AW57">
        <f>K57+R57</f>
        <v>61</v>
      </c>
      <c r="AX57">
        <f>L57+S57</f>
        <v>61</v>
      </c>
      <c r="AY57">
        <f>M57+T57</f>
        <v>61</v>
      </c>
      <c r="AZ57">
        <f>N57+U57</f>
        <v>61</v>
      </c>
      <c r="BA57">
        <f>O57+V57</f>
        <v>61</v>
      </c>
      <c r="BC57">
        <f>BC56+1</f>
        <v>53</v>
      </c>
      <c r="BD57" s="1">
        <f>IF(AN57&gt;0,C57/AN57,"-")</f>
        <v>1</v>
      </c>
      <c r="BE57" s="1">
        <f>IF(AO57&gt;0,D57/AO57,"-")</f>
        <v>1</v>
      </c>
      <c r="BF57" s="1">
        <f>IF(AP57&gt;0,E57/AP57,"-")</f>
        <v>1</v>
      </c>
      <c r="BG57" s="1">
        <f>IF(AQ57&gt;0,F57/AQ57,"-")</f>
        <v>1</v>
      </c>
      <c r="BH57" s="1">
        <f>IF(AR57&gt;0,G57/AR57,"-")</f>
        <v>1</v>
      </c>
      <c r="BI57" s="1">
        <f>IF(AS57&gt;0,H57/AS57,"-")</f>
        <v>1</v>
      </c>
      <c r="BK57">
        <f>BK56+1</f>
        <v>53</v>
      </c>
      <c r="BL57" s="1">
        <f>IF(AV57&gt;0,Q57/AV57,"-")</f>
        <v>0</v>
      </c>
      <c r="BM57" s="1">
        <f>IF(AW57&gt;0,R57/AW57,"-")</f>
        <v>1.6393442622950821E-2</v>
      </c>
      <c r="BN57" s="1">
        <f>IF(AX57&gt;0,S57/AX57,"-")</f>
        <v>0.5901639344262295</v>
      </c>
      <c r="BO57" s="1">
        <f>IF(AY57&gt;0,T57/AY57,"-")</f>
        <v>0.93442622950819676</v>
      </c>
      <c r="BP57" s="1">
        <f>IF(AZ57&gt;0,U57/AZ57,"-")</f>
        <v>0.93442622950819676</v>
      </c>
      <c r="BQ57" s="1">
        <f>IF(BA57&gt;0,V57/BA57,"-")</f>
        <v>0.96721311475409832</v>
      </c>
    </row>
    <row r="58" spans="1:69" x14ac:dyDescent="0.3">
      <c r="A58">
        <f>A57+1</f>
        <v>54</v>
      </c>
      <c r="B58" t="s">
        <v>233</v>
      </c>
      <c r="C58">
        <v>0</v>
      </c>
      <c r="D58">
        <v>2</v>
      </c>
      <c r="E58">
        <v>1</v>
      </c>
      <c r="F58">
        <v>1</v>
      </c>
      <c r="G58">
        <v>1</v>
      </c>
      <c r="H58">
        <v>0</v>
      </c>
      <c r="I58">
        <f>I57+1</f>
        <v>54</v>
      </c>
      <c r="J58">
        <v>0</v>
      </c>
      <c r="K58">
        <v>58</v>
      </c>
      <c r="L58">
        <v>0</v>
      </c>
      <c r="M58">
        <v>0</v>
      </c>
      <c r="N58">
        <v>0</v>
      </c>
      <c r="O58">
        <v>0</v>
      </c>
      <c r="P58">
        <f>P57+1</f>
        <v>54</v>
      </c>
      <c r="Q58">
        <v>60</v>
      </c>
      <c r="R58">
        <v>2</v>
      </c>
      <c r="S58">
        <v>60</v>
      </c>
      <c r="T58">
        <v>60</v>
      </c>
      <c r="U58">
        <v>60</v>
      </c>
      <c r="V58">
        <v>60</v>
      </c>
      <c r="W58">
        <f>W57+1</f>
        <v>54</v>
      </c>
      <c r="X58">
        <v>2</v>
      </c>
      <c r="Y58">
        <v>0</v>
      </c>
      <c r="Z58">
        <v>1</v>
      </c>
      <c r="AA58">
        <v>1</v>
      </c>
      <c r="AB58">
        <v>1</v>
      </c>
      <c r="AC58">
        <v>2</v>
      </c>
      <c r="AE58">
        <f>AE57+1</f>
        <v>54</v>
      </c>
      <c r="AF58">
        <f>X58+Q58+J58+C58</f>
        <v>62</v>
      </c>
      <c r="AG58">
        <f>Y58+R58+K58+D58</f>
        <v>62</v>
      </c>
      <c r="AH58">
        <f>Z58+S58+L58+E58</f>
        <v>62</v>
      </c>
      <c r="AI58">
        <f>AA58+T58+M58+F58</f>
        <v>62</v>
      </c>
      <c r="AJ58">
        <f>AB58+U58+N58+G58</f>
        <v>62</v>
      </c>
      <c r="AK58">
        <f>AC58+V58+O58+H58</f>
        <v>62</v>
      </c>
      <c r="AM58">
        <f>AM57+1</f>
        <v>54</v>
      </c>
      <c r="AN58">
        <f>C58+X58</f>
        <v>2</v>
      </c>
      <c r="AO58">
        <f>D58+Y58</f>
        <v>2</v>
      </c>
      <c r="AP58">
        <f>E58+Z58</f>
        <v>2</v>
      </c>
      <c r="AQ58">
        <f>F58+AA58</f>
        <v>2</v>
      </c>
      <c r="AR58">
        <f>G58+AB58</f>
        <v>2</v>
      </c>
      <c r="AS58">
        <f>H58+AC58</f>
        <v>2</v>
      </c>
      <c r="AU58">
        <f>AU57+1</f>
        <v>54</v>
      </c>
      <c r="AV58">
        <f>J58+Q58</f>
        <v>60</v>
      </c>
      <c r="AW58">
        <f>K58+R58</f>
        <v>60</v>
      </c>
      <c r="AX58">
        <f>L58+S58</f>
        <v>60</v>
      </c>
      <c r="AY58">
        <f>M58+T58</f>
        <v>60</v>
      </c>
      <c r="AZ58">
        <f>N58+U58</f>
        <v>60</v>
      </c>
      <c r="BA58">
        <f>O58+V58</f>
        <v>60</v>
      </c>
      <c r="BC58">
        <f>BC57+1</f>
        <v>54</v>
      </c>
      <c r="BD58" s="1">
        <f>IF(AN58&gt;0,C58/AN58,"-")</f>
        <v>0</v>
      </c>
      <c r="BE58" s="1">
        <f>IF(AO58&gt;0,D58/AO58,"-")</f>
        <v>1</v>
      </c>
      <c r="BF58" s="1">
        <f>IF(AP58&gt;0,E58/AP58,"-")</f>
        <v>0.5</v>
      </c>
      <c r="BG58" s="1">
        <f>IF(AQ58&gt;0,F58/AQ58,"-")</f>
        <v>0.5</v>
      </c>
      <c r="BH58" s="1">
        <f>IF(AR58&gt;0,G58/AR58,"-")</f>
        <v>0.5</v>
      </c>
      <c r="BI58" s="1">
        <f>IF(AS58&gt;0,H58/AS58,"-")</f>
        <v>0</v>
      </c>
      <c r="BK58">
        <f>BK57+1</f>
        <v>54</v>
      </c>
      <c r="BL58" s="1">
        <f>IF(AV58&gt;0,Q58/AV58,"-")</f>
        <v>1</v>
      </c>
      <c r="BM58" s="1">
        <f>IF(AW58&gt;0,R58/AW58,"-")</f>
        <v>3.3333333333333333E-2</v>
      </c>
      <c r="BN58" s="1">
        <f>IF(AX58&gt;0,S58/AX58,"-")</f>
        <v>1</v>
      </c>
      <c r="BO58" s="1">
        <f>IF(AY58&gt;0,T58/AY58,"-")</f>
        <v>1</v>
      </c>
      <c r="BP58" s="1">
        <f>IF(AZ58&gt;0,U58/AZ58,"-")</f>
        <v>1</v>
      </c>
      <c r="BQ58" s="1">
        <f>IF(BA58&gt;0,V58/BA58,"-")</f>
        <v>1</v>
      </c>
    </row>
    <row r="59" spans="1:69" x14ac:dyDescent="0.3">
      <c r="A59">
        <f>A58+1</f>
        <v>55</v>
      </c>
      <c r="B59" t="s">
        <v>232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f>I58+1</f>
        <v>55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f>P58+1</f>
        <v>55</v>
      </c>
      <c r="Q59">
        <v>65</v>
      </c>
      <c r="R59">
        <v>65</v>
      </c>
      <c r="S59">
        <v>65</v>
      </c>
      <c r="T59">
        <v>65</v>
      </c>
      <c r="U59">
        <v>65</v>
      </c>
      <c r="V59">
        <v>65</v>
      </c>
      <c r="W59">
        <f>W58+1</f>
        <v>55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E59">
        <f>AE58+1</f>
        <v>55</v>
      </c>
      <c r="AF59">
        <f>X59+Q59+J59+C59</f>
        <v>65</v>
      </c>
      <c r="AG59">
        <f>Y59+R59+K59+D59</f>
        <v>65</v>
      </c>
      <c r="AH59">
        <f>Z59+S59+L59+E59</f>
        <v>65</v>
      </c>
      <c r="AI59">
        <f>AA59+T59+M59+F59</f>
        <v>65</v>
      </c>
      <c r="AJ59">
        <f>AB59+U59+N59+G59</f>
        <v>65</v>
      </c>
      <c r="AK59">
        <f>AC59+V59+O59+H59</f>
        <v>65</v>
      </c>
      <c r="AM59">
        <f>AM58+1</f>
        <v>55</v>
      </c>
      <c r="AN59">
        <f>C59+X59</f>
        <v>0</v>
      </c>
      <c r="AO59">
        <f>D59+Y59</f>
        <v>0</v>
      </c>
      <c r="AP59">
        <f>E59+Z59</f>
        <v>0</v>
      </c>
      <c r="AQ59">
        <f>F59+AA59</f>
        <v>0</v>
      </c>
      <c r="AR59">
        <f>G59+AB59</f>
        <v>0</v>
      </c>
      <c r="AS59">
        <f>H59+AC59</f>
        <v>0</v>
      </c>
      <c r="AU59">
        <f>AU58+1</f>
        <v>55</v>
      </c>
      <c r="AV59">
        <f>J59+Q59</f>
        <v>65</v>
      </c>
      <c r="AW59">
        <f>K59+R59</f>
        <v>65</v>
      </c>
      <c r="AX59">
        <f>L59+S59</f>
        <v>65</v>
      </c>
      <c r="AY59">
        <f>M59+T59</f>
        <v>65</v>
      </c>
      <c r="AZ59">
        <f>N59+U59</f>
        <v>65</v>
      </c>
      <c r="BA59">
        <f>O59+V59</f>
        <v>65</v>
      </c>
      <c r="BC59">
        <f>BC58+1</f>
        <v>55</v>
      </c>
      <c r="BD59" s="1" t="str">
        <f>IF(AN59&gt;0,C59/AN59,"-")</f>
        <v>-</v>
      </c>
      <c r="BE59" s="1" t="str">
        <f>IF(AO59&gt;0,D59/AO59,"-")</f>
        <v>-</v>
      </c>
      <c r="BF59" s="1" t="str">
        <f>IF(AP59&gt;0,E59/AP59,"-")</f>
        <v>-</v>
      </c>
      <c r="BG59" s="1" t="str">
        <f>IF(AQ59&gt;0,F59/AQ59,"-")</f>
        <v>-</v>
      </c>
      <c r="BH59" s="1" t="str">
        <f>IF(AR59&gt;0,G59/AR59,"-")</f>
        <v>-</v>
      </c>
      <c r="BI59" s="1" t="str">
        <f>IF(AS59&gt;0,H59/AS59,"-")</f>
        <v>-</v>
      </c>
      <c r="BK59">
        <f>BK58+1</f>
        <v>55</v>
      </c>
      <c r="BL59" s="1">
        <f>IF(AV59&gt;0,Q59/AV59,"-")</f>
        <v>1</v>
      </c>
      <c r="BM59" s="1">
        <f>IF(AW59&gt;0,R59/AW59,"-")</f>
        <v>1</v>
      </c>
      <c r="BN59" s="1">
        <f>IF(AX59&gt;0,S59/AX59,"-")</f>
        <v>1</v>
      </c>
      <c r="BO59" s="1">
        <f>IF(AY59&gt;0,T59/AY59,"-")</f>
        <v>1</v>
      </c>
      <c r="BP59" s="1">
        <f>IF(AZ59&gt;0,U59/AZ59,"-")</f>
        <v>1</v>
      </c>
      <c r="BQ59" s="1">
        <f>IF(BA59&gt;0,V59/BA59,"-")</f>
        <v>1</v>
      </c>
    </row>
    <row r="60" spans="1:69" x14ac:dyDescent="0.3">
      <c r="A60">
        <f>A59+1</f>
        <v>56</v>
      </c>
      <c r="B60" t="s">
        <v>231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f>I59+1</f>
        <v>56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f>P59+1</f>
        <v>56</v>
      </c>
      <c r="Q60">
        <v>63</v>
      </c>
      <c r="R60">
        <v>63</v>
      </c>
      <c r="S60">
        <v>63</v>
      </c>
      <c r="T60">
        <v>63</v>
      </c>
      <c r="U60">
        <v>63</v>
      </c>
      <c r="V60">
        <v>63</v>
      </c>
      <c r="W60">
        <f>W59+1</f>
        <v>56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E60">
        <f>AE59+1</f>
        <v>56</v>
      </c>
      <c r="AF60">
        <f>X60+Q60+J60+C60</f>
        <v>63</v>
      </c>
      <c r="AG60">
        <f>Y60+R60+K60+D60</f>
        <v>63</v>
      </c>
      <c r="AH60">
        <f>Z60+S60+L60+E60</f>
        <v>63</v>
      </c>
      <c r="AI60">
        <f>AA60+T60+M60+F60</f>
        <v>63</v>
      </c>
      <c r="AJ60">
        <f>AB60+U60+N60+G60</f>
        <v>63</v>
      </c>
      <c r="AK60">
        <f>AC60+V60+O60+H60</f>
        <v>63</v>
      </c>
      <c r="AM60">
        <f>AM59+1</f>
        <v>56</v>
      </c>
      <c r="AN60">
        <f>C60+X60</f>
        <v>0</v>
      </c>
      <c r="AO60">
        <f>D60+Y60</f>
        <v>0</v>
      </c>
      <c r="AP60">
        <f>E60+Z60</f>
        <v>0</v>
      </c>
      <c r="AQ60">
        <f>F60+AA60</f>
        <v>0</v>
      </c>
      <c r="AR60">
        <f>G60+AB60</f>
        <v>0</v>
      </c>
      <c r="AS60">
        <f>H60+AC60</f>
        <v>0</v>
      </c>
      <c r="AU60">
        <f>AU59+1</f>
        <v>56</v>
      </c>
      <c r="AV60">
        <f>J60+Q60</f>
        <v>63</v>
      </c>
      <c r="AW60">
        <f>K60+R60</f>
        <v>63</v>
      </c>
      <c r="AX60">
        <f>L60+S60</f>
        <v>63</v>
      </c>
      <c r="AY60">
        <f>M60+T60</f>
        <v>63</v>
      </c>
      <c r="AZ60">
        <f>N60+U60</f>
        <v>63</v>
      </c>
      <c r="BA60">
        <f>O60+V60</f>
        <v>63</v>
      </c>
      <c r="BC60">
        <f>BC59+1</f>
        <v>56</v>
      </c>
      <c r="BD60" s="1" t="str">
        <f>IF(AN60&gt;0,C60/AN60,"-")</f>
        <v>-</v>
      </c>
      <c r="BE60" s="1" t="str">
        <f>IF(AO60&gt;0,D60/AO60,"-")</f>
        <v>-</v>
      </c>
      <c r="BF60" s="1" t="str">
        <f>IF(AP60&gt;0,E60/AP60,"-")</f>
        <v>-</v>
      </c>
      <c r="BG60" s="1" t="str">
        <f>IF(AQ60&gt;0,F60/AQ60,"-")</f>
        <v>-</v>
      </c>
      <c r="BH60" s="1" t="str">
        <f>IF(AR60&gt;0,G60/AR60,"-")</f>
        <v>-</v>
      </c>
      <c r="BI60" s="1" t="str">
        <f>IF(AS60&gt;0,H60/AS60,"-")</f>
        <v>-</v>
      </c>
      <c r="BK60">
        <f>BK59+1</f>
        <v>56</v>
      </c>
      <c r="BL60" s="1">
        <f>IF(AV60&gt;0,Q60/AV60,"-")</f>
        <v>1</v>
      </c>
      <c r="BM60" s="1">
        <f>IF(AW60&gt;0,R60/AW60,"-")</f>
        <v>1</v>
      </c>
      <c r="BN60" s="1">
        <f>IF(AX60&gt;0,S60/AX60,"-")</f>
        <v>1</v>
      </c>
      <c r="BO60" s="1">
        <f>IF(AY60&gt;0,T60/AY60,"-")</f>
        <v>1</v>
      </c>
      <c r="BP60" s="1">
        <f>IF(AZ60&gt;0,U60/AZ60,"-")</f>
        <v>1</v>
      </c>
      <c r="BQ60" s="1">
        <f>IF(BA60&gt;0,V60/BA60,"-")</f>
        <v>1</v>
      </c>
    </row>
    <row r="61" spans="1:69" x14ac:dyDescent="0.3">
      <c r="A61">
        <f>A60+1</f>
        <v>57</v>
      </c>
      <c r="B61" t="s">
        <v>23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f>I60+1</f>
        <v>57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f>P60+1</f>
        <v>57</v>
      </c>
      <c r="Q61">
        <v>68</v>
      </c>
      <c r="R61">
        <v>68</v>
      </c>
      <c r="S61">
        <v>68</v>
      </c>
      <c r="T61">
        <v>68</v>
      </c>
      <c r="U61">
        <v>68</v>
      </c>
      <c r="V61">
        <v>68</v>
      </c>
      <c r="W61">
        <f>W60+1</f>
        <v>57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E61">
        <f>AE60+1</f>
        <v>57</v>
      </c>
      <c r="AF61">
        <f>X61+Q61+J61+C61</f>
        <v>69</v>
      </c>
      <c r="AG61">
        <f>Y61+R61+K61+D61</f>
        <v>69</v>
      </c>
      <c r="AH61">
        <f>Z61+S61+L61+E61</f>
        <v>69</v>
      </c>
      <c r="AI61">
        <f>AA61+T61+M61+F61</f>
        <v>69</v>
      </c>
      <c r="AJ61">
        <f>AB61+U61+N61+G61</f>
        <v>69</v>
      </c>
      <c r="AK61">
        <f>AC61+V61+O61+H61</f>
        <v>69</v>
      </c>
      <c r="AM61">
        <f>AM60+1</f>
        <v>57</v>
      </c>
      <c r="AN61">
        <f>C61+X61</f>
        <v>1</v>
      </c>
      <c r="AO61">
        <f>D61+Y61</f>
        <v>1</v>
      </c>
      <c r="AP61">
        <f>E61+Z61</f>
        <v>1</v>
      </c>
      <c r="AQ61">
        <f>F61+AA61</f>
        <v>1</v>
      </c>
      <c r="AR61">
        <f>G61+AB61</f>
        <v>1</v>
      </c>
      <c r="AS61">
        <f>H61+AC61</f>
        <v>1</v>
      </c>
      <c r="AU61">
        <f>AU60+1</f>
        <v>57</v>
      </c>
      <c r="AV61">
        <f>J61+Q61</f>
        <v>68</v>
      </c>
      <c r="AW61">
        <f>K61+R61</f>
        <v>68</v>
      </c>
      <c r="AX61">
        <f>L61+S61</f>
        <v>68</v>
      </c>
      <c r="AY61">
        <f>M61+T61</f>
        <v>68</v>
      </c>
      <c r="AZ61">
        <f>N61+U61</f>
        <v>68</v>
      </c>
      <c r="BA61">
        <f>O61+V61</f>
        <v>68</v>
      </c>
      <c r="BC61">
        <f>BC60+1</f>
        <v>57</v>
      </c>
      <c r="BD61" s="1">
        <f>IF(AN61&gt;0,C61/AN61,"-")</f>
        <v>0</v>
      </c>
      <c r="BE61" s="1">
        <f>IF(AO61&gt;0,D61/AO61,"-")</f>
        <v>0</v>
      </c>
      <c r="BF61" s="1">
        <f>IF(AP61&gt;0,E61/AP61,"-")</f>
        <v>0</v>
      </c>
      <c r="BG61" s="1">
        <f>IF(AQ61&gt;0,F61/AQ61,"-")</f>
        <v>0</v>
      </c>
      <c r="BH61" s="1">
        <f>IF(AR61&gt;0,G61/AR61,"-")</f>
        <v>0</v>
      </c>
      <c r="BI61" s="1">
        <f>IF(AS61&gt;0,H61/AS61,"-")</f>
        <v>0</v>
      </c>
      <c r="BK61">
        <f>BK60+1</f>
        <v>57</v>
      </c>
      <c r="BL61" s="1">
        <f>IF(AV61&gt;0,Q61/AV61,"-")</f>
        <v>1</v>
      </c>
      <c r="BM61" s="1">
        <f>IF(AW61&gt;0,R61/AW61,"-")</f>
        <v>1</v>
      </c>
      <c r="BN61" s="1">
        <f>IF(AX61&gt;0,S61/AX61,"-")</f>
        <v>1</v>
      </c>
      <c r="BO61" s="1">
        <f>IF(AY61&gt;0,T61/AY61,"-")</f>
        <v>1</v>
      </c>
      <c r="BP61" s="1">
        <f>IF(AZ61&gt;0,U61/AZ61,"-")</f>
        <v>1</v>
      </c>
      <c r="BQ61" s="1">
        <f>IF(BA61&gt;0,V61/BA61,"-")</f>
        <v>1</v>
      </c>
    </row>
    <row r="62" spans="1:69" x14ac:dyDescent="0.3">
      <c r="A62">
        <f>A61+1</f>
        <v>58</v>
      </c>
      <c r="B62" t="s">
        <v>229</v>
      </c>
      <c r="C62">
        <v>0</v>
      </c>
      <c r="D62">
        <v>2</v>
      </c>
      <c r="E62">
        <v>13</v>
      </c>
      <c r="F62">
        <v>5</v>
      </c>
      <c r="G62">
        <v>2</v>
      </c>
      <c r="H62">
        <v>9</v>
      </c>
      <c r="I62">
        <f>I61+1</f>
        <v>58</v>
      </c>
      <c r="J62">
        <v>0</v>
      </c>
      <c r="K62">
        <v>0</v>
      </c>
      <c r="L62">
        <v>0</v>
      </c>
      <c r="M62">
        <v>0</v>
      </c>
      <c r="N62">
        <v>0</v>
      </c>
      <c r="O62">
        <v>1</v>
      </c>
      <c r="P62">
        <f>P61+1</f>
        <v>58</v>
      </c>
      <c r="Q62">
        <v>26</v>
      </c>
      <c r="R62">
        <v>26</v>
      </c>
      <c r="S62">
        <v>26</v>
      </c>
      <c r="T62">
        <v>26</v>
      </c>
      <c r="U62">
        <v>26</v>
      </c>
      <c r="V62">
        <v>25</v>
      </c>
      <c r="W62">
        <f>W61+1</f>
        <v>58</v>
      </c>
      <c r="X62">
        <v>43</v>
      </c>
      <c r="Y62">
        <v>41</v>
      </c>
      <c r="Z62">
        <v>30</v>
      </c>
      <c r="AA62">
        <v>38</v>
      </c>
      <c r="AB62">
        <v>41</v>
      </c>
      <c r="AC62">
        <v>34</v>
      </c>
      <c r="AE62">
        <f>AE61+1</f>
        <v>58</v>
      </c>
      <c r="AF62">
        <f>X62+Q62+J62+C62</f>
        <v>69</v>
      </c>
      <c r="AG62">
        <f>Y62+R62+K62+D62</f>
        <v>69</v>
      </c>
      <c r="AH62">
        <f>Z62+S62+L62+E62</f>
        <v>69</v>
      </c>
      <c r="AI62">
        <f>AA62+T62+M62+F62</f>
        <v>69</v>
      </c>
      <c r="AJ62">
        <f>AB62+U62+N62+G62</f>
        <v>69</v>
      </c>
      <c r="AK62">
        <f>AC62+V62+O62+H62</f>
        <v>69</v>
      </c>
      <c r="AM62">
        <f>AM61+1</f>
        <v>58</v>
      </c>
      <c r="AN62">
        <f>C62+X62</f>
        <v>43</v>
      </c>
      <c r="AO62">
        <f>D62+Y62</f>
        <v>43</v>
      </c>
      <c r="AP62">
        <f>E62+Z62</f>
        <v>43</v>
      </c>
      <c r="AQ62">
        <f>F62+AA62</f>
        <v>43</v>
      </c>
      <c r="AR62">
        <f>G62+AB62</f>
        <v>43</v>
      </c>
      <c r="AS62">
        <f>H62+AC62</f>
        <v>43</v>
      </c>
      <c r="AU62">
        <f>AU61+1</f>
        <v>58</v>
      </c>
      <c r="AV62">
        <f>J62+Q62</f>
        <v>26</v>
      </c>
      <c r="AW62">
        <f>K62+R62</f>
        <v>26</v>
      </c>
      <c r="AX62">
        <f>L62+S62</f>
        <v>26</v>
      </c>
      <c r="AY62">
        <f>M62+T62</f>
        <v>26</v>
      </c>
      <c r="AZ62">
        <f>N62+U62</f>
        <v>26</v>
      </c>
      <c r="BA62">
        <f>O62+V62</f>
        <v>26</v>
      </c>
      <c r="BC62">
        <f>BC61+1</f>
        <v>58</v>
      </c>
      <c r="BD62" s="1">
        <f>IF(AN62&gt;0,C62/AN62,"-")</f>
        <v>0</v>
      </c>
      <c r="BE62" s="1">
        <f>IF(AO62&gt;0,D62/AO62,"-")</f>
        <v>4.6511627906976744E-2</v>
      </c>
      <c r="BF62" s="1">
        <f>IF(AP62&gt;0,E62/AP62,"-")</f>
        <v>0.30232558139534882</v>
      </c>
      <c r="BG62" s="1">
        <f>IF(AQ62&gt;0,F62/AQ62,"-")</f>
        <v>0.11627906976744186</v>
      </c>
      <c r="BH62" s="1">
        <f>IF(AR62&gt;0,G62/AR62,"-")</f>
        <v>4.6511627906976744E-2</v>
      </c>
      <c r="BI62" s="1">
        <f>IF(AS62&gt;0,H62/AS62,"-")</f>
        <v>0.20930232558139536</v>
      </c>
      <c r="BK62">
        <f>BK61+1</f>
        <v>58</v>
      </c>
      <c r="BL62" s="1">
        <f>IF(AV62&gt;0,Q62/AV62,"-")</f>
        <v>1</v>
      </c>
      <c r="BM62" s="1">
        <f>IF(AW62&gt;0,R62/AW62,"-")</f>
        <v>1</v>
      </c>
      <c r="BN62" s="1">
        <f>IF(AX62&gt;0,S62/AX62,"-")</f>
        <v>1</v>
      </c>
      <c r="BO62" s="1">
        <f>IF(AY62&gt;0,T62/AY62,"-")</f>
        <v>1</v>
      </c>
      <c r="BP62" s="1">
        <f>IF(AZ62&gt;0,U62/AZ62,"-")</f>
        <v>1</v>
      </c>
      <c r="BQ62" s="1">
        <f>IF(BA62&gt;0,V62/BA62,"-")</f>
        <v>0.96153846153846156</v>
      </c>
    </row>
    <row r="63" spans="1:69" x14ac:dyDescent="0.3">
      <c r="A63">
        <f>A62+1</f>
        <v>59</v>
      </c>
      <c r="B63" t="s">
        <v>228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f>I62+1</f>
        <v>59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f>P62+1</f>
        <v>59</v>
      </c>
      <c r="Q63">
        <v>69</v>
      </c>
      <c r="R63">
        <v>69</v>
      </c>
      <c r="S63">
        <v>69</v>
      </c>
      <c r="T63">
        <v>69</v>
      </c>
      <c r="U63">
        <v>69</v>
      </c>
      <c r="V63">
        <v>69</v>
      </c>
      <c r="W63">
        <f>W62+1</f>
        <v>59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E63">
        <f>AE62+1</f>
        <v>59</v>
      </c>
      <c r="AF63">
        <f>X63+Q63+J63+C63</f>
        <v>69</v>
      </c>
      <c r="AG63">
        <f>Y63+R63+K63+D63</f>
        <v>69</v>
      </c>
      <c r="AH63">
        <f>Z63+S63+L63+E63</f>
        <v>69</v>
      </c>
      <c r="AI63">
        <f>AA63+T63+M63+F63</f>
        <v>69</v>
      </c>
      <c r="AJ63">
        <f>AB63+U63+N63+G63</f>
        <v>69</v>
      </c>
      <c r="AK63">
        <f>AC63+V63+O63+H63</f>
        <v>69</v>
      </c>
      <c r="AM63">
        <f>AM62+1</f>
        <v>59</v>
      </c>
      <c r="AN63">
        <f>C63+X63</f>
        <v>0</v>
      </c>
      <c r="AO63">
        <f>D63+Y63</f>
        <v>0</v>
      </c>
      <c r="AP63">
        <f>E63+Z63</f>
        <v>0</v>
      </c>
      <c r="AQ63">
        <f>F63+AA63</f>
        <v>0</v>
      </c>
      <c r="AR63">
        <f>G63+AB63</f>
        <v>0</v>
      </c>
      <c r="AS63">
        <f>H63+AC63</f>
        <v>0</v>
      </c>
      <c r="AU63">
        <f>AU62+1</f>
        <v>59</v>
      </c>
      <c r="AV63">
        <f>J63+Q63</f>
        <v>69</v>
      </c>
      <c r="AW63">
        <f>K63+R63</f>
        <v>69</v>
      </c>
      <c r="AX63">
        <f>L63+S63</f>
        <v>69</v>
      </c>
      <c r="AY63">
        <f>M63+T63</f>
        <v>69</v>
      </c>
      <c r="AZ63">
        <f>N63+U63</f>
        <v>69</v>
      </c>
      <c r="BA63">
        <f>O63+V63</f>
        <v>69</v>
      </c>
      <c r="BC63">
        <f>BC62+1</f>
        <v>59</v>
      </c>
      <c r="BD63" s="1" t="str">
        <f>IF(AN63&gt;0,C63/AN63,"-")</f>
        <v>-</v>
      </c>
      <c r="BE63" s="1" t="str">
        <f>IF(AO63&gt;0,D63/AO63,"-")</f>
        <v>-</v>
      </c>
      <c r="BF63" s="1" t="str">
        <f>IF(AP63&gt;0,E63/AP63,"-")</f>
        <v>-</v>
      </c>
      <c r="BG63" s="1" t="str">
        <f>IF(AQ63&gt;0,F63/AQ63,"-")</f>
        <v>-</v>
      </c>
      <c r="BH63" s="1" t="str">
        <f>IF(AR63&gt;0,G63/AR63,"-")</f>
        <v>-</v>
      </c>
      <c r="BI63" s="1" t="str">
        <f>IF(AS63&gt;0,H63/AS63,"-")</f>
        <v>-</v>
      </c>
      <c r="BK63">
        <f>BK62+1</f>
        <v>59</v>
      </c>
      <c r="BL63" s="1">
        <f>IF(AV63&gt;0,Q63/AV63,"-")</f>
        <v>1</v>
      </c>
      <c r="BM63" s="1">
        <f>IF(AW63&gt;0,R63/AW63,"-")</f>
        <v>1</v>
      </c>
      <c r="BN63" s="1">
        <f>IF(AX63&gt;0,S63/AX63,"-")</f>
        <v>1</v>
      </c>
      <c r="BO63" s="1">
        <f>IF(AY63&gt;0,T63/AY63,"-")</f>
        <v>1</v>
      </c>
      <c r="BP63" s="1">
        <f>IF(AZ63&gt;0,U63/AZ63,"-")</f>
        <v>1</v>
      </c>
      <c r="BQ63" s="1">
        <f>IF(BA63&gt;0,V63/BA63,"-")</f>
        <v>1</v>
      </c>
    </row>
    <row r="64" spans="1:69" x14ac:dyDescent="0.3">
      <c r="A64">
        <f>A63+1</f>
        <v>60</v>
      </c>
      <c r="B64" t="s">
        <v>227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f>I63+1</f>
        <v>6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f>P63+1</f>
        <v>60</v>
      </c>
      <c r="Q64">
        <v>43</v>
      </c>
      <c r="R64">
        <v>43</v>
      </c>
      <c r="S64">
        <v>43</v>
      </c>
      <c r="T64">
        <v>43</v>
      </c>
      <c r="U64">
        <v>43</v>
      </c>
      <c r="V64">
        <v>43</v>
      </c>
      <c r="W64">
        <f>W63+1</f>
        <v>60</v>
      </c>
      <c r="X64">
        <v>19</v>
      </c>
      <c r="Y64">
        <v>19</v>
      </c>
      <c r="Z64">
        <v>19</v>
      </c>
      <c r="AA64">
        <v>19</v>
      </c>
      <c r="AB64">
        <v>19</v>
      </c>
      <c r="AC64">
        <v>19</v>
      </c>
      <c r="AE64">
        <f>AE63+1</f>
        <v>60</v>
      </c>
      <c r="AF64">
        <f>X64+Q64+J64+C64</f>
        <v>62</v>
      </c>
      <c r="AG64">
        <f>Y64+R64+K64+D64</f>
        <v>62</v>
      </c>
      <c r="AH64">
        <f>Z64+S64+L64+E64</f>
        <v>62</v>
      </c>
      <c r="AI64">
        <f>AA64+T64+M64+F64</f>
        <v>62</v>
      </c>
      <c r="AJ64">
        <f>AB64+U64+N64+G64</f>
        <v>62</v>
      </c>
      <c r="AK64">
        <f>AC64+V64+O64+H64</f>
        <v>62</v>
      </c>
      <c r="AM64">
        <f>AM63+1</f>
        <v>60</v>
      </c>
      <c r="AN64">
        <f>C64+X64</f>
        <v>19</v>
      </c>
      <c r="AO64">
        <f>D64+Y64</f>
        <v>19</v>
      </c>
      <c r="AP64">
        <f>E64+Z64</f>
        <v>19</v>
      </c>
      <c r="AQ64">
        <f>F64+AA64</f>
        <v>19</v>
      </c>
      <c r="AR64">
        <f>G64+AB64</f>
        <v>19</v>
      </c>
      <c r="AS64">
        <f>H64+AC64</f>
        <v>19</v>
      </c>
      <c r="AU64">
        <f>AU63+1</f>
        <v>60</v>
      </c>
      <c r="AV64">
        <f>J64+Q64</f>
        <v>43</v>
      </c>
      <c r="AW64">
        <f>K64+R64</f>
        <v>43</v>
      </c>
      <c r="AX64">
        <f>L64+S64</f>
        <v>43</v>
      </c>
      <c r="AY64">
        <f>M64+T64</f>
        <v>43</v>
      </c>
      <c r="AZ64">
        <f>N64+U64</f>
        <v>43</v>
      </c>
      <c r="BA64">
        <f>O64+V64</f>
        <v>43</v>
      </c>
      <c r="BC64">
        <f>BC63+1</f>
        <v>60</v>
      </c>
      <c r="BD64" s="1">
        <f>IF(AN64&gt;0,C64/AN64,"-")</f>
        <v>0</v>
      </c>
      <c r="BE64" s="1">
        <f>IF(AO64&gt;0,D64/AO64,"-")</f>
        <v>0</v>
      </c>
      <c r="BF64" s="1">
        <f>IF(AP64&gt;0,E64/AP64,"-")</f>
        <v>0</v>
      </c>
      <c r="BG64" s="1">
        <f>IF(AQ64&gt;0,F64/AQ64,"-")</f>
        <v>0</v>
      </c>
      <c r="BH64" s="1">
        <f>IF(AR64&gt;0,G64/AR64,"-")</f>
        <v>0</v>
      </c>
      <c r="BI64" s="1">
        <f>IF(AS64&gt;0,H64/AS64,"-")</f>
        <v>0</v>
      </c>
      <c r="BK64">
        <f>BK63+1</f>
        <v>60</v>
      </c>
      <c r="BL64" s="1">
        <f>IF(AV64&gt;0,Q64/AV64,"-")</f>
        <v>1</v>
      </c>
      <c r="BM64" s="1">
        <f>IF(AW64&gt;0,R64/AW64,"-")</f>
        <v>1</v>
      </c>
      <c r="BN64" s="1">
        <f>IF(AX64&gt;0,S64/AX64,"-")</f>
        <v>1</v>
      </c>
      <c r="BO64" s="1">
        <f>IF(AY64&gt;0,T64/AY64,"-")</f>
        <v>1</v>
      </c>
      <c r="BP64" s="1">
        <f>IF(AZ64&gt;0,U64/AZ64,"-")</f>
        <v>1</v>
      </c>
      <c r="BQ64" s="1">
        <f>IF(BA64&gt;0,V64/BA64,"-")</f>
        <v>1</v>
      </c>
    </row>
    <row r="65" spans="1:69" x14ac:dyDescent="0.3">
      <c r="A65">
        <f>A64+1</f>
        <v>61</v>
      </c>
      <c r="B65" t="s">
        <v>226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f>I64+1</f>
        <v>61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f>P64+1</f>
        <v>61</v>
      </c>
      <c r="Q65">
        <v>65</v>
      </c>
      <c r="R65">
        <v>65</v>
      </c>
      <c r="S65">
        <v>65</v>
      </c>
      <c r="T65">
        <v>65</v>
      </c>
      <c r="U65">
        <v>65</v>
      </c>
      <c r="V65">
        <v>65</v>
      </c>
      <c r="W65">
        <f>W64+1</f>
        <v>61</v>
      </c>
      <c r="X65">
        <v>2</v>
      </c>
      <c r="Y65">
        <v>2</v>
      </c>
      <c r="Z65">
        <v>2</v>
      </c>
      <c r="AA65">
        <v>2</v>
      </c>
      <c r="AB65">
        <v>2</v>
      </c>
      <c r="AC65">
        <v>2</v>
      </c>
      <c r="AE65">
        <f>AE64+1</f>
        <v>61</v>
      </c>
      <c r="AF65">
        <f>X65+Q65+J65+C65</f>
        <v>67</v>
      </c>
      <c r="AG65">
        <f>Y65+R65+K65+D65</f>
        <v>67</v>
      </c>
      <c r="AH65">
        <f>Z65+S65+L65+E65</f>
        <v>67</v>
      </c>
      <c r="AI65">
        <f>AA65+T65+M65+F65</f>
        <v>67</v>
      </c>
      <c r="AJ65">
        <f>AB65+U65+N65+G65</f>
        <v>67</v>
      </c>
      <c r="AK65">
        <f>AC65+V65+O65+H65</f>
        <v>67</v>
      </c>
      <c r="AM65">
        <f>AM64+1</f>
        <v>61</v>
      </c>
      <c r="AN65">
        <f>C65+X65</f>
        <v>2</v>
      </c>
      <c r="AO65">
        <f>D65+Y65</f>
        <v>2</v>
      </c>
      <c r="AP65">
        <f>E65+Z65</f>
        <v>2</v>
      </c>
      <c r="AQ65">
        <f>F65+AA65</f>
        <v>2</v>
      </c>
      <c r="AR65">
        <f>G65+AB65</f>
        <v>2</v>
      </c>
      <c r="AS65">
        <f>H65+AC65</f>
        <v>2</v>
      </c>
      <c r="AU65">
        <f>AU64+1</f>
        <v>61</v>
      </c>
      <c r="AV65">
        <f>J65+Q65</f>
        <v>65</v>
      </c>
      <c r="AW65">
        <f>K65+R65</f>
        <v>65</v>
      </c>
      <c r="AX65">
        <f>L65+S65</f>
        <v>65</v>
      </c>
      <c r="AY65">
        <f>M65+T65</f>
        <v>65</v>
      </c>
      <c r="AZ65">
        <f>N65+U65</f>
        <v>65</v>
      </c>
      <c r="BA65">
        <f>O65+V65</f>
        <v>65</v>
      </c>
      <c r="BC65">
        <f>BC64+1</f>
        <v>61</v>
      </c>
      <c r="BD65" s="1">
        <f>IF(AN65&gt;0,C65/AN65,"-")</f>
        <v>0</v>
      </c>
      <c r="BE65" s="1">
        <f>IF(AO65&gt;0,D65/AO65,"-")</f>
        <v>0</v>
      </c>
      <c r="BF65" s="1">
        <f>IF(AP65&gt;0,E65/AP65,"-")</f>
        <v>0</v>
      </c>
      <c r="BG65" s="1">
        <f>IF(AQ65&gt;0,F65/AQ65,"-")</f>
        <v>0</v>
      </c>
      <c r="BH65" s="1">
        <f>IF(AR65&gt;0,G65/AR65,"-")</f>
        <v>0</v>
      </c>
      <c r="BI65" s="1">
        <f>IF(AS65&gt;0,H65/AS65,"-")</f>
        <v>0</v>
      </c>
      <c r="BK65">
        <f>BK64+1</f>
        <v>61</v>
      </c>
      <c r="BL65" s="1">
        <f>IF(AV65&gt;0,Q65/AV65,"-")</f>
        <v>1</v>
      </c>
      <c r="BM65" s="1">
        <f>IF(AW65&gt;0,R65/AW65,"-")</f>
        <v>1</v>
      </c>
      <c r="BN65" s="1">
        <f>IF(AX65&gt;0,S65/AX65,"-")</f>
        <v>1</v>
      </c>
      <c r="BO65" s="1">
        <f>IF(AY65&gt;0,T65/AY65,"-")</f>
        <v>1</v>
      </c>
      <c r="BP65" s="1">
        <f>IF(AZ65&gt;0,U65/AZ65,"-")</f>
        <v>1</v>
      </c>
      <c r="BQ65" s="1">
        <f>IF(BA65&gt;0,V65/BA65,"-")</f>
        <v>1</v>
      </c>
    </row>
    <row r="66" spans="1:69" x14ac:dyDescent="0.3">
      <c r="A66">
        <f>A65+1</f>
        <v>62</v>
      </c>
      <c r="B66" t="s">
        <v>225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f>I65+1</f>
        <v>62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f>P65+1</f>
        <v>62</v>
      </c>
      <c r="Q66">
        <v>61</v>
      </c>
      <c r="R66">
        <v>61</v>
      </c>
      <c r="S66">
        <v>61</v>
      </c>
      <c r="T66">
        <v>61</v>
      </c>
      <c r="U66">
        <v>61</v>
      </c>
      <c r="V66">
        <v>61</v>
      </c>
      <c r="W66">
        <f>W65+1</f>
        <v>62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E66">
        <f>AE65+1</f>
        <v>62</v>
      </c>
      <c r="AF66">
        <f>X66+Q66+J66+C66</f>
        <v>62</v>
      </c>
      <c r="AG66">
        <f>Y66+R66+K66+D66</f>
        <v>62</v>
      </c>
      <c r="AH66">
        <f>Z66+S66+L66+E66</f>
        <v>62</v>
      </c>
      <c r="AI66">
        <f>AA66+T66+M66+F66</f>
        <v>62</v>
      </c>
      <c r="AJ66">
        <f>AB66+U66+N66+G66</f>
        <v>62</v>
      </c>
      <c r="AK66">
        <f>AC66+V66+O66+H66</f>
        <v>62</v>
      </c>
      <c r="AM66">
        <f>AM65+1</f>
        <v>62</v>
      </c>
      <c r="AN66">
        <f>C66+X66</f>
        <v>1</v>
      </c>
      <c r="AO66">
        <f>D66+Y66</f>
        <v>1</v>
      </c>
      <c r="AP66">
        <f>E66+Z66</f>
        <v>1</v>
      </c>
      <c r="AQ66">
        <f>F66+AA66</f>
        <v>1</v>
      </c>
      <c r="AR66">
        <f>G66+AB66</f>
        <v>1</v>
      </c>
      <c r="AS66">
        <f>H66+AC66</f>
        <v>1</v>
      </c>
      <c r="AU66">
        <f>AU65+1</f>
        <v>62</v>
      </c>
      <c r="AV66">
        <f>J66+Q66</f>
        <v>61</v>
      </c>
      <c r="AW66">
        <f>K66+R66</f>
        <v>61</v>
      </c>
      <c r="AX66">
        <f>L66+S66</f>
        <v>61</v>
      </c>
      <c r="AY66">
        <f>M66+T66</f>
        <v>61</v>
      </c>
      <c r="AZ66">
        <f>N66+U66</f>
        <v>61</v>
      </c>
      <c r="BA66">
        <f>O66+V66</f>
        <v>61</v>
      </c>
      <c r="BC66">
        <f>BC65+1</f>
        <v>62</v>
      </c>
      <c r="BD66" s="1">
        <f>IF(AN66&gt;0,C66/AN66,"-")</f>
        <v>0</v>
      </c>
      <c r="BE66" s="1">
        <f>IF(AO66&gt;0,D66/AO66,"-")</f>
        <v>0</v>
      </c>
      <c r="BF66" s="1">
        <f>IF(AP66&gt;0,E66/AP66,"-")</f>
        <v>0</v>
      </c>
      <c r="BG66" s="1">
        <f>IF(AQ66&gt;0,F66/AQ66,"-")</f>
        <v>0</v>
      </c>
      <c r="BH66" s="1">
        <f>IF(AR66&gt;0,G66/AR66,"-")</f>
        <v>0</v>
      </c>
      <c r="BI66" s="1">
        <f>IF(AS66&gt;0,H66/AS66,"-")</f>
        <v>0</v>
      </c>
      <c r="BK66">
        <f>BK65+1</f>
        <v>62</v>
      </c>
      <c r="BL66" s="1">
        <f>IF(AV66&gt;0,Q66/AV66,"-")</f>
        <v>1</v>
      </c>
      <c r="BM66" s="1">
        <f>IF(AW66&gt;0,R66/AW66,"-")</f>
        <v>1</v>
      </c>
      <c r="BN66" s="1">
        <f>IF(AX66&gt;0,S66/AX66,"-")</f>
        <v>1</v>
      </c>
      <c r="BO66" s="1">
        <f>IF(AY66&gt;0,T66/AY66,"-")</f>
        <v>1</v>
      </c>
      <c r="BP66" s="1">
        <f>IF(AZ66&gt;0,U66/AZ66,"-")</f>
        <v>1</v>
      </c>
      <c r="BQ66" s="1">
        <f>IF(BA66&gt;0,V66/BA66,"-")</f>
        <v>1</v>
      </c>
    </row>
    <row r="67" spans="1:69" x14ac:dyDescent="0.3">
      <c r="A67">
        <f>A66+1</f>
        <v>63</v>
      </c>
      <c r="B67" t="s">
        <v>224</v>
      </c>
      <c r="C67">
        <v>3</v>
      </c>
      <c r="D67">
        <v>3</v>
      </c>
      <c r="E67">
        <v>1</v>
      </c>
      <c r="F67">
        <v>1</v>
      </c>
      <c r="G67">
        <v>1</v>
      </c>
      <c r="H67">
        <v>1</v>
      </c>
      <c r="I67">
        <f>I66+1</f>
        <v>63</v>
      </c>
      <c r="J67">
        <v>66</v>
      </c>
      <c r="K67">
        <v>62</v>
      </c>
      <c r="L67">
        <v>0</v>
      </c>
      <c r="M67">
        <v>1</v>
      </c>
      <c r="N67">
        <v>0</v>
      </c>
      <c r="O67">
        <v>0</v>
      </c>
      <c r="P67">
        <f>P66+1</f>
        <v>63</v>
      </c>
      <c r="Q67">
        <v>0</v>
      </c>
      <c r="R67">
        <v>4</v>
      </c>
      <c r="S67">
        <v>66</v>
      </c>
      <c r="T67">
        <v>65</v>
      </c>
      <c r="U67">
        <v>66</v>
      </c>
      <c r="V67">
        <v>66</v>
      </c>
      <c r="W67">
        <f>W66+1</f>
        <v>63</v>
      </c>
      <c r="X67">
        <v>0</v>
      </c>
      <c r="Y67">
        <v>0</v>
      </c>
      <c r="Z67">
        <v>2</v>
      </c>
      <c r="AA67">
        <v>2</v>
      </c>
      <c r="AB67">
        <v>2</v>
      </c>
      <c r="AC67">
        <v>2</v>
      </c>
      <c r="AE67">
        <f>AE66+1</f>
        <v>63</v>
      </c>
      <c r="AF67">
        <f>X67+Q67+J67+C67</f>
        <v>69</v>
      </c>
      <c r="AG67">
        <f>Y67+R67+K67+D67</f>
        <v>69</v>
      </c>
      <c r="AH67">
        <f>Z67+S67+L67+E67</f>
        <v>69</v>
      </c>
      <c r="AI67">
        <f>AA67+T67+M67+F67</f>
        <v>69</v>
      </c>
      <c r="AJ67">
        <f>AB67+U67+N67+G67</f>
        <v>69</v>
      </c>
      <c r="AK67">
        <f>AC67+V67+O67+H67</f>
        <v>69</v>
      </c>
      <c r="AM67">
        <f>AM66+1</f>
        <v>63</v>
      </c>
      <c r="AN67">
        <f>C67+X67</f>
        <v>3</v>
      </c>
      <c r="AO67">
        <f>D67+Y67</f>
        <v>3</v>
      </c>
      <c r="AP67">
        <f>E67+Z67</f>
        <v>3</v>
      </c>
      <c r="AQ67">
        <f>F67+AA67</f>
        <v>3</v>
      </c>
      <c r="AR67">
        <f>G67+AB67</f>
        <v>3</v>
      </c>
      <c r="AS67">
        <f>H67+AC67</f>
        <v>3</v>
      </c>
      <c r="AU67">
        <f>AU66+1</f>
        <v>63</v>
      </c>
      <c r="AV67">
        <f>J67+Q67</f>
        <v>66</v>
      </c>
      <c r="AW67">
        <f>K67+R67</f>
        <v>66</v>
      </c>
      <c r="AX67">
        <f>L67+S67</f>
        <v>66</v>
      </c>
      <c r="AY67">
        <f>M67+T67</f>
        <v>66</v>
      </c>
      <c r="AZ67">
        <f>N67+U67</f>
        <v>66</v>
      </c>
      <c r="BA67">
        <f>O67+V67</f>
        <v>66</v>
      </c>
      <c r="BC67">
        <f>BC66+1</f>
        <v>63</v>
      </c>
      <c r="BD67" s="1">
        <f>IF(AN67&gt;0,C67/AN67,"-")</f>
        <v>1</v>
      </c>
      <c r="BE67" s="1">
        <f>IF(AO67&gt;0,D67/AO67,"-")</f>
        <v>1</v>
      </c>
      <c r="BF67" s="1">
        <f>IF(AP67&gt;0,E67/AP67,"-")</f>
        <v>0.33333333333333331</v>
      </c>
      <c r="BG67" s="1">
        <f>IF(AQ67&gt;0,F67/AQ67,"-")</f>
        <v>0.33333333333333331</v>
      </c>
      <c r="BH67" s="1">
        <f>IF(AR67&gt;0,G67/AR67,"-")</f>
        <v>0.33333333333333331</v>
      </c>
      <c r="BI67" s="1">
        <f>IF(AS67&gt;0,H67/AS67,"-")</f>
        <v>0.33333333333333331</v>
      </c>
      <c r="BK67">
        <f>BK66+1</f>
        <v>63</v>
      </c>
      <c r="BL67" s="1">
        <f>IF(AV67&gt;0,Q67/AV67,"-")</f>
        <v>0</v>
      </c>
      <c r="BM67" s="1">
        <f>IF(AW67&gt;0,R67/AW67,"-")</f>
        <v>6.0606060606060608E-2</v>
      </c>
      <c r="BN67" s="1">
        <f>IF(AX67&gt;0,S67/AX67,"-")</f>
        <v>1</v>
      </c>
      <c r="BO67" s="1">
        <f>IF(AY67&gt;0,T67/AY67,"-")</f>
        <v>0.98484848484848486</v>
      </c>
      <c r="BP67" s="1">
        <f>IF(AZ67&gt;0,U67/AZ67,"-")</f>
        <v>1</v>
      </c>
      <c r="BQ67" s="1">
        <f>IF(BA67&gt;0,V67/BA67,"-")</f>
        <v>1</v>
      </c>
    </row>
    <row r="68" spans="1:69" x14ac:dyDescent="0.3">
      <c r="A68">
        <f>A67+1</f>
        <v>64</v>
      </c>
      <c r="B68" t="s">
        <v>223</v>
      </c>
      <c r="C68">
        <v>0</v>
      </c>
      <c r="D68">
        <v>3</v>
      </c>
      <c r="E68">
        <v>2</v>
      </c>
      <c r="F68">
        <v>3</v>
      </c>
      <c r="G68">
        <v>2</v>
      </c>
      <c r="H68">
        <v>1</v>
      </c>
      <c r="I68">
        <f>I67+1</f>
        <v>64</v>
      </c>
      <c r="J68">
        <v>0</v>
      </c>
      <c r="K68">
        <v>1</v>
      </c>
      <c r="L68">
        <v>1</v>
      </c>
      <c r="M68">
        <v>2</v>
      </c>
      <c r="N68">
        <v>1</v>
      </c>
      <c r="O68">
        <v>1</v>
      </c>
      <c r="P68">
        <f>P67+1</f>
        <v>64</v>
      </c>
      <c r="Q68">
        <v>64</v>
      </c>
      <c r="R68">
        <v>63</v>
      </c>
      <c r="S68">
        <v>63</v>
      </c>
      <c r="T68">
        <v>62</v>
      </c>
      <c r="U68">
        <v>63</v>
      </c>
      <c r="V68">
        <v>63</v>
      </c>
      <c r="W68">
        <f>W67+1</f>
        <v>64</v>
      </c>
      <c r="X68">
        <v>5</v>
      </c>
      <c r="Y68">
        <v>2</v>
      </c>
      <c r="Z68">
        <v>3</v>
      </c>
      <c r="AA68">
        <v>2</v>
      </c>
      <c r="AB68">
        <v>3</v>
      </c>
      <c r="AC68">
        <v>4</v>
      </c>
      <c r="AE68">
        <f>AE67+1</f>
        <v>64</v>
      </c>
      <c r="AF68">
        <f>X68+Q68+J68+C68</f>
        <v>69</v>
      </c>
      <c r="AG68">
        <f>Y68+R68+K68+D68</f>
        <v>69</v>
      </c>
      <c r="AH68">
        <f>Z68+S68+L68+E68</f>
        <v>69</v>
      </c>
      <c r="AI68">
        <f>AA68+T68+M68+F68</f>
        <v>69</v>
      </c>
      <c r="AJ68">
        <f>AB68+U68+N68+G68</f>
        <v>69</v>
      </c>
      <c r="AK68">
        <f>AC68+V68+O68+H68</f>
        <v>69</v>
      </c>
      <c r="AM68">
        <f>AM67+1</f>
        <v>64</v>
      </c>
      <c r="AN68">
        <f>C68+X68</f>
        <v>5</v>
      </c>
      <c r="AO68">
        <f>D68+Y68</f>
        <v>5</v>
      </c>
      <c r="AP68">
        <f>E68+Z68</f>
        <v>5</v>
      </c>
      <c r="AQ68">
        <f>F68+AA68</f>
        <v>5</v>
      </c>
      <c r="AR68">
        <f>G68+AB68</f>
        <v>5</v>
      </c>
      <c r="AS68">
        <f>H68+AC68</f>
        <v>5</v>
      </c>
      <c r="AU68">
        <f>AU67+1</f>
        <v>64</v>
      </c>
      <c r="AV68">
        <f>J68+Q68</f>
        <v>64</v>
      </c>
      <c r="AW68">
        <f>K68+R68</f>
        <v>64</v>
      </c>
      <c r="AX68">
        <f>L68+S68</f>
        <v>64</v>
      </c>
      <c r="AY68">
        <f>M68+T68</f>
        <v>64</v>
      </c>
      <c r="AZ68">
        <f>N68+U68</f>
        <v>64</v>
      </c>
      <c r="BA68">
        <f>O68+V68</f>
        <v>64</v>
      </c>
      <c r="BC68">
        <f>BC67+1</f>
        <v>64</v>
      </c>
      <c r="BD68" s="1">
        <f>IF(AN68&gt;0,C68/AN68,"-")</f>
        <v>0</v>
      </c>
      <c r="BE68" s="1">
        <f>IF(AO68&gt;0,D68/AO68,"-")</f>
        <v>0.6</v>
      </c>
      <c r="BF68" s="1">
        <f>IF(AP68&gt;0,E68/AP68,"-")</f>
        <v>0.4</v>
      </c>
      <c r="BG68" s="1">
        <f>IF(AQ68&gt;0,F68/AQ68,"-")</f>
        <v>0.6</v>
      </c>
      <c r="BH68" s="1">
        <f>IF(AR68&gt;0,G68/AR68,"-")</f>
        <v>0.4</v>
      </c>
      <c r="BI68" s="1">
        <f>IF(AS68&gt;0,H68/AS68,"-")</f>
        <v>0.2</v>
      </c>
      <c r="BK68">
        <f>BK67+1</f>
        <v>64</v>
      </c>
      <c r="BL68" s="1">
        <f>IF(AV68&gt;0,Q68/AV68,"-")</f>
        <v>1</v>
      </c>
      <c r="BM68" s="1">
        <f>IF(AW68&gt;0,R68/AW68,"-")</f>
        <v>0.984375</v>
      </c>
      <c r="BN68" s="1">
        <f>IF(AX68&gt;0,S68/AX68,"-")</f>
        <v>0.984375</v>
      </c>
      <c r="BO68" s="1">
        <f>IF(AY68&gt;0,T68/AY68,"-")</f>
        <v>0.96875</v>
      </c>
      <c r="BP68" s="1">
        <f>IF(AZ68&gt;0,U68/AZ68,"-")</f>
        <v>0.984375</v>
      </c>
      <c r="BQ68" s="1">
        <f>IF(BA68&gt;0,V68/BA68,"-")</f>
        <v>0.984375</v>
      </c>
    </row>
    <row r="69" spans="1:69" x14ac:dyDescent="0.3">
      <c r="A69">
        <f>A68+1</f>
        <v>65</v>
      </c>
      <c r="B69" t="s">
        <v>222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f>I68+1</f>
        <v>65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f>P68+1</f>
        <v>65</v>
      </c>
      <c r="Q69">
        <v>64</v>
      </c>
      <c r="R69">
        <v>64</v>
      </c>
      <c r="S69">
        <v>64</v>
      </c>
      <c r="T69">
        <v>64</v>
      </c>
      <c r="U69">
        <v>64</v>
      </c>
      <c r="V69">
        <v>64</v>
      </c>
      <c r="W69">
        <f>W68+1</f>
        <v>65</v>
      </c>
      <c r="X69">
        <v>3</v>
      </c>
      <c r="Y69">
        <v>3</v>
      </c>
      <c r="Z69">
        <v>3</v>
      </c>
      <c r="AA69">
        <v>3</v>
      </c>
      <c r="AB69">
        <v>3</v>
      </c>
      <c r="AC69">
        <v>3</v>
      </c>
      <c r="AE69">
        <f>AE68+1</f>
        <v>65</v>
      </c>
      <c r="AF69">
        <f>X69+Q69+J69+C69</f>
        <v>67</v>
      </c>
      <c r="AG69">
        <f>Y69+R69+K69+D69</f>
        <v>67</v>
      </c>
      <c r="AH69">
        <f>Z69+S69+L69+E69</f>
        <v>67</v>
      </c>
      <c r="AI69">
        <f>AA69+T69+M69+F69</f>
        <v>67</v>
      </c>
      <c r="AJ69">
        <f>AB69+U69+N69+G69</f>
        <v>67</v>
      </c>
      <c r="AK69">
        <f>AC69+V69+O69+H69</f>
        <v>67</v>
      </c>
      <c r="AM69">
        <f>AM68+1</f>
        <v>65</v>
      </c>
      <c r="AN69">
        <f>C69+X69</f>
        <v>3</v>
      </c>
      <c r="AO69">
        <f>D69+Y69</f>
        <v>3</v>
      </c>
      <c r="AP69">
        <f>E69+Z69</f>
        <v>3</v>
      </c>
      <c r="AQ69">
        <f>F69+AA69</f>
        <v>3</v>
      </c>
      <c r="AR69">
        <f>G69+AB69</f>
        <v>3</v>
      </c>
      <c r="AS69">
        <f>H69+AC69</f>
        <v>3</v>
      </c>
      <c r="AU69">
        <f>AU68+1</f>
        <v>65</v>
      </c>
      <c r="AV69">
        <f>J69+Q69</f>
        <v>64</v>
      </c>
      <c r="AW69">
        <f>K69+R69</f>
        <v>64</v>
      </c>
      <c r="AX69">
        <f>L69+S69</f>
        <v>64</v>
      </c>
      <c r="AY69">
        <f>M69+T69</f>
        <v>64</v>
      </c>
      <c r="AZ69">
        <f>N69+U69</f>
        <v>64</v>
      </c>
      <c r="BA69">
        <f>O69+V69</f>
        <v>64</v>
      </c>
      <c r="BC69">
        <f>BC68+1</f>
        <v>65</v>
      </c>
      <c r="BD69" s="1">
        <f>IF(AN69&gt;0,C69/AN69,"-")</f>
        <v>0</v>
      </c>
      <c r="BE69" s="1">
        <f>IF(AO69&gt;0,D69/AO69,"-")</f>
        <v>0</v>
      </c>
      <c r="BF69" s="1">
        <f>IF(AP69&gt;0,E69/AP69,"-")</f>
        <v>0</v>
      </c>
      <c r="BG69" s="1">
        <f>IF(AQ69&gt;0,F69/AQ69,"-")</f>
        <v>0</v>
      </c>
      <c r="BH69" s="1">
        <f>IF(AR69&gt;0,G69/AR69,"-")</f>
        <v>0</v>
      </c>
      <c r="BI69" s="1">
        <f>IF(AS69&gt;0,H69/AS69,"-")</f>
        <v>0</v>
      </c>
      <c r="BK69">
        <f>BK68+1</f>
        <v>65</v>
      </c>
      <c r="BL69" s="1">
        <f>IF(AV69&gt;0,Q69/AV69,"-")</f>
        <v>1</v>
      </c>
      <c r="BM69" s="1">
        <f>IF(AW69&gt;0,R69/AW69,"-")</f>
        <v>1</v>
      </c>
      <c r="BN69" s="1">
        <f>IF(AX69&gt;0,S69/AX69,"-")</f>
        <v>1</v>
      </c>
      <c r="BO69" s="1">
        <f>IF(AY69&gt;0,T69/AY69,"-")</f>
        <v>1</v>
      </c>
      <c r="BP69" s="1">
        <f>IF(AZ69&gt;0,U69/AZ69,"-")</f>
        <v>1</v>
      </c>
      <c r="BQ69" s="1">
        <f>IF(BA69&gt;0,V69/BA69,"-")</f>
        <v>1</v>
      </c>
    </row>
    <row r="70" spans="1:69" x14ac:dyDescent="0.3">
      <c r="A70">
        <f>A69+1</f>
        <v>66</v>
      </c>
      <c r="B70" t="s">
        <v>221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f>I69+1</f>
        <v>66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f>P69+1</f>
        <v>66</v>
      </c>
      <c r="Q70">
        <v>60</v>
      </c>
      <c r="R70">
        <v>60</v>
      </c>
      <c r="S70">
        <v>60</v>
      </c>
      <c r="T70">
        <v>60</v>
      </c>
      <c r="U70">
        <v>60</v>
      </c>
      <c r="V70">
        <v>60</v>
      </c>
      <c r="W70">
        <f>W69+1</f>
        <v>66</v>
      </c>
      <c r="X70">
        <v>2</v>
      </c>
      <c r="Y70">
        <v>2</v>
      </c>
      <c r="Z70">
        <v>2</v>
      </c>
      <c r="AA70">
        <v>2</v>
      </c>
      <c r="AB70">
        <v>2</v>
      </c>
      <c r="AC70">
        <v>2</v>
      </c>
      <c r="AE70">
        <f>AE69+1</f>
        <v>66</v>
      </c>
      <c r="AF70">
        <f>X70+Q70+J70+C70</f>
        <v>62</v>
      </c>
      <c r="AG70">
        <f>Y70+R70+K70+D70</f>
        <v>62</v>
      </c>
      <c r="AH70">
        <f>Z70+S70+L70+E70</f>
        <v>62</v>
      </c>
      <c r="AI70">
        <f>AA70+T70+M70+F70</f>
        <v>62</v>
      </c>
      <c r="AJ70">
        <f>AB70+U70+N70+G70</f>
        <v>62</v>
      </c>
      <c r="AK70">
        <f>AC70+V70+O70+H70</f>
        <v>62</v>
      </c>
      <c r="AM70">
        <f>AM69+1</f>
        <v>66</v>
      </c>
      <c r="AN70">
        <f>C70+X70</f>
        <v>2</v>
      </c>
      <c r="AO70">
        <f>D70+Y70</f>
        <v>2</v>
      </c>
      <c r="AP70">
        <f>E70+Z70</f>
        <v>2</v>
      </c>
      <c r="AQ70">
        <f>F70+AA70</f>
        <v>2</v>
      </c>
      <c r="AR70">
        <f>G70+AB70</f>
        <v>2</v>
      </c>
      <c r="AS70">
        <f>H70+AC70</f>
        <v>2</v>
      </c>
      <c r="AU70">
        <f>AU69+1</f>
        <v>66</v>
      </c>
      <c r="AV70">
        <f>J70+Q70</f>
        <v>60</v>
      </c>
      <c r="AW70">
        <f>K70+R70</f>
        <v>60</v>
      </c>
      <c r="AX70">
        <f>L70+S70</f>
        <v>60</v>
      </c>
      <c r="AY70">
        <f>M70+T70</f>
        <v>60</v>
      </c>
      <c r="AZ70">
        <f>N70+U70</f>
        <v>60</v>
      </c>
      <c r="BA70">
        <f>O70+V70</f>
        <v>60</v>
      </c>
      <c r="BC70">
        <f>BC69+1</f>
        <v>66</v>
      </c>
      <c r="BD70" s="1">
        <f>IF(AN70&gt;0,C70/AN70,"-")</f>
        <v>0</v>
      </c>
      <c r="BE70" s="1">
        <f>IF(AO70&gt;0,D70/AO70,"-")</f>
        <v>0</v>
      </c>
      <c r="BF70" s="1">
        <f>IF(AP70&gt;0,E70/AP70,"-")</f>
        <v>0</v>
      </c>
      <c r="BG70" s="1">
        <f>IF(AQ70&gt;0,F70/AQ70,"-")</f>
        <v>0</v>
      </c>
      <c r="BH70" s="1">
        <f>IF(AR70&gt;0,G70/AR70,"-")</f>
        <v>0</v>
      </c>
      <c r="BI70" s="1">
        <f>IF(AS70&gt;0,H70/AS70,"-")</f>
        <v>0</v>
      </c>
      <c r="BK70">
        <f>BK69+1</f>
        <v>66</v>
      </c>
      <c r="BL70" s="1">
        <f>IF(AV70&gt;0,Q70/AV70,"-")</f>
        <v>1</v>
      </c>
      <c r="BM70" s="1">
        <f>IF(AW70&gt;0,R70/AW70,"-")</f>
        <v>1</v>
      </c>
      <c r="BN70" s="1">
        <f>IF(AX70&gt;0,S70/AX70,"-")</f>
        <v>1</v>
      </c>
      <c r="BO70" s="1">
        <f>IF(AY70&gt;0,T70/AY70,"-")</f>
        <v>1</v>
      </c>
      <c r="BP70" s="1">
        <f>IF(AZ70&gt;0,U70/AZ70,"-")</f>
        <v>1</v>
      </c>
      <c r="BQ70" s="1">
        <f>IF(BA70&gt;0,V70/BA70,"-")</f>
        <v>1</v>
      </c>
    </row>
    <row r="71" spans="1:69" x14ac:dyDescent="0.3">
      <c r="A71">
        <f>A70+1</f>
        <v>67</v>
      </c>
      <c r="B71" t="s">
        <v>22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f>I70+1</f>
        <v>67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f>P70+1</f>
        <v>67</v>
      </c>
      <c r="Q71">
        <v>61</v>
      </c>
      <c r="R71">
        <v>61</v>
      </c>
      <c r="S71">
        <v>61</v>
      </c>
      <c r="T71">
        <v>61</v>
      </c>
      <c r="U71">
        <v>61</v>
      </c>
      <c r="V71">
        <v>61</v>
      </c>
      <c r="W71">
        <f>W70+1</f>
        <v>67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E71">
        <f>AE70+1</f>
        <v>67</v>
      </c>
      <c r="AF71">
        <f>X71+Q71+J71+C71</f>
        <v>62</v>
      </c>
      <c r="AG71">
        <f>Y71+R71+K71+D71</f>
        <v>62</v>
      </c>
      <c r="AH71">
        <f>Z71+S71+L71+E71</f>
        <v>62</v>
      </c>
      <c r="AI71">
        <f>AA71+T71+M71+F71</f>
        <v>62</v>
      </c>
      <c r="AJ71">
        <f>AB71+U71+N71+G71</f>
        <v>62</v>
      </c>
      <c r="AK71">
        <f>AC71+V71+O71+H71</f>
        <v>62</v>
      </c>
      <c r="AM71">
        <f>AM70+1</f>
        <v>67</v>
      </c>
      <c r="AN71">
        <f>C71+X71</f>
        <v>1</v>
      </c>
      <c r="AO71">
        <f>D71+Y71</f>
        <v>1</v>
      </c>
      <c r="AP71">
        <f>E71+Z71</f>
        <v>1</v>
      </c>
      <c r="AQ71">
        <f>F71+AA71</f>
        <v>1</v>
      </c>
      <c r="AR71">
        <f>G71+AB71</f>
        <v>1</v>
      </c>
      <c r="AS71">
        <f>H71+AC71</f>
        <v>1</v>
      </c>
      <c r="AU71">
        <f>AU70+1</f>
        <v>67</v>
      </c>
      <c r="AV71">
        <f>J71+Q71</f>
        <v>61</v>
      </c>
      <c r="AW71">
        <f>K71+R71</f>
        <v>61</v>
      </c>
      <c r="AX71">
        <f>L71+S71</f>
        <v>61</v>
      </c>
      <c r="AY71">
        <f>M71+T71</f>
        <v>61</v>
      </c>
      <c r="AZ71">
        <f>N71+U71</f>
        <v>61</v>
      </c>
      <c r="BA71">
        <f>O71+V71</f>
        <v>61</v>
      </c>
      <c r="BC71">
        <f>BC70+1</f>
        <v>67</v>
      </c>
      <c r="BD71" s="1">
        <f>IF(AN71&gt;0,C71/AN71,"-")</f>
        <v>0</v>
      </c>
      <c r="BE71" s="1">
        <f>IF(AO71&gt;0,D71/AO71,"-")</f>
        <v>0</v>
      </c>
      <c r="BF71" s="1">
        <f>IF(AP71&gt;0,E71/AP71,"-")</f>
        <v>0</v>
      </c>
      <c r="BG71" s="1">
        <f>IF(AQ71&gt;0,F71/AQ71,"-")</f>
        <v>0</v>
      </c>
      <c r="BH71" s="1">
        <f>IF(AR71&gt;0,G71/AR71,"-")</f>
        <v>0</v>
      </c>
      <c r="BI71" s="1">
        <f>IF(AS71&gt;0,H71/AS71,"-")</f>
        <v>0</v>
      </c>
      <c r="BK71">
        <f>BK70+1</f>
        <v>67</v>
      </c>
      <c r="BL71" s="1">
        <f>IF(AV71&gt;0,Q71/AV71,"-")</f>
        <v>1</v>
      </c>
      <c r="BM71" s="1">
        <f>IF(AW71&gt;0,R71/AW71,"-")</f>
        <v>1</v>
      </c>
      <c r="BN71" s="1">
        <f>IF(AX71&gt;0,S71/AX71,"-")</f>
        <v>1</v>
      </c>
      <c r="BO71" s="1">
        <f>IF(AY71&gt;0,T71/AY71,"-")</f>
        <v>1</v>
      </c>
      <c r="BP71" s="1">
        <f>IF(AZ71&gt;0,U71/AZ71,"-")</f>
        <v>1</v>
      </c>
      <c r="BQ71" s="1">
        <f>IF(BA71&gt;0,V71/BA71,"-")</f>
        <v>1</v>
      </c>
    </row>
    <row r="72" spans="1:69" x14ac:dyDescent="0.3">
      <c r="A72">
        <f>A71+1</f>
        <v>68</v>
      </c>
      <c r="B72" t="s">
        <v>219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f>I71+1</f>
        <v>68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f>P71+1</f>
        <v>68</v>
      </c>
      <c r="Q72">
        <v>62</v>
      </c>
      <c r="R72">
        <v>62</v>
      </c>
      <c r="S72">
        <v>62</v>
      </c>
      <c r="T72">
        <v>62</v>
      </c>
      <c r="U72">
        <v>62</v>
      </c>
      <c r="V72">
        <v>62</v>
      </c>
      <c r="W72">
        <f>W71+1</f>
        <v>68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E72">
        <f>AE71+1</f>
        <v>68</v>
      </c>
      <c r="AF72">
        <f>X72+Q72+J72+C72</f>
        <v>62</v>
      </c>
      <c r="AG72">
        <f>Y72+R72+K72+D72</f>
        <v>62</v>
      </c>
      <c r="AH72">
        <f>Z72+S72+L72+E72</f>
        <v>62</v>
      </c>
      <c r="AI72">
        <f>AA72+T72+M72+F72</f>
        <v>62</v>
      </c>
      <c r="AJ72">
        <f>AB72+U72+N72+G72</f>
        <v>62</v>
      </c>
      <c r="AK72">
        <f>AC72+V72+O72+H72</f>
        <v>62</v>
      </c>
      <c r="AM72">
        <f>AM71+1</f>
        <v>68</v>
      </c>
      <c r="AN72">
        <f>C72+X72</f>
        <v>0</v>
      </c>
      <c r="AO72">
        <f>D72+Y72</f>
        <v>0</v>
      </c>
      <c r="AP72">
        <f>E72+Z72</f>
        <v>0</v>
      </c>
      <c r="AQ72">
        <f>F72+AA72</f>
        <v>0</v>
      </c>
      <c r="AR72">
        <f>G72+AB72</f>
        <v>0</v>
      </c>
      <c r="AS72">
        <f>H72+AC72</f>
        <v>0</v>
      </c>
      <c r="AU72">
        <f>AU71+1</f>
        <v>68</v>
      </c>
      <c r="AV72">
        <f>J72+Q72</f>
        <v>62</v>
      </c>
      <c r="AW72">
        <f>K72+R72</f>
        <v>62</v>
      </c>
      <c r="AX72">
        <f>L72+S72</f>
        <v>62</v>
      </c>
      <c r="AY72">
        <f>M72+T72</f>
        <v>62</v>
      </c>
      <c r="AZ72">
        <f>N72+U72</f>
        <v>62</v>
      </c>
      <c r="BA72">
        <f>O72+V72</f>
        <v>62</v>
      </c>
      <c r="BC72">
        <f>BC71+1</f>
        <v>68</v>
      </c>
      <c r="BD72" s="1" t="str">
        <f>IF(AN72&gt;0,C72/AN72,"-")</f>
        <v>-</v>
      </c>
      <c r="BE72" s="1" t="str">
        <f>IF(AO72&gt;0,D72/AO72,"-")</f>
        <v>-</v>
      </c>
      <c r="BF72" s="1" t="str">
        <f>IF(AP72&gt;0,E72/AP72,"-")</f>
        <v>-</v>
      </c>
      <c r="BG72" s="1" t="str">
        <f>IF(AQ72&gt;0,F72/AQ72,"-")</f>
        <v>-</v>
      </c>
      <c r="BH72" s="1" t="str">
        <f>IF(AR72&gt;0,G72/AR72,"-")</f>
        <v>-</v>
      </c>
      <c r="BI72" s="1" t="str">
        <f>IF(AS72&gt;0,H72/AS72,"-")</f>
        <v>-</v>
      </c>
      <c r="BK72">
        <f>BK71+1</f>
        <v>68</v>
      </c>
      <c r="BL72" s="1">
        <f>IF(AV72&gt;0,Q72/AV72,"-")</f>
        <v>1</v>
      </c>
      <c r="BM72" s="1">
        <f>IF(AW72&gt;0,R72/AW72,"-")</f>
        <v>1</v>
      </c>
      <c r="BN72" s="1">
        <f>IF(AX72&gt;0,S72/AX72,"-")</f>
        <v>1</v>
      </c>
      <c r="BO72" s="1">
        <f>IF(AY72&gt;0,T72/AY72,"-")</f>
        <v>1</v>
      </c>
      <c r="BP72" s="1">
        <f>IF(AZ72&gt;0,U72/AZ72,"-")</f>
        <v>1</v>
      </c>
      <c r="BQ72" s="1">
        <f>IF(BA72&gt;0,V72/BA72,"-")</f>
        <v>1</v>
      </c>
    </row>
    <row r="73" spans="1:69" x14ac:dyDescent="0.3">
      <c r="A73">
        <f>A72+1</f>
        <v>69</v>
      </c>
      <c r="B73" t="s">
        <v>218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f>I72+1</f>
        <v>69</v>
      </c>
      <c r="J73">
        <v>61</v>
      </c>
      <c r="K73">
        <v>57</v>
      </c>
      <c r="L73">
        <v>0</v>
      </c>
      <c r="M73">
        <v>1</v>
      </c>
      <c r="N73">
        <v>0</v>
      </c>
      <c r="O73">
        <v>2</v>
      </c>
      <c r="P73">
        <f>P72+1</f>
        <v>69</v>
      </c>
      <c r="Q73">
        <v>0</v>
      </c>
      <c r="R73">
        <v>4</v>
      </c>
      <c r="S73">
        <v>61</v>
      </c>
      <c r="T73">
        <v>60</v>
      </c>
      <c r="U73">
        <v>61</v>
      </c>
      <c r="V73">
        <v>59</v>
      </c>
      <c r="W73">
        <f>W72+1</f>
        <v>69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E73">
        <f>AE72+1</f>
        <v>69</v>
      </c>
      <c r="AF73">
        <f>X73+Q73+J73+C73</f>
        <v>62</v>
      </c>
      <c r="AG73">
        <f>Y73+R73+K73+D73</f>
        <v>62</v>
      </c>
      <c r="AH73">
        <f>Z73+S73+L73+E73</f>
        <v>62</v>
      </c>
      <c r="AI73">
        <f>AA73+T73+M73+F73</f>
        <v>62</v>
      </c>
      <c r="AJ73">
        <f>AB73+U73+N73+G73</f>
        <v>62</v>
      </c>
      <c r="AK73">
        <f>AC73+V73+O73+H73</f>
        <v>62</v>
      </c>
      <c r="AM73">
        <f>AM72+1</f>
        <v>69</v>
      </c>
      <c r="AN73">
        <f>C73+X73</f>
        <v>1</v>
      </c>
      <c r="AO73">
        <f>D73+Y73</f>
        <v>1</v>
      </c>
      <c r="AP73">
        <f>E73+Z73</f>
        <v>1</v>
      </c>
      <c r="AQ73">
        <f>F73+AA73</f>
        <v>1</v>
      </c>
      <c r="AR73">
        <f>G73+AB73</f>
        <v>1</v>
      </c>
      <c r="AS73">
        <f>H73+AC73</f>
        <v>1</v>
      </c>
      <c r="AU73">
        <f>AU72+1</f>
        <v>69</v>
      </c>
      <c r="AV73">
        <f>J73+Q73</f>
        <v>61</v>
      </c>
      <c r="AW73">
        <f>K73+R73</f>
        <v>61</v>
      </c>
      <c r="AX73">
        <f>L73+S73</f>
        <v>61</v>
      </c>
      <c r="AY73">
        <f>M73+T73</f>
        <v>61</v>
      </c>
      <c r="AZ73">
        <f>N73+U73</f>
        <v>61</v>
      </c>
      <c r="BA73">
        <f>O73+V73</f>
        <v>61</v>
      </c>
      <c r="BC73">
        <f>BC72+1</f>
        <v>69</v>
      </c>
      <c r="BD73" s="1">
        <f>IF(AN73&gt;0,C73/AN73,"-")</f>
        <v>1</v>
      </c>
      <c r="BE73" s="1">
        <f>IF(AO73&gt;0,D73/AO73,"-")</f>
        <v>1</v>
      </c>
      <c r="BF73" s="1">
        <f>IF(AP73&gt;0,E73/AP73,"-")</f>
        <v>1</v>
      </c>
      <c r="BG73" s="1">
        <f>IF(AQ73&gt;0,F73/AQ73,"-")</f>
        <v>1</v>
      </c>
      <c r="BH73" s="1">
        <f>IF(AR73&gt;0,G73/AR73,"-")</f>
        <v>1</v>
      </c>
      <c r="BI73" s="1">
        <f>IF(AS73&gt;0,H73/AS73,"-")</f>
        <v>1</v>
      </c>
      <c r="BK73">
        <f>BK72+1</f>
        <v>69</v>
      </c>
      <c r="BL73" s="1">
        <f>IF(AV73&gt;0,Q73/AV73,"-")</f>
        <v>0</v>
      </c>
      <c r="BM73" s="1">
        <f>IF(AW73&gt;0,R73/AW73,"-")</f>
        <v>6.5573770491803282E-2</v>
      </c>
      <c r="BN73" s="1">
        <f>IF(AX73&gt;0,S73/AX73,"-")</f>
        <v>1</v>
      </c>
      <c r="BO73" s="1">
        <f>IF(AY73&gt;0,T73/AY73,"-")</f>
        <v>0.98360655737704916</v>
      </c>
      <c r="BP73" s="1">
        <f>IF(AZ73&gt;0,U73/AZ73,"-")</f>
        <v>1</v>
      </c>
      <c r="BQ73" s="1">
        <f>IF(BA73&gt;0,V73/BA73,"-")</f>
        <v>0.96721311475409832</v>
      </c>
    </row>
    <row r="74" spans="1:69" x14ac:dyDescent="0.3">
      <c r="A74">
        <f>A73+1</f>
        <v>70</v>
      </c>
      <c r="B74" t="s">
        <v>217</v>
      </c>
      <c r="C74">
        <v>0</v>
      </c>
      <c r="D74">
        <v>0</v>
      </c>
      <c r="E74">
        <v>0</v>
      </c>
      <c r="F74">
        <v>0</v>
      </c>
      <c r="G74">
        <v>1</v>
      </c>
      <c r="H74">
        <v>0</v>
      </c>
      <c r="I74">
        <f>I73+1</f>
        <v>7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f>P73+1</f>
        <v>70</v>
      </c>
      <c r="Q74">
        <v>65</v>
      </c>
      <c r="R74">
        <v>65</v>
      </c>
      <c r="S74">
        <v>65</v>
      </c>
      <c r="T74">
        <v>65</v>
      </c>
      <c r="U74">
        <v>65</v>
      </c>
      <c r="V74">
        <v>65</v>
      </c>
      <c r="W74">
        <f>W73+1</f>
        <v>70</v>
      </c>
      <c r="X74">
        <v>4</v>
      </c>
      <c r="Y74">
        <v>4</v>
      </c>
      <c r="Z74">
        <v>4</v>
      </c>
      <c r="AA74">
        <v>4</v>
      </c>
      <c r="AB74">
        <v>3</v>
      </c>
      <c r="AC74">
        <v>4</v>
      </c>
      <c r="AE74">
        <f>AE73+1</f>
        <v>70</v>
      </c>
      <c r="AF74">
        <f>X74+Q74+J74+C74</f>
        <v>69</v>
      </c>
      <c r="AG74">
        <f>Y74+R74+K74+D74</f>
        <v>69</v>
      </c>
      <c r="AH74">
        <f>Z74+S74+L74+E74</f>
        <v>69</v>
      </c>
      <c r="AI74">
        <f>AA74+T74+M74+F74</f>
        <v>69</v>
      </c>
      <c r="AJ74">
        <f>AB74+U74+N74+G74</f>
        <v>69</v>
      </c>
      <c r="AK74">
        <f>AC74+V74+O74+H74</f>
        <v>69</v>
      </c>
      <c r="AM74">
        <f>AM73+1</f>
        <v>70</v>
      </c>
      <c r="AN74">
        <f>C74+X74</f>
        <v>4</v>
      </c>
      <c r="AO74">
        <f>D74+Y74</f>
        <v>4</v>
      </c>
      <c r="AP74">
        <f>E74+Z74</f>
        <v>4</v>
      </c>
      <c r="AQ74">
        <f>F74+AA74</f>
        <v>4</v>
      </c>
      <c r="AR74">
        <f>G74+AB74</f>
        <v>4</v>
      </c>
      <c r="AS74">
        <f>H74+AC74</f>
        <v>4</v>
      </c>
      <c r="AU74">
        <f>AU73+1</f>
        <v>70</v>
      </c>
      <c r="AV74">
        <f>J74+Q74</f>
        <v>65</v>
      </c>
      <c r="AW74">
        <f>K74+R74</f>
        <v>65</v>
      </c>
      <c r="AX74">
        <f>L74+S74</f>
        <v>65</v>
      </c>
      <c r="AY74">
        <f>M74+T74</f>
        <v>65</v>
      </c>
      <c r="AZ74">
        <f>N74+U74</f>
        <v>65</v>
      </c>
      <c r="BA74">
        <f>O74+V74</f>
        <v>65</v>
      </c>
      <c r="BC74">
        <f>BC73+1</f>
        <v>70</v>
      </c>
      <c r="BD74" s="1">
        <f>IF(AN74&gt;0,C74/AN74,"-")</f>
        <v>0</v>
      </c>
      <c r="BE74" s="1">
        <f>IF(AO74&gt;0,D74/AO74,"-")</f>
        <v>0</v>
      </c>
      <c r="BF74" s="1">
        <f>IF(AP74&gt;0,E74/AP74,"-")</f>
        <v>0</v>
      </c>
      <c r="BG74" s="1">
        <f>IF(AQ74&gt;0,F74/AQ74,"-")</f>
        <v>0</v>
      </c>
      <c r="BH74" s="1">
        <f>IF(AR74&gt;0,G74/AR74,"-")</f>
        <v>0.25</v>
      </c>
      <c r="BI74" s="1">
        <f>IF(AS74&gt;0,H74/AS74,"-")</f>
        <v>0</v>
      </c>
      <c r="BK74">
        <f>BK73+1</f>
        <v>70</v>
      </c>
      <c r="BL74" s="1">
        <f>IF(AV74&gt;0,Q74/AV74,"-")</f>
        <v>1</v>
      </c>
      <c r="BM74" s="1">
        <f>IF(AW74&gt;0,R74/AW74,"-")</f>
        <v>1</v>
      </c>
      <c r="BN74" s="1">
        <f>IF(AX74&gt;0,S74/AX74,"-")</f>
        <v>1</v>
      </c>
      <c r="BO74" s="1">
        <f>IF(AY74&gt;0,T74/AY74,"-")</f>
        <v>1</v>
      </c>
      <c r="BP74" s="1">
        <f>IF(AZ74&gt;0,U74/AZ74,"-")</f>
        <v>1</v>
      </c>
      <c r="BQ74" s="1">
        <f>IF(BA74&gt;0,V74/BA74,"-")</f>
        <v>1</v>
      </c>
    </row>
    <row r="75" spans="1:69" x14ac:dyDescent="0.3">
      <c r="A75">
        <f>A74+1</f>
        <v>71</v>
      </c>
      <c r="B75" t="s">
        <v>216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f>I74+1</f>
        <v>71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f>P74+1</f>
        <v>71</v>
      </c>
      <c r="Q75">
        <v>66</v>
      </c>
      <c r="R75">
        <v>66</v>
      </c>
      <c r="S75">
        <v>66</v>
      </c>
      <c r="T75">
        <v>66</v>
      </c>
      <c r="U75">
        <v>66</v>
      </c>
      <c r="V75">
        <v>66</v>
      </c>
      <c r="W75">
        <f>W74+1</f>
        <v>71</v>
      </c>
      <c r="X75">
        <v>3</v>
      </c>
      <c r="Y75">
        <v>3</v>
      </c>
      <c r="Z75">
        <v>3</v>
      </c>
      <c r="AA75">
        <v>3</v>
      </c>
      <c r="AB75">
        <v>3</v>
      </c>
      <c r="AC75">
        <v>3</v>
      </c>
      <c r="AE75">
        <f>AE74+1</f>
        <v>71</v>
      </c>
      <c r="AF75">
        <f>X75+Q75+J75+C75</f>
        <v>69</v>
      </c>
      <c r="AG75">
        <f>Y75+R75+K75+D75</f>
        <v>69</v>
      </c>
      <c r="AH75">
        <f>Z75+S75+L75+E75</f>
        <v>69</v>
      </c>
      <c r="AI75">
        <f>AA75+T75+M75+F75</f>
        <v>69</v>
      </c>
      <c r="AJ75">
        <f>AB75+U75+N75+G75</f>
        <v>69</v>
      </c>
      <c r="AK75">
        <f>AC75+V75+O75+H75</f>
        <v>69</v>
      </c>
      <c r="AM75">
        <f>AM74+1</f>
        <v>71</v>
      </c>
      <c r="AN75">
        <f>C75+X75</f>
        <v>3</v>
      </c>
      <c r="AO75">
        <f>D75+Y75</f>
        <v>3</v>
      </c>
      <c r="AP75">
        <f>E75+Z75</f>
        <v>3</v>
      </c>
      <c r="AQ75">
        <f>F75+AA75</f>
        <v>3</v>
      </c>
      <c r="AR75">
        <f>G75+AB75</f>
        <v>3</v>
      </c>
      <c r="AS75">
        <f>H75+AC75</f>
        <v>3</v>
      </c>
      <c r="AU75">
        <f>AU74+1</f>
        <v>71</v>
      </c>
      <c r="AV75">
        <f>J75+Q75</f>
        <v>66</v>
      </c>
      <c r="AW75">
        <f>K75+R75</f>
        <v>66</v>
      </c>
      <c r="AX75">
        <f>L75+S75</f>
        <v>66</v>
      </c>
      <c r="AY75">
        <f>M75+T75</f>
        <v>66</v>
      </c>
      <c r="AZ75">
        <f>N75+U75</f>
        <v>66</v>
      </c>
      <c r="BA75">
        <f>O75+V75</f>
        <v>66</v>
      </c>
      <c r="BC75">
        <f>BC74+1</f>
        <v>71</v>
      </c>
      <c r="BD75" s="1">
        <f>IF(AN75&gt;0,C75/AN75,"-")</f>
        <v>0</v>
      </c>
      <c r="BE75" s="1">
        <f>IF(AO75&gt;0,D75/AO75,"-")</f>
        <v>0</v>
      </c>
      <c r="BF75" s="1">
        <f>IF(AP75&gt;0,E75/AP75,"-")</f>
        <v>0</v>
      </c>
      <c r="BG75" s="1">
        <f>IF(AQ75&gt;0,F75/AQ75,"-")</f>
        <v>0</v>
      </c>
      <c r="BH75" s="1">
        <f>IF(AR75&gt;0,G75/AR75,"-")</f>
        <v>0</v>
      </c>
      <c r="BI75" s="1">
        <f>IF(AS75&gt;0,H75/AS75,"-")</f>
        <v>0</v>
      </c>
      <c r="BK75">
        <f>BK74+1</f>
        <v>71</v>
      </c>
      <c r="BL75" s="1">
        <f>IF(AV75&gt;0,Q75/AV75,"-")</f>
        <v>1</v>
      </c>
      <c r="BM75" s="1">
        <f>IF(AW75&gt;0,R75/AW75,"-")</f>
        <v>1</v>
      </c>
      <c r="BN75" s="1">
        <f>IF(AX75&gt;0,S75/AX75,"-")</f>
        <v>1</v>
      </c>
      <c r="BO75" s="1">
        <f>IF(AY75&gt;0,T75/AY75,"-")</f>
        <v>1</v>
      </c>
      <c r="BP75" s="1">
        <f>IF(AZ75&gt;0,U75/AZ75,"-")</f>
        <v>1</v>
      </c>
      <c r="BQ75" s="1">
        <f>IF(BA75&gt;0,V75/BA75,"-")</f>
        <v>1</v>
      </c>
    </row>
    <row r="76" spans="1:69" x14ac:dyDescent="0.3">
      <c r="A76">
        <f>A75+1</f>
        <v>72</v>
      </c>
      <c r="B76" t="s">
        <v>215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f>I75+1</f>
        <v>72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f>P75+1</f>
        <v>72</v>
      </c>
      <c r="Q76">
        <v>61</v>
      </c>
      <c r="R76">
        <v>61</v>
      </c>
      <c r="S76">
        <v>61</v>
      </c>
      <c r="T76">
        <v>61</v>
      </c>
      <c r="U76">
        <v>61</v>
      </c>
      <c r="V76">
        <v>61</v>
      </c>
      <c r="W76">
        <f>W75+1</f>
        <v>72</v>
      </c>
      <c r="X76">
        <v>2</v>
      </c>
      <c r="Y76">
        <v>2</v>
      </c>
      <c r="Z76">
        <v>2</v>
      </c>
      <c r="AA76">
        <v>2</v>
      </c>
      <c r="AB76">
        <v>2</v>
      </c>
      <c r="AC76">
        <v>2</v>
      </c>
      <c r="AE76">
        <f>AE75+1</f>
        <v>72</v>
      </c>
      <c r="AF76">
        <f>X76+Q76+J76+C76</f>
        <v>63</v>
      </c>
      <c r="AG76">
        <f>Y76+R76+K76+D76</f>
        <v>63</v>
      </c>
      <c r="AH76">
        <f>Z76+S76+L76+E76</f>
        <v>63</v>
      </c>
      <c r="AI76">
        <f>AA76+T76+M76+F76</f>
        <v>63</v>
      </c>
      <c r="AJ76">
        <f>AB76+U76+N76+G76</f>
        <v>63</v>
      </c>
      <c r="AK76">
        <f>AC76+V76+O76+H76</f>
        <v>63</v>
      </c>
      <c r="AM76">
        <f>AM75+1</f>
        <v>72</v>
      </c>
      <c r="AN76">
        <f>C76+X76</f>
        <v>2</v>
      </c>
      <c r="AO76">
        <f>D76+Y76</f>
        <v>2</v>
      </c>
      <c r="AP76">
        <f>E76+Z76</f>
        <v>2</v>
      </c>
      <c r="AQ76">
        <f>F76+AA76</f>
        <v>2</v>
      </c>
      <c r="AR76">
        <f>G76+AB76</f>
        <v>2</v>
      </c>
      <c r="AS76">
        <f>H76+AC76</f>
        <v>2</v>
      </c>
      <c r="AU76">
        <f>AU75+1</f>
        <v>72</v>
      </c>
      <c r="AV76">
        <f>J76+Q76</f>
        <v>61</v>
      </c>
      <c r="AW76">
        <f>K76+R76</f>
        <v>61</v>
      </c>
      <c r="AX76">
        <f>L76+S76</f>
        <v>61</v>
      </c>
      <c r="AY76">
        <f>M76+T76</f>
        <v>61</v>
      </c>
      <c r="AZ76">
        <f>N76+U76</f>
        <v>61</v>
      </c>
      <c r="BA76">
        <f>O76+V76</f>
        <v>61</v>
      </c>
      <c r="BC76">
        <f>BC75+1</f>
        <v>72</v>
      </c>
      <c r="BD76" s="1">
        <f>IF(AN76&gt;0,C76/AN76,"-")</f>
        <v>0</v>
      </c>
      <c r="BE76" s="1">
        <f>IF(AO76&gt;0,D76/AO76,"-")</f>
        <v>0</v>
      </c>
      <c r="BF76" s="1">
        <f>IF(AP76&gt;0,E76/AP76,"-")</f>
        <v>0</v>
      </c>
      <c r="BG76" s="1">
        <f>IF(AQ76&gt;0,F76/AQ76,"-")</f>
        <v>0</v>
      </c>
      <c r="BH76" s="1">
        <f>IF(AR76&gt;0,G76/AR76,"-")</f>
        <v>0</v>
      </c>
      <c r="BI76" s="1">
        <f>IF(AS76&gt;0,H76/AS76,"-")</f>
        <v>0</v>
      </c>
      <c r="BK76">
        <f>BK75+1</f>
        <v>72</v>
      </c>
      <c r="BL76" s="1">
        <f>IF(AV76&gt;0,Q76/AV76,"-")</f>
        <v>1</v>
      </c>
      <c r="BM76" s="1">
        <f>IF(AW76&gt;0,R76/AW76,"-")</f>
        <v>1</v>
      </c>
      <c r="BN76" s="1">
        <f>IF(AX76&gt;0,S76/AX76,"-")</f>
        <v>1</v>
      </c>
      <c r="BO76" s="1">
        <f>IF(AY76&gt;0,T76/AY76,"-")</f>
        <v>1</v>
      </c>
      <c r="BP76" s="1">
        <f>IF(AZ76&gt;0,U76/AZ76,"-")</f>
        <v>1</v>
      </c>
      <c r="BQ76" s="1">
        <f>IF(BA76&gt;0,V76/BA76,"-")</f>
        <v>1</v>
      </c>
    </row>
    <row r="77" spans="1:69" x14ac:dyDescent="0.3">
      <c r="A77">
        <f>A76+1</f>
        <v>73</v>
      </c>
      <c r="B77" t="s">
        <v>214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f>I76+1</f>
        <v>73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f>P76+1</f>
        <v>73</v>
      </c>
      <c r="Q77">
        <v>62</v>
      </c>
      <c r="R77">
        <v>62</v>
      </c>
      <c r="S77">
        <v>62</v>
      </c>
      <c r="T77">
        <v>62</v>
      </c>
      <c r="U77">
        <v>62</v>
      </c>
      <c r="V77">
        <v>62</v>
      </c>
      <c r="W77">
        <f>W76+1</f>
        <v>73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E77">
        <f>AE76+1</f>
        <v>73</v>
      </c>
      <c r="AF77">
        <f>X77+Q77+J77+C77</f>
        <v>62</v>
      </c>
      <c r="AG77">
        <f>Y77+R77+K77+D77</f>
        <v>62</v>
      </c>
      <c r="AH77">
        <f>Z77+S77+L77+E77</f>
        <v>62</v>
      </c>
      <c r="AI77">
        <f>AA77+T77+M77+F77</f>
        <v>62</v>
      </c>
      <c r="AJ77">
        <f>AB77+U77+N77+G77</f>
        <v>62</v>
      </c>
      <c r="AK77">
        <f>AC77+V77+O77+H77</f>
        <v>62</v>
      </c>
      <c r="AM77">
        <f>AM76+1</f>
        <v>73</v>
      </c>
      <c r="AN77">
        <f>C77+X77</f>
        <v>0</v>
      </c>
      <c r="AO77">
        <f>D77+Y77</f>
        <v>0</v>
      </c>
      <c r="AP77">
        <f>E77+Z77</f>
        <v>0</v>
      </c>
      <c r="AQ77">
        <f>F77+AA77</f>
        <v>0</v>
      </c>
      <c r="AR77">
        <f>G77+AB77</f>
        <v>0</v>
      </c>
      <c r="AS77">
        <f>H77+AC77</f>
        <v>0</v>
      </c>
      <c r="AU77">
        <f>AU76+1</f>
        <v>73</v>
      </c>
      <c r="AV77">
        <f>J77+Q77</f>
        <v>62</v>
      </c>
      <c r="AW77">
        <f>K77+R77</f>
        <v>62</v>
      </c>
      <c r="AX77">
        <f>L77+S77</f>
        <v>62</v>
      </c>
      <c r="AY77">
        <f>M77+T77</f>
        <v>62</v>
      </c>
      <c r="AZ77">
        <f>N77+U77</f>
        <v>62</v>
      </c>
      <c r="BA77">
        <f>O77+V77</f>
        <v>62</v>
      </c>
      <c r="BC77">
        <f>BC76+1</f>
        <v>73</v>
      </c>
      <c r="BD77" s="1" t="str">
        <f>IF(AN77&gt;0,C77/AN77,"-")</f>
        <v>-</v>
      </c>
      <c r="BE77" s="1" t="str">
        <f>IF(AO77&gt;0,D77/AO77,"-")</f>
        <v>-</v>
      </c>
      <c r="BF77" s="1" t="str">
        <f>IF(AP77&gt;0,E77/AP77,"-")</f>
        <v>-</v>
      </c>
      <c r="BG77" s="1" t="str">
        <f>IF(AQ77&gt;0,F77/AQ77,"-")</f>
        <v>-</v>
      </c>
      <c r="BH77" s="1" t="str">
        <f>IF(AR77&gt;0,G77/AR77,"-")</f>
        <v>-</v>
      </c>
      <c r="BI77" s="1" t="str">
        <f>IF(AS77&gt;0,H77/AS77,"-")</f>
        <v>-</v>
      </c>
      <c r="BK77">
        <f>BK76+1</f>
        <v>73</v>
      </c>
      <c r="BL77" s="1">
        <f>IF(AV77&gt;0,Q77/AV77,"-")</f>
        <v>1</v>
      </c>
      <c r="BM77" s="1">
        <f>IF(AW77&gt;0,R77/AW77,"-")</f>
        <v>1</v>
      </c>
      <c r="BN77" s="1">
        <f>IF(AX77&gt;0,S77/AX77,"-")</f>
        <v>1</v>
      </c>
      <c r="BO77" s="1">
        <f>IF(AY77&gt;0,T77/AY77,"-")</f>
        <v>1</v>
      </c>
      <c r="BP77" s="1">
        <f>IF(AZ77&gt;0,U77/AZ77,"-")</f>
        <v>1</v>
      </c>
      <c r="BQ77" s="1">
        <f>IF(BA77&gt;0,V77/BA77,"-")</f>
        <v>1</v>
      </c>
    </row>
    <row r="78" spans="1:69" x14ac:dyDescent="0.3">
      <c r="A78">
        <f>A77+1</f>
        <v>74</v>
      </c>
      <c r="B78" t="s">
        <v>213</v>
      </c>
      <c r="C78">
        <v>0</v>
      </c>
      <c r="D78">
        <v>1</v>
      </c>
      <c r="E78">
        <v>3</v>
      </c>
      <c r="F78">
        <v>3</v>
      </c>
      <c r="G78">
        <v>2</v>
      </c>
      <c r="H78">
        <v>2</v>
      </c>
      <c r="I78">
        <f>I77+1</f>
        <v>74</v>
      </c>
      <c r="J78">
        <v>0</v>
      </c>
      <c r="K78">
        <v>4</v>
      </c>
      <c r="L78">
        <v>5</v>
      </c>
      <c r="M78">
        <v>3</v>
      </c>
      <c r="N78">
        <v>5</v>
      </c>
      <c r="O78">
        <v>4</v>
      </c>
      <c r="P78">
        <f>P77+1</f>
        <v>74</v>
      </c>
      <c r="Q78">
        <v>63</v>
      </c>
      <c r="R78">
        <v>59</v>
      </c>
      <c r="S78">
        <v>58</v>
      </c>
      <c r="T78">
        <v>60</v>
      </c>
      <c r="U78">
        <v>58</v>
      </c>
      <c r="V78">
        <v>59</v>
      </c>
      <c r="W78">
        <f>W77+1</f>
        <v>74</v>
      </c>
      <c r="X78">
        <v>6</v>
      </c>
      <c r="Y78">
        <v>5</v>
      </c>
      <c r="Z78">
        <v>3</v>
      </c>
      <c r="AA78">
        <v>3</v>
      </c>
      <c r="AB78">
        <v>4</v>
      </c>
      <c r="AC78">
        <v>4</v>
      </c>
      <c r="AE78">
        <f>AE77+1</f>
        <v>74</v>
      </c>
      <c r="AF78">
        <f>X78+Q78+J78+C78</f>
        <v>69</v>
      </c>
      <c r="AG78">
        <f>Y78+R78+K78+D78</f>
        <v>69</v>
      </c>
      <c r="AH78">
        <f>Z78+S78+L78+E78</f>
        <v>69</v>
      </c>
      <c r="AI78">
        <f>AA78+T78+M78+F78</f>
        <v>69</v>
      </c>
      <c r="AJ78">
        <f>AB78+U78+N78+G78</f>
        <v>69</v>
      </c>
      <c r="AK78">
        <f>AC78+V78+O78+H78</f>
        <v>69</v>
      </c>
      <c r="AM78">
        <f>AM77+1</f>
        <v>74</v>
      </c>
      <c r="AN78">
        <f>C78+X78</f>
        <v>6</v>
      </c>
      <c r="AO78">
        <f>D78+Y78</f>
        <v>6</v>
      </c>
      <c r="AP78">
        <f>E78+Z78</f>
        <v>6</v>
      </c>
      <c r="AQ78">
        <f>F78+AA78</f>
        <v>6</v>
      </c>
      <c r="AR78">
        <f>G78+AB78</f>
        <v>6</v>
      </c>
      <c r="AS78">
        <f>H78+AC78</f>
        <v>6</v>
      </c>
      <c r="AU78">
        <f>AU77+1</f>
        <v>74</v>
      </c>
      <c r="AV78">
        <f>J78+Q78</f>
        <v>63</v>
      </c>
      <c r="AW78">
        <f>K78+R78</f>
        <v>63</v>
      </c>
      <c r="AX78">
        <f>L78+S78</f>
        <v>63</v>
      </c>
      <c r="AY78">
        <f>M78+T78</f>
        <v>63</v>
      </c>
      <c r="AZ78">
        <f>N78+U78</f>
        <v>63</v>
      </c>
      <c r="BA78">
        <f>O78+V78</f>
        <v>63</v>
      </c>
      <c r="BC78">
        <f>BC77+1</f>
        <v>74</v>
      </c>
      <c r="BD78" s="1">
        <f>IF(AN78&gt;0,C78/AN78,"-")</f>
        <v>0</v>
      </c>
      <c r="BE78" s="1">
        <f>IF(AO78&gt;0,D78/AO78,"-")</f>
        <v>0.16666666666666666</v>
      </c>
      <c r="BF78" s="1">
        <f>IF(AP78&gt;0,E78/AP78,"-")</f>
        <v>0.5</v>
      </c>
      <c r="BG78" s="1">
        <f>IF(AQ78&gt;0,F78/AQ78,"-")</f>
        <v>0.5</v>
      </c>
      <c r="BH78" s="1">
        <f>IF(AR78&gt;0,G78/AR78,"-")</f>
        <v>0.33333333333333331</v>
      </c>
      <c r="BI78" s="1">
        <f>IF(AS78&gt;0,H78/AS78,"-")</f>
        <v>0.33333333333333331</v>
      </c>
      <c r="BK78">
        <f>BK77+1</f>
        <v>74</v>
      </c>
      <c r="BL78" s="1">
        <f>IF(AV78&gt;0,Q78/AV78,"-")</f>
        <v>1</v>
      </c>
      <c r="BM78" s="1">
        <f>IF(AW78&gt;0,R78/AW78,"-")</f>
        <v>0.93650793650793651</v>
      </c>
      <c r="BN78" s="1">
        <f>IF(AX78&gt;0,S78/AX78,"-")</f>
        <v>0.92063492063492058</v>
      </c>
      <c r="BO78" s="1">
        <f>IF(AY78&gt;0,T78/AY78,"-")</f>
        <v>0.95238095238095233</v>
      </c>
      <c r="BP78" s="1">
        <f>IF(AZ78&gt;0,U78/AZ78,"-")</f>
        <v>0.92063492063492058</v>
      </c>
      <c r="BQ78" s="1">
        <f>IF(BA78&gt;0,V78/BA78,"-")</f>
        <v>0.93650793650793651</v>
      </c>
    </row>
    <row r="79" spans="1:69" x14ac:dyDescent="0.3">
      <c r="A79">
        <f>A78+1</f>
        <v>75</v>
      </c>
      <c r="B79" t="s">
        <v>212</v>
      </c>
      <c r="C79">
        <v>6</v>
      </c>
      <c r="D79">
        <v>1</v>
      </c>
      <c r="E79">
        <v>2</v>
      </c>
      <c r="F79">
        <v>2</v>
      </c>
      <c r="G79">
        <v>2</v>
      </c>
      <c r="H79">
        <v>2</v>
      </c>
      <c r="I79">
        <f>I78+1</f>
        <v>75</v>
      </c>
      <c r="J79">
        <v>57</v>
      </c>
      <c r="K79">
        <v>1</v>
      </c>
      <c r="L79">
        <v>2</v>
      </c>
      <c r="M79">
        <v>2</v>
      </c>
      <c r="N79">
        <v>3</v>
      </c>
      <c r="O79">
        <v>4</v>
      </c>
      <c r="P79">
        <f>P78+1</f>
        <v>75</v>
      </c>
      <c r="Q79">
        <v>0</v>
      </c>
      <c r="R79">
        <v>56</v>
      </c>
      <c r="S79">
        <v>55</v>
      </c>
      <c r="T79">
        <v>55</v>
      </c>
      <c r="U79">
        <v>54</v>
      </c>
      <c r="V79">
        <v>53</v>
      </c>
      <c r="W79">
        <f>W78+1</f>
        <v>75</v>
      </c>
      <c r="X79">
        <v>0</v>
      </c>
      <c r="Y79">
        <v>5</v>
      </c>
      <c r="Z79">
        <v>4</v>
      </c>
      <c r="AA79">
        <v>4</v>
      </c>
      <c r="AB79">
        <v>4</v>
      </c>
      <c r="AC79">
        <v>4</v>
      </c>
      <c r="AE79">
        <f>AE78+1</f>
        <v>75</v>
      </c>
      <c r="AF79">
        <f>X79+Q79+J79+C79</f>
        <v>63</v>
      </c>
      <c r="AG79">
        <f>Y79+R79+K79+D79</f>
        <v>63</v>
      </c>
      <c r="AH79">
        <f>Z79+S79+L79+E79</f>
        <v>63</v>
      </c>
      <c r="AI79">
        <f>AA79+T79+M79+F79</f>
        <v>63</v>
      </c>
      <c r="AJ79">
        <f>AB79+U79+N79+G79</f>
        <v>63</v>
      </c>
      <c r="AK79">
        <f>AC79+V79+O79+H79</f>
        <v>63</v>
      </c>
      <c r="AM79">
        <f>AM78+1</f>
        <v>75</v>
      </c>
      <c r="AN79">
        <f>C79+X79</f>
        <v>6</v>
      </c>
      <c r="AO79">
        <f>D79+Y79</f>
        <v>6</v>
      </c>
      <c r="AP79">
        <f>E79+Z79</f>
        <v>6</v>
      </c>
      <c r="AQ79">
        <f>F79+AA79</f>
        <v>6</v>
      </c>
      <c r="AR79">
        <f>G79+AB79</f>
        <v>6</v>
      </c>
      <c r="AS79">
        <f>H79+AC79</f>
        <v>6</v>
      </c>
      <c r="AU79">
        <f>AU78+1</f>
        <v>75</v>
      </c>
      <c r="AV79">
        <f>J79+Q79</f>
        <v>57</v>
      </c>
      <c r="AW79">
        <f>K79+R79</f>
        <v>57</v>
      </c>
      <c r="AX79">
        <f>L79+S79</f>
        <v>57</v>
      </c>
      <c r="AY79">
        <f>M79+T79</f>
        <v>57</v>
      </c>
      <c r="AZ79">
        <f>N79+U79</f>
        <v>57</v>
      </c>
      <c r="BA79">
        <f>O79+V79</f>
        <v>57</v>
      </c>
      <c r="BC79">
        <f>BC78+1</f>
        <v>75</v>
      </c>
      <c r="BD79" s="1">
        <f>IF(AN79&gt;0,C79/AN79,"-")</f>
        <v>1</v>
      </c>
      <c r="BE79" s="1">
        <f>IF(AO79&gt;0,D79/AO79,"-")</f>
        <v>0.16666666666666666</v>
      </c>
      <c r="BF79" s="1">
        <f>IF(AP79&gt;0,E79/AP79,"-")</f>
        <v>0.33333333333333331</v>
      </c>
      <c r="BG79" s="1">
        <f>IF(AQ79&gt;0,F79/AQ79,"-")</f>
        <v>0.33333333333333331</v>
      </c>
      <c r="BH79" s="1">
        <f>IF(AR79&gt;0,G79/AR79,"-")</f>
        <v>0.33333333333333331</v>
      </c>
      <c r="BI79" s="1">
        <f>IF(AS79&gt;0,H79/AS79,"-")</f>
        <v>0.33333333333333331</v>
      </c>
      <c r="BK79">
        <f>BK78+1</f>
        <v>75</v>
      </c>
      <c r="BL79" s="1">
        <f>IF(AV79&gt;0,Q79/AV79,"-")</f>
        <v>0</v>
      </c>
      <c r="BM79" s="1">
        <f>IF(AW79&gt;0,R79/AW79,"-")</f>
        <v>0.98245614035087714</v>
      </c>
      <c r="BN79" s="1">
        <f>IF(AX79&gt;0,S79/AX79,"-")</f>
        <v>0.96491228070175439</v>
      </c>
      <c r="BO79" s="1">
        <f>IF(AY79&gt;0,T79/AY79,"-")</f>
        <v>0.96491228070175439</v>
      </c>
      <c r="BP79" s="1">
        <f>IF(AZ79&gt;0,U79/AZ79,"-")</f>
        <v>0.94736842105263153</v>
      </c>
      <c r="BQ79" s="1">
        <f>IF(BA79&gt;0,V79/BA79,"-")</f>
        <v>0.92982456140350878</v>
      </c>
    </row>
    <row r="80" spans="1:69" x14ac:dyDescent="0.3">
      <c r="A80">
        <f>A79+1</f>
        <v>76</v>
      </c>
      <c r="B80" t="s">
        <v>211</v>
      </c>
      <c r="C80">
        <v>15</v>
      </c>
      <c r="D80">
        <v>14</v>
      </c>
      <c r="E80">
        <v>5</v>
      </c>
      <c r="F80">
        <v>5</v>
      </c>
      <c r="G80">
        <v>4</v>
      </c>
      <c r="H80">
        <v>6</v>
      </c>
      <c r="I80">
        <f>I79+1</f>
        <v>76</v>
      </c>
      <c r="J80">
        <v>54</v>
      </c>
      <c r="K80">
        <v>45</v>
      </c>
      <c r="L80">
        <v>5</v>
      </c>
      <c r="M80">
        <v>1</v>
      </c>
      <c r="N80">
        <v>2</v>
      </c>
      <c r="O80">
        <v>3</v>
      </c>
      <c r="P80">
        <f>P79+1</f>
        <v>76</v>
      </c>
      <c r="Q80">
        <v>0</v>
      </c>
      <c r="R80">
        <v>9</v>
      </c>
      <c r="S80">
        <v>49</v>
      </c>
      <c r="T80">
        <v>53</v>
      </c>
      <c r="U80">
        <v>52</v>
      </c>
      <c r="V80">
        <v>51</v>
      </c>
      <c r="W80">
        <f>W79+1</f>
        <v>76</v>
      </c>
      <c r="X80">
        <v>0</v>
      </c>
      <c r="Y80">
        <v>1</v>
      </c>
      <c r="Z80">
        <v>10</v>
      </c>
      <c r="AA80">
        <v>10</v>
      </c>
      <c r="AB80">
        <v>11</v>
      </c>
      <c r="AC80">
        <v>9</v>
      </c>
      <c r="AE80">
        <f>AE79+1</f>
        <v>76</v>
      </c>
      <c r="AF80">
        <f>X80+Q80+J80+C80</f>
        <v>69</v>
      </c>
      <c r="AG80">
        <f>Y80+R80+K80+D80</f>
        <v>69</v>
      </c>
      <c r="AH80">
        <f>Z80+S80+L80+E80</f>
        <v>69</v>
      </c>
      <c r="AI80">
        <f>AA80+T80+M80+F80</f>
        <v>69</v>
      </c>
      <c r="AJ80">
        <f>AB80+U80+N80+G80</f>
        <v>69</v>
      </c>
      <c r="AK80">
        <f>AC80+V80+O80+H80</f>
        <v>69</v>
      </c>
      <c r="AM80">
        <f>AM79+1</f>
        <v>76</v>
      </c>
      <c r="AN80">
        <f>C80+X80</f>
        <v>15</v>
      </c>
      <c r="AO80">
        <f>D80+Y80</f>
        <v>15</v>
      </c>
      <c r="AP80">
        <f>E80+Z80</f>
        <v>15</v>
      </c>
      <c r="AQ80">
        <f>F80+AA80</f>
        <v>15</v>
      </c>
      <c r="AR80">
        <f>G80+AB80</f>
        <v>15</v>
      </c>
      <c r="AS80">
        <f>H80+AC80</f>
        <v>15</v>
      </c>
      <c r="AU80">
        <f>AU79+1</f>
        <v>76</v>
      </c>
      <c r="AV80">
        <f>J80+Q80</f>
        <v>54</v>
      </c>
      <c r="AW80">
        <f>K80+R80</f>
        <v>54</v>
      </c>
      <c r="AX80">
        <f>L80+S80</f>
        <v>54</v>
      </c>
      <c r="AY80">
        <f>M80+T80</f>
        <v>54</v>
      </c>
      <c r="AZ80">
        <f>N80+U80</f>
        <v>54</v>
      </c>
      <c r="BA80">
        <f>O80+V80</f>
        <v>54</v>
      </c>
      <c r="BC80">
        <f>BC79+1</f>
        <v>76</v>
      </c>
      <c r="BD80" s="1">
        <f>IF(AN80&gt;0,C80/AN80,"-")</f>
        <v>1</v>
      </c>
      <c r="BE80" s="1">
        <f>IF(AO80&gt;0,D80/AO80,"-")</f>
        <v>0.93333333333333335</v>
      </c>
      <c r="BF80" s="1">
        <f>IF(AP80&gt;0,E80/AP80,"-")</f>
        <v>0.33333333333333331</v>
      </c>
      <c r="BG80" s="1">
        <f>IF(AQ80&gt;0,F80/AQ80,"-")</f>
        <v>0.33333333333333331</v>
      </c>
      <c r="BH80" s="1">
        <f>IF(AR80&gt;0,G80/AR80,"-")</f>
        <v>0.26666666666666666</v>
      </c>
      <c r="BI80" s="1">
        <f>IF(AS80&gt;0,H80/AS80,"-")</f>
        <v>0.4</v>
      </c>
      <c r="BK80">
        <f>BK79+1</f>
        <v>76</v>
      </c>
      <c r="BL80" s="1">
        <f>IF(AV80&gt;0,Q80/AV80,"-")</f>
        <v>0</v>
      </c>
      <c r="BM80" s="1">
        <f>IF(AW80&gt;0,R80/AW80,"-")</f>
        <v>0.16666666666666666</v>
      </c>
      <c r="BN80" s="1">
        <f>IF(AX80&gt;0,S80/AX80,"-")</f>
        <v>0.90740740740740744</v>
      </c>
      <c r="BO80" s="1">
        <f>IF(AY80&gt;0,T80/AY80,"-")</f>
        <v>0.98148148148148151</v>
      </c>
      <c r="BP80" s="1">
        <f>IF(AZ80&gt;0,U80/AZ80,"-")</f>
        <v>0.96296296296296291</v>
      </c>
      <c r="BQ80" s="1">
        <f>IF(BA80&gt;0,V80/BA80,"-")</f>
        <v>0.94444444444444442</v>
      </c>
    </row>
    <row r="81" spans="1:69" x14ac:dyDescent="0.3">
      <c r="A81">
        <f>A80+1</f>
        <v>77</v>
      </c>
      <c r="B81" t="s">
        <v>210</v>
      </c>
      <c r="C81">
        <v>4</v>
      </c>
      <c r="D81">
        <v>4</v>
      </c>
      <c r="E81">
        <v>2</v>
      </c>
      <c r="F81">
        <v>1</v>
      </c>
      <c r="G81">
        <v>1</v>
      </c>
      <c r="H81">
        <v>1</v>
      </c>
      <c r="I81">
        <f>I80+1</f>
        <v>77</v>
      </c>
      <c r="J81">
        <v>65</v>
      </c>
      <c r="K81">
        <v>63</v>
      </c>
      <c r="L81">
        <v>2</v>
      </c>
      <c r="M81">
        <v>0</v>
      </c>
      <c r="N81">
        <v>0</v>
      </c>
      <c r="O81">
        <v>0</v>
      </c>
      <c r="P81">
        <f>P80+1</f>
        <v>77</v>
      </c>
      <c r="Q81">
        <v>0</v>
      </c>
      <c r="R81">
        <v>2</v>
      </c>
      <c r="S81">
        <v>63</v>
      </c>
      <c r="T81">
        <v>65</v>
      </c>
      <c r="U81">
        <v>65</v>
      </c>
      <c r="V81">
        <v>65</v>
      </c>
      <c r="W81">
        <f>W80+1</f>
        <v>77</v>
      </c>
      <c r="X81">
        <v>0</v>
      </c>
      <c r="Y81">
        <v>0</v>
      </c>
      <c r="Z81">
        <v>2</v>
      </c>
      <c r="AA81">
        <v>3</v>
      </c>
      <c r="AB81">
        <v>3</v>
      </c>
      <c r="AC81">
        <v>3</v>
      </c>
      <c r="AE81">
        <f>AE80+1</f>
        <v>77</v>
      </c>
      <c r="AF81">
        <f>X81+Q81+J81+C81</f>
        <v>69</v>
      </c>
      <c r="AG81">
        <f>Y81+R81+K81+D81</f>
        <v>69</v>
      </c>
      <c r="AH81">
        <f>Z81+S81+L81+E81</f>
        <v>69</v>
      </c>
      <c r="AI81">
        <f>AA81+T81+M81+F81</f>
        <v>69</v>
      </c>
      <c r="AJ81">
        <f>AB81+U81+N81+G81</f>
        <v>69</v>
      </c>
      <c r="AK81">
        <f>AC81+V81+O81+H81</f>
        <v>69</v>
      </c>
      <c r="AM81">
        <f>AM80+1</f>
        <v>77</v>
      </c>
      <c r="AN81">
        <f>C81+X81</f>
        <v>4</v>
      </c>
      <c r="AO81">
        <f>D81+Y81</f>
        <v>4</v>
      </c>
      <c r="AP81">
        <f>E81+Z81</f>
        <v>4</v>
      </c>
      <c r="AQ81">
        <f>F81+AA81</f>
        <v>4</v>
      </c>
      <c r="AR81">
        <f>G81+AB81</f>
        <v>4</v>
      </c>
      <c r="AS81">
        <f>H81+AC81</f>
        <v>4</v>
      </c>
      <c r="AU81">
        <f>AU80+1</f>
        <v>77</v>
      </c>
      <c r="AV81">
        <f>J81+Q81</f>
        <v>65</v>
      </c>
      <c r="AW81">
        <f>K81+R81</f>
        <v>65</v>
      </c>
      <c r="AX81">
        <f>L81+S81</f>
        <v>65</v>
      </c>
      <c r="AY81">
        <f>M81+T81</f>
        <v>65</v>
      </c>
      <c r="AZ81">
        <f>N81+U81</f>
        <v>65</v>
      </c>
      <c r="BA81">
        <f>O81+V81</f>
        <v>65</v>
      </c>
      <c r="BC81">
        <f>BC80+1</f>
        <v>77</v>
      </c>
      <c r="BD81" s="1">
        <f>IF(AN81&gt;0,C81/AN81,"-")</f>
        <v>1</v>
      </c>
      <c r="BE81" s="1">
        <f>IF(AO81&gt;0,D81/AO81,"-")</f>
        <v>1</v>
      </c>
      <c r="BF81" s="1">
        <f>IF(AP81&gt;0,E81/AP81,"-")</f>
        <v>0.5</v>
      </c>
      <c r="BG81" s="1">
        <f>IF(AQ81&gt;0,F81/AQ81,"-")</f>
        <v>0.25</v>
      </c>
      <c r="BH81" s="1">
        <f>IF(AR81&gt;0,G81/AR81,"-")</f>
        <v>0.25</v>
      </c>
      <c r="BI81" s="1">
        <f>IF(AS81&gt;0,H81/AS81,"-")</f>
        <v>0.25</v>
      </c>
      <c r="BK81">
        <f>BK80+1</f>
        <v>77</v>
      </c>
      <c r="BL81" s="1">
        <f>IF(AV81&gt;0,Q81/AV81,"-")</f>
        <v>0</v>
      </c>
      <c r="BM81" s="1">
        <f>IF(AW81&gt;0,R81/AW81,"-")</f>
        <v>3.0769230769230771E-2</v>
      </c>
      <c r="BN81" s="1">
        <f>IF(AX81&gt;0,S81/AX81,"-")</f>
        <v>0.96923076923076923</v>
      </c>
      <c r="BO81" s="1">
        <f>IF(AY81&gt;0,T81/AY81,"-")</f>
        <v>1</v>
      </c>
      <c r="BP81" s="1">
        <f>IF(AZ81&gt;0,U81/AZ81,"-")</f>
        <v>1</v>
      </c>
      <c r="BQ81" s="1">
        <f>IF(BA81&gt;0,V81/BA81,"-")</f>
        <v>1</v>
      </c>
    </row>
    <row r="82" spans="1:69" x14ac:dyDescent="0.3">
      <c r="A82">
        <f>A81+1</f>
        <v>78</v>
      </c>
      <c r="B82" t="s">
        <v>209</v>
      </c>
      <c r="C82">
        <v>11</v>
      </c>
      <c r="D82">
        <v>11</v>
      </c>
      <c r="E82">
        <v>3</v>
      </c>
      <c r="F82">
        <v>5</v>
      </c>
      <c r="G82">
        <v>6</v>
      </c>
      <c r="H82">
        <v>6</v>
      </c>
      <c r="I82">
        <f>I81+1</f>
        <v>78</v>
      </c>
      <c r="J82">
        <v>58</v>
      </c>
      <c r="K82">
        <v>51</v>
      </c>
      <c r="L82">
        <v>6</v>
      </c>
      <c r="M82">
        <v>7</v>
      </c>
      <c r="N82">
        <v>5</v>
      </c>
      <c r="O82">
        <v>8</v>
      </c>
      <c r="P82">
        <f>P81+1</f>
        <v>78</v>
      </c>
      <c r="Q82">
        <v>0</v>
      </c>
      <c r="R82">
        <v>7</v>
      </c>
      <c r="S82">
        <v>52</v>
      </c>
      <c r="T82">
        <v>51</v>
      </c>
      <c r="U82">
        <v>53</v>
      </c>
      <c r="V82">
        <v>50</v>
      </c>
      <c r="W82">
        <f>W81+1</f>
        <v>78</v>
      </c>
      <c r="X82">
        <v>0</v>
      </c>
      <c r="Y82">
        <v>0</v>
      </c>
      <c r="Z82">
        <v>8</v>
      </c>
      <c r="AA82">
        <v>6</v>
      </c>
      <c r="AB82">
        <v>5</v>
      </c>
      <c r="AC82">
        <v>5</v>
      </c>
      <c r="AE82">
        <f>AE81+1</f>
        <v>78</v>
      </c>
      <c r="AF82">
        <f>X82+Q82+J82+C82</f>
        <v>69</v>
      </c>
      <c r="AG82">
        <f>Y82+R82+K82+D82</f>
        <v>69</v>
      </c>
      <c r="AH82">
        <f>Z82+S82+L82+E82</f>
        <v>69</v>
      </c>
      <c r="AI82">
        <f>AA82+T82+M82+F82</f>
        <v>69</v>
      </c>
      <c r="AJ82">
        <f>AB82+U82+N82+G82</f>
        <v>69</v>
      </c>
      <c r="AK82">
        <f>AC82+V82+O82+H82</f>
        <v>69</v>
      </c>
      <c r="AM82">
        <f>AM81+1</f>
        <v>78</v>
      </c>
      <c r="AN82">
        <f>C82+X82</f>
        <v>11</v>
      </c>
      <c r="AO82">
        <f>D82+Y82</f>
        <v>11</v>
      </c>
      <c r="AP82">
        <f>E82+Z82</f>
        <v>11</v>
      </c>
      <c r="AQ82">
        <f>F82+AA82</f>
        <v>11</v>
      </c>
      <c r="AR82">
        <f>G82+AB82</f>
        <v>11</v>
      </c>
      <c r="AS82">
        <f>H82+AC82</f>
        <v>11</v>
      </c>
      <c r="AU82">
        <f>AU81+1</f>
        <v>78</v>
      </c>
      <c r="AV82">
        <f>J82+Q82</f>
        <v>58</v>
      </c>
      <c r="AW82">
        <f>K82+R82</f>
        <v>58</v>
      </c>
      <c r="AX82">
        <f>L82+S82</f>
        <v>58</v>
      </c>
      <c r="AY82">
        <f>M82+T82</f>
        <v>58</v>
      </c>
      <c r="AZ82">
        <f>N82+U82</f>
        <v>58</v>
      </c>
      <c r="BA82">
        <f>O82+V82</f>
        <v>58</v>
      </c>
      <c r="BC82">
        <f>BC81+1</f>
        <v>78</v>
      </c>
      <c r="BD82" s="1">
        <f>IF(AN82&gt;0,C82/AN82,"-")</f>
        <v>1</v>
      </c>
      <c r="BE82" s="1">
        <f>IF(AO82&gt;0,D82/AO82,"-")</f>
        <v>1</v>
      </c>
      <c r="BF82" s="1">
        <f>IF(AP82&gt;0,E82/AP82,"-")</f>
        <v>0.27272727272727271</v>
      </c>
      <c r="BG82" s="1">
        <f>IF(AQ82&gt;0,F82/AQ82,"-")</f>
        <v>0.45454545454545453</v>
      </c>
      <c r="BH82" s="1">
        <f>IF(AR82&gt;0,G82/AR82,"-")</f>
        <v>0.54545454545454541</v>
      </c>
      <c r="BI82" s="1">
        <f>IF(AS82&gt;0,H82/AS82,"-")</f>
        <v>0.54545454545454541</v>
      </c>
      <c r="BK82">
        <f>BK81+1</f>
        <v>78</v>
      </c>
      <c r="BL82" s="1">
        <f>IF(AV82&gt;0,Q82/AV82,"-")</f>
        <v>0</v>
      </c>
      <c r="BM82" s="1">
        <f>IF(AW82&gt;0,R82/AW82,"-")</f>
        <v>0.1206896551724138</v>
      </c>
      <c r="BN82" s="1">
        <f>IF(AX82&gt;0,S82/AX82,"-")</f>
        <v>0.89655172413793105</v>
      </c>
      <c r="BO82" s="1">
        <f>IF(AY82&gt;0,T82/AY82,"-")</f>
        <v>0.87931034482758619</v>
      </c>
      <c r="BP82" s="1">
        <f>IF(AZ82&gt;0,U82/AZ82,"-")</f>
        <v>0.91379310344827591</v>
      </c>
      <c r="BQ82" s="1">
        <f>IF(BA82&gt;0,V82/BA82,"-")</f>
        <v>0.86206896551724133</v>
      </c>
    </row>
    <row r="83" spans="1:69" x14ac:dyDescent="0.3">
      <c r="A83">
        <f>A82+1</f>
        <v>79</v>
      </c>
      <c r="B83" t="s">
        <v>208</v>
      </c>
      <c r="C83">
        <v>6</v>
      </c>
      <c r="D83">
        <v>6</v>
      </c>
      <c r="E83">
        <v>1</v>
      </c>
      <c r="F83">
        <v>1</v>
      </c>
      <c r="G83">
        <v>2</v>
      </c>
      <c r="H83">
        <v>1</v>
      </c>
      <c r="I83">
        <f>I82+1</f>
        <v>79</v>
      </c>
      <c r="J83">
        <v>63</v>
      </c>
      <c r="K83">
        <v>58</v>
      </c>
      <c r="L83">
        <v>4</v>
      </c>
      <c r="M83">
        <v>0</v>
      </c>
      <c r="N83">
        <v>0</v>
      </c>
      <c r="O83">
        <v>0</v>
      </c>
      <c r="P83">
        <f>P82+1</f>
        <v>79</v>
      </c>
      <c r="Q83">
        <v>0</v>
      </c>
      <c r="R83">
        <v>5</v>
      </c>
      <c r="S83">
        <v>59</v>
      </c>
      <c r="T83">
        <v>63</v>
      </c>
      <c r="U83">
        <v>63</v>
      </c>
      <c r="V83">
        <v>63</v>
      </c>
      <c r="W83">
        <f>W82+1</f>
        <v>79</v>
      </c>
      <c r="X83">
        <v>0</v>
      </c>
      <c r="Y83">
        <v>0</v>
      </c>
      <c r="Z83">
        <v>5</v>
      </c>
      <c r="AA83">
        <v>5</v>
      </c>
      <c r="AB83">
        <v>4</v>
      </c>
      <c r="AC83">
        <v>5</v>
      </c>
      <c r="AE83">
        <f>AE82+1</f>
        <v>79</v>
      </c>
      <c r="AF83">
        <f>X83+Q83+J83+C83</f>
        <v>69</v>
      </c>
      <c r="AG83">
        <f>Y83+R83+K83+D83</f>
        <v>69</v>
      </c>
      <c r="AH83">
        <f>Z83+S83+L83+E83</f>
        <v>69</v>
      </c>
      <c r="AI83">
        <f>AA83+T83+M83+F83</f>
        <v>69</v>
      </c>
      <c r="AJ83">
        <f>AB83+U83+N83+G83</f>
        <v>69</v>
      </c>
      <c r="AK83">
        <f>AC83+V83+O83+H83</f>
        <v>69</v>
      </c>
      <c r="AM83">
        <f>AM82+1</f>
        <v>79</v>
      </c>
      <c r="AN83">
        <f>C83+X83</f>
        <v>6</v>
      </c>
      <c r="AO83">
        <f>D83+Y83</f>
        <v>6</v>
      </c>
      <c r="AP83">
        <f>E83+Z83</f>
        <v>6</v>
      </c>
      <c r="AQ83">
        <f>F83+AA83</f>
        <v>6</v>
      </c>
      <c r="AR83">
        <f>G83+AB83</f>
        <v>6</v>
      </c>
      <c r="AS83">
        <f>H83+AC83</f>
        <v>6</v>
      </c>
      <c r="AU83">
        <f>AU82+1</f>
        <v>79</v>
      </c>
      <c r="AV83">
        <f>J83+Q83</f>
        <v>63</v>
      </c>
      <c r="AW83">
        <f>K83+R83</f>
        <v>63</v>
      </c>
      <c r="AX83">
        <f>L83+S83</f>
        <v>63</v>
      </c>
      <c r="AY83">
        <f>M83+T83</f>
        <v>63</v>
      </c>
      <c r="AZ83">
        <f>N83+U83</f>
        <v>63</v>
      </c>
      <c r="BA83">
        <f>O83+V83</f>
        <v>63</v>
      </c>
      <c r="BC83">
        <f>BC82+1</f>
        <v>79</v>
      </c>
      <c r="BD83" s="1">
        <f>IF(AN83&gt;0,C83/AN83,"-")</f>
        <v>1</v>
      </c>
      <c r="BE83" s="1">
        <f>IF(AO83&gt;0,D83/AO83,"-")</f>
        <v>1</v>
      </c>
      <c r="BF83" s="1">
        <f>IF(AP83&gt;0,E83/AP83,"-")</f>
        <v>0.16666666666666666</v>
      </c>
      <c r="BG83" s="1">
        <f>IF(AQ83&gt;0,F83/AQ83,"-")</f>
        <v>0.16666666666666666</v>
      </c>
      <c r="BH83" s="1">
        <f>IF(AR83&gt;0,G83/AR83,"-")</f>
        <v>0.33333333333333331</v>
      </c>
      <c r="BI83" s="1">
        <f>IF(AS83&gt;0,H83/AS83,"-")</f>
        <v>0.16666666666666666</v>
      </c>
      <c r="BK83">
        <f>BK82+1</f>
        <v>79</v>
      </c>
      <c r="BL83" s="1">
        <f>IF(AV83&gt;0,Q83/AV83,"-")</f>
        <v>0</v>
      </c>
      <c r="BM83" s="1">
        <f>IF(AW83&gt;0,R83/AW83,"-")</f>
        <v>7.9365079365079361E-2</v>
      </c>
      <c r="BN83" s="1">
        <f>IF(AX83&gt;0,S83/AX83,"-")</f>
        <v>0.93650793650793651</v>
      </c>
      <c r="BO83" s="1">
        <f>IF(AY83&gt;0,T83/AY83,"-")</f>
        <v>1</v>
      </c>
      <c r="BP83" s="1">
        <f>IF(AZ83&gt;0,U83/AZ83,"-")</f>
        <v>1</v>
      </c>
      <c r="BQ83" s="1">
        <f>IF(BA83&gt;0,V83/BA83,"-")</f>
        <v>1</v>
      </c>
    </row>
    <row r="84" spans="1:69" x14ac:dyDescent="0.3">
      <c r="A84">
        <f>A83+1</f>
        <v>80</v>
      </c>
      <c r="B84" t="s">
        <v>207</v>
      </c>
      <c r="C84">
        <v>0</v>
      </c>
      <c r="D84">
        <v>1</v>
      </c>
      <c r="E84">
        <v>1</v>
      </c>
      <c r="F84">
        <v>0</v>
      </c>
      <c r="G84">
        <v>1</v>
      </c>
      <c r="H84">
        <v>0</v>
      </c>
      <c r="I84">
        <f>I83+1</f>
        <v>8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f>P83+1</f>
        <v>80</v>
      </c>
      <c r="Q84">
        <v>68</v>
      </c>
      <c r="R84">
        <v>68</v>
      </c>
      <c r="S84">
        <v>68</v>
      </c>
      <c r="T84">
        <v>68</v>
      </c>
      <c r="U84">
        <v>68</v>
      </c>
      <c r="V84">
        <v>68</v>
      </c>
      <c r="W84">
        <f>W83+1</f>
        <v>80</v>
      </c>
      <c r="X84">
        <v>1</v>
      </c>
      <c r="Y84">
        <v>0</v>
      </c>
      <c r="Z84">
        <v>0</v>
      </c>
      <c r="AA84">
        <v>1</v>
      </c>
      <c r="AB84">
        <v>0</v>
      </c>
      <c r="AC84">
        <v>1</v>
      </c>
      <c r="AE84">
        <f>AE83+1</f>
        <v>80</v>
      </c>
      <c r="AF84">
        <f>X84+Q84+J84+C84</f>
        <v>69</v>
      </c>
      <c r="AG84">
        <f>Y84+R84+K84+D84</f>
        <v>69</v>
      </c>
      <c r="AH84">
        <f>Z84+S84+L84+E84</f>
        <v>69</v>
      </c>
      <c r="AI84">
        <f>AA84+T84+M84+F84</f>
        <v>69</v>
      </c>
      <c r="AJ84">
        <f>AB84+U84+N84+G84</f>
        <v>69</v>
      </c>
      <c r="AK84">
        <f>AC84+V84+O84+H84</f>
        <v>69</v>
      </c>
      <c r="AM84">
        <f>AM83+1</f>
        <v>80</v>
      </c>
      <c r="AN84">
        <f>C84+X84</f>
        <v>1</v>
      </c>
      <c r="AO84">
        <f>D84+Y84</f>
        <v>1</v>
      </c>
      <c r="AP84">
        <f>E84+Z84</f>
        <v>1</v>
      </c>
      <c r="AQ84">
        <f>F84+AA84</f>
        <v>1</v>
      </c>
      <c r="AR84">
        <f>G84+AB84</f>
        <v>1</v>
      </c>
      <c r="AS84">
        <f>H84+AC84</f>
        <v>1</v>
      </c>
      <c r="AU84">
        <f>AU83+1</f>
        <v>80</v>
      </c>
      <c r="AV84">
        <f>J84+Q84</f>
        <v>68</v>
      </c>
      <c r="AW84">
        <f>K84+R84</f>
        <v>68</v>
      </c>
      <c r="AX84">
        <f>L84+S84</f>
        <v>68</v>
      </c>
      <c r="AY84">
        <f>M84+T84</f>
        <v>68</v>
      </c>
      <c r="AZ84">
        <f>N84+U84</f>
        <v>68</v>
      </c>
      <c r="BA84">
        <f>O84+V84</f>
        <v>68</v>
      </c>
      <c r="BC84">
        <f>BC83+1</f>
        <v>80</v>
      </c>
      <c r="BD84" s="1">
        <f>IF(AN84&gt;0,C84/AN84,"-")</f>
        <v>0</v>
      </c>
      <c r="BE84" s="1">
        <f>IF(AO84&gt;0,D84/AO84,"-")</f>
        <v>1</v>
      </c>
      <c r="BF84" s="1">
        <f>IF(AP84&gt;0,E84/AP84,"-")</f>
        <v>1</v>
      </c>
      <c r="BG84" s="1">
        <f>IF(AQ84&gt;0,F84/AQ84,"-")</f>
        <v>0</v>
      </c>
      <c r="BH84" s="1">
        <f>IF(AR84&gt;0,G84/AR84,"-")</f>
        <v>1</v>
      </c>
      <c r="BI84" s="1">
        <f>IF(AS84&gt;0,H84/AS84,"-")</f>
        <v>0</v>
      </c>
      <c r="BK84">
        <f>BK83+1</f>
        <v>80</v>
      </c>
      <c r="BL84" s="1">
        <f>IF(AV84&gt;0,Q84/AV84,"-")</f>
        <v>1</v>
      </c>
      <c r="BM84" s="1">
        <f>IF(AW84&gt;0,R84/AW84,"-")</f>
        <v>1</v>
      </c>
      <c r="BN84" s="1">
        <f>IF(AX84&gt;0,S84/AX84,"-")</f>
        <v>1</v>
      </c>
      <c r="BO84" s="1">
        <f>IF(AY84&gt;0,T84/AY84,"-")</f>
        <v>1</v>
      </c>
      <c r="BP84" s="1">
        <f>IF(AZ84&gt;0,U84/AZ84,"-")</f>
        <v>1</v>
      </c>
      <c r="BQ84" s="1">
        <f>IF(BA84&gt;0,V84/BA84,"-")</f>
        <v>1</v>
      </c>
    </row>
    <row r="85" spans="1:69" x14ac:dyDescent="0.3">
      <c r="A85">
        <f>A84+1</f>
        <v>81</v>
      </c>
      <c r="B85" t="s">
        <v>206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f>I84+1</f>
        <v>81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f>P84+1</f>
        <v>81</v>
      </c>
      <c r="Q85">
        <v>67</v>
      </c>
      <c r="R85">
        <v>67</v>
      </c>
      <c r="S85">
        <v>67</v>
      </c>
      <c r="T85">
        <v>67</v>
      </c>
      <c r="U85">
        <v>67</v>
      </c>
      <c r="V85">
        <v>67</v>
      </c>
      <c r="W85">
        <f>W84+1</f>
        <v>81</v>
      </c>
      <c r="X85">
        <v>2</v>
      </c>
      <c r="Y85">
        <v>2</v>
      </c>
      <c r="Z85">
        <v>2</v>
      </c>
      <c r="AA85">
        <v>2</v>
      </c>
      <c r="AB85">
        <v>2</v>
      </c>
      <c r="AC85">
        <v>2</v>
      </c>
      <c r="AE85">
        <f>AE84+1</f>
        <v>81</v>
      </c>
      <c r="AF85">
        <f>X85+Q85+J85+C85</f>
        <v>69</v>
      </c>
      <c r="AG85">
        <f>Y85+R85+K85+D85</f>
        <v>69</v>
      </c>
      <c r="AH85">
        <f>Z85+S85+L85+E85</f>
        <v>69</v>
      </c>
      <c r="AI85">
        <f>AA85+T85+M85+F85</f>
        <v>69</v>
      </c>
      <c r="AJ85">
        <f>AB85+U85+N85+G85</f>
        <v>69</v>
      </c>
      <c r="AK85">
        <f>AC85+V85+O85+H85</f>
        <v>69</v>
      </c>
      <c r="AM85">
        <f>AM84+1</f>
        <v>81</v>
      </c>
      <c r="AN85">
        <f>C85+X85</f>
        <v>2</v>
      </c>
      <c r="AO85">
        <f>D85+Y85</f>
        <v>2</v>
      </c>
      <c r="AP85">
        <f>E85+Z85</f>
        <v>2</v>
      </c>
      <c r="AQ85">
        <f>F85+AA85</f>
        <v>2</v>
      </c>
      <c r="AR85">
        <f>G85+AB85</f>
        <v>2</v>
      </c>
      <c r="AS85">
        <f>H85+AC85</f>
        <v>2</v>
      </c>
      <c r="AU85">
        <f>AU84+1</f>
        <v>81</v>
      </c>
      <c r="AV85">
        <f>J85+Q85</f>
        <v>67</v>
      </c>
      <c r="AW85">
        <f>K85+R85</f>
        <v>67</v>
      </c>
      <c r="AX85">
        <f>L85+S85</f>
        <v>67</v>
      </c>
      <c r="AY85">
        <f>M85+T85</f>
        <v>67</v>
      </c>
      <c r="AZ85">
        <f>N85+U85</f>
        <v>67</v>
      </c>
      <c r="BA85">
        <f>O85+V85</f>
        <v>67</v>
      </c>
      <c r="BC85">
        <f>BC84+1</f>
        <v>81</v>
      </c>
      <c r="BD85" s="1">
        <f>IF(AN85&gt;0,C85/AN85,"-")</f>
        <v>0</v>
      </c>
      <c r="BE85" s="1">
        <f>IF(AO85&gt;0,D85/AO85,"-")</f>
        <v>0</v>
      </c>
      <c r="BF85" s="1">
        <f>IF(AP85&gt;0,E85/AP85,"-")</f>
        <v>0</v>
      </c>
      <c r="BG85" s="1">
        <f>IF(AQ85&gt;0,F85/AQ85,"-")</f>
        <v>0</v>
      </c>
      <c r="BH85" s="1">
        <f>IF(AR85&gt;0,G85/AR85,"-")</f>
        <v>0</v>
      </c>
      <c r="BI85" s="1">
        <f>IF(AS85&gt;0,H85/AS85,"-")</f>
        <v>0</v>
      </c>
      <c r="BK85">
        <f>BK84+1</f>
        <v>81</v>
      </c>
      <c r="BL85" s="1">
        <f>IF(AV85&gt;0,Q85/AV85,"-")</f>
        <v>1</v>
      </c>
      <c r="BM85" s="1">
        <f>IF(AW85&gt;0,R85/AW85,"-")</f>
        <v>1</v>
      </c>
      <c r="BN85" s="1">
        <f>IF(AX85&gt;0,S85/AX85,"-")</f>
        <v>1</v>
      </c>
      <c r="BO85" s="1">
        <f>IF(AY85&gt;0,T85/AY85,"-")</f>
        <v>1</v>
      </c>
      <c r="BP85" s="1">
        <f>IF(AZ85&gt;0,U85/AZ85,"-")</f>
        <v>1</v>
      </c>
      <c r="BQ85" s="1">
        <f>IF(BA85&gt;0,V85/BA85,"-")</f>
        <v>1</v>
      </c>
    </row>
    <row r="86" spans="1:69" x14ac:dyDescent="0.3">
      <c r="A86">
        <f>A85+1</f>
        <v>82</v>
      </c>
      <c r="B86" t="s">
        <v>205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f>I85+1</f>
        <v>82</v>
      </c>
      <c r="J86">
        <v>0</v>
      </c>
      <c r="K86">
        <v>1</v>
      </c>
      <c r="L86">
        <v>0</v>
      </c>
      <c r="M86">
        <v>1</v>
      </c>
      <c r="N86">
        <v>0</v>
      </c>
      <c r="O86">
        <v>0</v>
      </c>
      <c r="P86">
        <f>P85+1</f>
        <v>82</v>
      </c>
      <c r="Q86">
        <v>60</v>
      </c>
      <c r="R86">
        <v>59</v>
      </c>
      <c r="S86">
        <v>60</v>
      </c>
      <c r="T86">
        <v>59</v>
      </c>
      <c r="U86">
        <v>60</v>
      </c>
      <c r="V86">
        <v>60</v>
      </c>
      <c r="W86">
        <f>W85+1</f>
        <v>82</v>
      </c>
      <c r="X86">
        <v>2</v>
      </c>
      <c r="Y86">
        <v>2</v>
      </c>
      <c r="Z86">
        <v>2</v>
      </c>
      <c r="AA86">
        <v>2</v>
      </c>
      <c r="AB86">
        <v>2</v>
      </c>
      <c r="AC86">
        <v>2</v>
      </c>
      <c r="AE86">
        <f>AE85+1</f>
        <v>82</v>
      </c>
      <c r="AF86">
        <f>X86+Q86+J86+C86</f>
        <v>62</v>
      </c>
      <c r="AG86">
        <f>Y86+R86+K86+D86</f>
        <v>62</v>
      </c>
      <c r="AH86">
        <f>Z86+S86+L86+E86</f>
        <v>62</v>
      </c>
      <c r="AI86">
        <f>AA86+T86+M86+F86</f>
        <v>62</v>
      </c>
      <c r="AJ86">
        <f>AB86+U86+N86+G86</f>
        <v>62</v>
      </c>
      <c r="AK86">
        <f>AC86+V86+O86+H86</f>
        <v>62</v>
      </c>
      <c r="AM86">
        <f>AM85+1</f>
        <v>82</v>
      </c>
      <c r="AN86">
        <f>C86+X86</f>
        <v>2</v>
      </c>
      <c r="AO86">
        <f>D86+Y86</f>
        <v>2</v>
      </c>
      <c r="AP86">
        <f>E86+Z86</f>
        <v>2</v>
      </c>
      <c r="AQ86">
        <f>F86+AA86</f>
        <v>2</v>
      </c>
      <c r="AR86">
        <f>G86+AB86</f>
        <v>2</v>
      </c>
      <c r="AS86">
        <f>H86+AC86</f>
        <v>2</v>
      </c>
      <c r="AU86">
        <f>AU85+1</f>
        <v>82</v>
      </c>
      <c r="AV86">
        <f>J86+Q86</f>
        <v>60</v>
      </c>
      <c r="AW86">
        <f>K86+R86</f>
        <v>60</v>
      </c>
      <c r="AX86">
        <f>L86+S86</f>
        <v>60</v>
      </c>
      <c r="AY86">
        <f>M86+T86</f>
        <v>60</v>
      </c>
      <c r="AZ86">
        <f>N86+U86</f>
        <v>60</v>
      </c>
      <c r="BA86">
        <f>O86+V86</f>
        <v>60</v>
      </c>
      <c r="BC86">
        <f>BC85+1</f>
        <v>82</v>
      </c>
      <c r="BD86" s="1">
        <f>IF(AN86&gt;0,C86/AN86,"-")</f>
        <v>0</v>
      </c>
      <c r="BE86" s="1">
        <f>IF(AO86&gt;0,D86/AO86,"-")</f>
        <v>0</v>
      </c>
      <c r="BF86" s="1">
        <f>IF(AP86&gt;0,E86/AP86,"-")</f>
        <v>0</v>
      </c>
      <c r="BG86" s="1">
        <f>IF(AQ86&gt;0,F86/AQ86,"-")</f>
        <v>0</v>
      </c>
      <c r="BH86" s="1">
        <f>IF(AR86&gt;0,G86/AR86,"-")</f>
        <v>0</v>
      </c>
      <c r="BI86" s="1">
        <f>IF(AS86&gt;0,H86/AS86,"-")</f>
        <v>0</v>
      </c>
      <c r="BK86">
        <f>BK85+1</f>
        <v>82</v>
      </c>
      <c r="BL86" s="1">
        <f>IF(AV86&gt;0,Q86/AV86,"-")</f>
        <v>1</v>
      </c>
      <c r="BM86" s="1">
        <f>IF(AW86&gt;0,R86/AW86,"-")</f>
        <v>0.98333333333333328</v>
      </c>
      <c r="BN86" s="1">
        <f>IF(AX86&gt;0,S86/AX86,"-")</f>
        <v>1</v>
      </c>
      <c r="BO86" s="1">
        <f>IF(AY86&gt;0,T86/AY86,"-")</f>
        <v>0.98333333333333328</v>
      </c>
      <c r="BP86" s="1">
        <f>IF(AZ86&gt;0,U86/AZ86,"-")</f>
        <v>1</v>
      </c>
      <c r="BQ86" s="1">
        <f>IF(BA86&gt;0,V86/BA86,"-")</f>
        <v>1</v>
      </c>
    </row>
    <row r="87" spans="1:69" x14ac:dyDescent="0.3">
      <c r="A87">
        <f>A86+1</f>
        <v>83</v>
      </c>
      <c r="B87" t="s">
        <v>204</v>
      </c>
      <c r="C87">
        <v>3</v>
      </c>
      <c r="D87">
        <v>1</v>
      </c>
      <c r="E87">
        <v>1</v>
      </c>
      <c r="F87">
        <v>1</v>
      </c>
      <c r="G87">
        <v>1</v>
      </c>
      <c r="H87">
        <v>2</v>
      </c>
      <c r="I87">
        <f>I86+1</f>
        <v>83</v>
      </c>
      <c r="J87">
        <v>66</v>
      </c>
      <c r="K87">
        <v>5</v>
      </c>
      <c r="L87">
        <v>0</v>
      </c>
      <c r="M87">
        <v>3</v>
      </c>
      <c r="N87">
        <v>2</v>
      </c>
      <c r="O87">
        <v>2</v>
      </c>
      <c r="P87">
        <f>P86+1</f>
        <v>83</v>
      </c>
      <c r="Q87">
        <v>0</v>
      </c>
      <c r="R87">
        <v>61</v>
      </c>
      <c r="S87">
        <v>66</v>
      </c>
      <c r="T87">
        <v>63</v>
      </c>
      <c r="U87">
        <v>64</v>
      </c>
      <c r="V87">
        <v>64</v>
      </c>
      <c r="W87">
        <f>W86+1</f>
        <v>83</v>
      </c>
      <c r="X87">
        <v>0</v>
      </c>
      <c r="Y87">
        <v>2</v>
      </c>
      <c r="Z87">
        <v>2</v>
      </c>
      <c r="AA87">
        <v>2</v>
      </c>
      <c r="AB87">
        <v>2</v>
      </c>
      <c r="AC87">
        <v>1</v>
      </c>
      <c r="AE87">
        <f>AE86+1</f>
        <v>83</v>
      </c>
      <c r="AF87">
        <f>X87+Q87+J87+C87</f>
        <v>69</v>
      </c>
      <c r="AG87">
        <f>Y87+R87+K87+D87</f>
        <v>69</v>
      </c>
      <c r="AH87">
        <f>Z87+S87+L87+E87</f>
        <v>69</v>
      </c>
      <c r="AI87">
        <f>AA87+T87+M87+F87</f>
        <v>69</v>
      </c>
      <c r="AJ87">
        <f>AB87+U87+N87+G87</f>
        <v>69</v>
      </c>
      <c r="AK87">
        <f>AC87+V87+O87+H87</f>
        <v>69</v>
      </c>
      <c r="AM87">
        <f>AM86+1</f>
        <v>83</v>
      </c>
      <c r="AN87">
        <f>C87+X87</f>
        <v>3</v>
      </c>
      <c r="AO87">
        <f>D87+Y87</f>
        <v>3</v>
      </c>
      <c r="AP87">
        <f>E87+Z87</f>
        <v>3</v>
      </c>
      <c r="AQ87">
        <f>F87+AA87</f>
        <v>3</v>
      </c>
      <c r="AR87">
        <f>G87+AB87</f>
        <v>3</v>
      </c>
      <c r="AS87">
        <f>H87+AC87</f>
        <v>3</v>
      </c>
      <c r="AU87">
        <f>AU86+1</f>
        <v>83</v>
      </c>
      <c r="AV87">
        <f>J87+Q87</f>
        <v>66</v>
      </c>
      <c r="AW87">
        <f>K87+R87</f>
        <v>66</v>
      </c>
      <c r="AX87">
        <f>L87+S87</f>
        <v>66</v>
      </c>
      <c r="AY87">
        <f>M87+T87</f>
        <v>66</v>
      </c>
      <c r="AZ87">
        <f>N87+U87</f>
        <v>66</v>
      </c>
      <c r="BA87">
        <f>O87+V87</f>
        <v>66</v>
      </c>
      <c r="BC87">
        <f>BC86+1</f>
        <v>83</v>
      </c>
      <c r="BD87" s="1">
        <f>IF(AN87&gt;0,C87/AN87,"-")</f>
        <v>1</v>
      </c>
      <c r="BE87" s="1">
        <f>IF(AO87&gt;0,D87/AO87,"-")</f>
        <v>0.33333333333333331</v>
      </c>
      <c r="BF87" s="1">
        <f>IF(AP87&gt;0,E87/AP87,"-")</f>
        <v>0.33333333333333331</v>
      </c>
      <c r="BG87" s="1">
        <f>IF(AQ87&gt;0,F87/AQ87,"-")</f>
        <v>0.33333333333333331</v>
      </c>
      <c r="BH87" s="1">
        <f>IF(AR87&gt;0,G87/AR87,"-")</f>
        <v>0.33333333333333331</v>
      </c>
      <c r="BI87" s="1">
        <f>IF(AS87&gt;0,H87/AS87,"-")</f>
        <v>0.66666666666666663</v>
      </c>
      <c r="BK87">
        <f>BK86+1</f>
        <v>83</v>
      </c>
      <c r="BL87" s="1">
        <f>IF(AV87&gt;0,Q87/AV87,"-")</f>
        <v>0</v>
      </c>
      <c r="BM87" s="1">
        <f>IF(AW87&gt;0,R87/AW87,"-")</f>
        <v>0.9242424242424242</v>
      </c>
      <c r="BN87" s="1">
        <f>IF(AX87&gt;0,S87/AX87,"-")</f>
        <v>1</v>
      </c>
      <c r="BO87" s="1">
        <f>IF(AY87&gt;0,T87/AY87,"-")</f>
        <v>0.95454545454545459</v>
      </c>
      <c r="BP87" s="1">
        <f>IF(AZ87&gt;0,U87/AZ87,"-")</f>
        <v>0.96969696969696972</v>
      </c>
      <c r="BQ87" s="1">
        <f>IF(BA87&gt;0,V87/BA87,"-")</f>
        <v>0.96969696969696972</v>
      </c>
    </row>
    <row r="88" spans="1:69" x14ac:dyDescent="0.3">
      <c r="A88">
        <f>A87+1</f>
        <v>84</v>
      </c>
      <c r="B88" t="s">
        <v>203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f>I87+1</f>
        <v>84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f>P87+1</f>
        <v>84</v>
      </c>
      <c r="Q88">
        <v>69</v>
      </c>
      <c r="R88">
        <v>69</v>
      </c>
      <c r="S88">
        <v>69</v>
      </c>
      <c r="T88">
        <v>69</v>
      </c>
      <c r="U88">
        <v>69</v>
      </c>
      <c r="V88">
        <v>69</v>
      </c>
      <c r="W88">
        <f>W87+1</f>
        <v>84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E88">
        <f>AE87+1</f>
        <v>84</v>
      </c>
      <c r="AF88">
        <f>X88+Q88+J88+C88</f>
        <v>69</v>
      </c>
      <c r="AG88">
        <f>Y88+R88+K88+D88</f>
        <v>69</v>
      </c>
      <c r="AH88">
        <f>Z88+S88+L88+E88</f>
        <v>69</v>
      </c>
      <c r="AI88">
        <f>AA88+T88+M88+F88</f>
        <v>69</v>
      </c>
      <c r="AJ88">
        <f>AB88+U88+N88+G88</f>
        <v>69</v>
      </c>
      <c r="AK88">
        <f>AC88+V88+O88+H88</f>
        <v>69</v>
      </c>
      <c r="AM88">
        <f>AM87+1</f>
        <v>84</v>
      </c>
      <c r="AN88">
        <f>C88+X88</f>
        <v>0</v>
      </c>
      <c r="AO88">
        <f>D88+Y88</f>
        <v>0</v>
      </c>
      <c r="AP88">
        <f>E88+Z88</f>
        <v>0</v>
      </c>
      <c r="AQ88">
        <f>F88+AA88</f>
        <v>0</v>
      </c>
      <c r="AR88">
        <f>G88+AB88</f>
        <v>0</v>
      </c>
      <c r="AS88">
        <f>H88+AC88</f>
        <v>0</v>
      </c>
      <c r="AU88">
        <f>AU87+1</f>
        <v>84</v>
      </c>
      <c r="AV88">
        <f>J88+Q88</f>
        <v>69</v>
      </c>
      <c r="AW88">
        <f>K88+R88</f>
        <v>69</v>
      </c>
      <c r="AX88">
        <f>L88+S88</f>
        <v>69</v>
      </c>
      <c r="AY88">
        <f>M88+T88</f>
        <v>69</v>
      </c>
      <c r="AZ88">
        <f>N88+U88</f>
        <v>69</v>
      </c>
      <c r="BA88">
        <f>O88+V88</f>
        <v>69</v>
      </c>
      <c r="BC88">
        <f>BC87+1</f>
        <v>84</v>
      </c>
      <c r="BD88" s="1" t="str">
        <f>IF(AN88&gt;0,C88/AN88,"-")</f>
        <v>-</v>
      </c>
      <c r="BE88" s="1" t="str">
        <f>IF(AO88&gt;0,D88/AO88,"-")</f>
        <v>-</v>
      </c>
      <c r="BF88" s="1" t="str">
        <f>IF(AP88&gt;0,E88/AP88,"-")</f>
        <v>-</v>
      </c>
      <c r="BG88" s="1" t="str">
        <f>IF(AQ88&gt;0,F88/AQ88,"-")</f>
        <v>-</v>
      </c>
      <c r="BH88" s="1" t="str">
        <f>IF(AR88&gt;0,G88/AR88,"-")</f>
        <v>-</v>
      </c>
      <c r="BI88" s="1" t="str">
        <f>IF(AS88&gt;0,H88/AS88,"-")</f>
        <v>-</v>
      </c>
      <c r="BK88">
        <f>BK87+1</f>
        <v>84</v>
      </c>
      <c r="BL88" s="1">
        <f>IF(AV88&gt;0,Q88/AV88,"-")</f>
        <v>1</v>
      </c>
      <c r="BM88" s="1">
        <f>IF(AW88&gt;0,R88/AW88,"-")</f>
        <v>1</v>
      </c>
      <c r="BN88" s="1">
        <f>IF(AX88&gt;0,S88/AX88,"-")</f>
        <v>1</v>
      </c>
      <c r="BO88" s="1">
        <f>IF(AY88&gt;0,T88/AY88,"-")</f>
        <v>1</v>
      </c>
      <c r="BP88" s="1">
        <f>IF(AZ88&gt;0,U88/AZ88,"-")</f>
        <v>1</v>
      </c>
      <c r="BQ88" s="1">
        <f>IF(BA88&gt;0,V88/BA88,"-")</f>
        <v>1</v>
      </c>
    </row>
    <row r="89" spans="1:69" x14ac:dyDescent="0.3">
      <c r="A89">
        <f>A88+1</f>
        <v>85</v>
      </c>
      <c r="B89" t="s">
        <v>202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f>I88+1</f>
        <v>85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f>P88+1</f>
        <v>85</v>
      </c>
      <c r="Q89">
        <v>62</v>
      </c>
      <c r="R89">
        <v>62</v>
      </c>
      <c r="S89">
        <v>62</v>
      </c>
      <c r="T89">
        <v>62</v>
      </c>
      <c r="U89">
        <v>62</v>
      </c>
      <c r="V89">
        <v>62</v>
      </c>
      <c r="W89">
        <f>W88+1</f>
        <v>85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E89">
        <f>AE88+1</f>
        <v>85</v>
      </c>
      <c r="AF89">
        <f>X89+Q89+J89+C89</f>
        <v>62</v>
      </c>
      <c r="AG89">
        <f>Y89+R89+K89+D89</f>
        <v>62</v>
      </c>
      <c r="AH89">
        <f>Z89+S89+L89+E89</f>
        <v>62</v>
      </c>
      <c r="AI89">
        <f>AA89+T89+M89+F89</f>
        <v>62</v>
      </c>
      <c r="AJ89">
        <f>AB89+U89+N89+G89</f>
        <v>62</v>
      </c>
      <c r="AK89">
        <f>AC89+V89+O89+H89</f>
        <v>62</v>
      </c>
      <c r="AM89">
        <f>AM88+1</f>
        <v>85</v>
      </c>
      <c r="AN89">
        <f>C89+X89</f>
        <v>0</v>
      </c>
      <c r="AO89">
        <f>D89+Y89</f>
        <v>0</v>
      </c>
      <c r="AP89">
        <f>E89+Z89</f>
        <v>0</v>
      </c>
      <c r="AQ89">
        <f>F89+AA89</f>
        <v>0</v>
      </c>
      <c r="AR89">
        <f>G89+AB89</f>
        <v>0</v>
      </c>
      <c r="AS89">
        <f>H89+AC89</f>
        <v>0</v>
      </c>
      <c r="AU89">
        <f>AU88+1</f>
        <v>85</v>
      </c>
      <c r="AV89">
        <f>J89+Q89</f>
        <v>62</v>
      </c>
      <c r="AW89">
        <f>K89+R89</f>
        <v>62</v>
      </c>
      <c r="AX89">
        <f>L89+S89</f>
        <v>62</v>
      </c>
      <c r="AY89">
        <f>M89+T89</f>
        <v>62</v>
      </c>
      <c r="AZ89">
        <f>N89+U89</f>
        <v>62</v>
      </c>
      <c r="BA89">
        <f>O89+V89</f>
        <v>62</v>
      </c>
      <c r="BC89">
        <f>BC88+1</f>
        <v>85</v>
      </c>
      <c r="BD89" s="1" t="str">
        <f>IF(AN89&gt;0,C89/AN89,"-")</f>
        <v>-</v>
      </c>
      <c r="BE89" s="1" t="str">
        <f>IF(AO89&gt;0,D89/AO89,"-")</f>
        <v>-</v>
      </c>
      <c r="BF89" s="1" t="str">
        <f>IF(AP89&gt;0,E89/AP89,"-")</f>
        <v>-</v>
      </c>
      <c r="BG89" s="1" t="str">
        <f>IF(AQ89&gt;0,F89/AQ89,"-")</f>
        <v>-</v>
      </c>
      <c r="BH89" s="1" t="str">
        <f>IF(AR89&gt;0,G89/AR89,"-")</f>
        <v>-</v>
      </c>
      <c r="BI89" s="1" t="str">
        <f>IF(AS89&gt;0,H89/AS89,"-")</f>
        <v>-</v>
      </c>
      <c r="BK89">
        <f>BK88+1</f>
        <v>85</v>
      </c>
      <c r="BL89" s="1">
        <f>IF(AV89&gt;0,Q89/AV89,"-")</f>
        <v>1</v>
      </c>
      <c r="BM89" s="1">
        <f>IF(AW89&gt;0,R89/AW89,"-")</f>
        <v>1</v>
      </c>
      <c r="BN89" s="1">
        <f>IF(AX89&gt;0,S89/AX89,"-")</f>
        <v>1</v>
      </c>
      <c r="BO89" s="1">
        <f>IF(AY89&gt;0,T89/AY89,"-")</f>
        <v>1</v>
      </c>
      <c r="BP89" s="1">
        <f>IF(AZ89&gt;0,U89/AZ89,"-")</f>
        <v>1</v>
      </c>
      <c r="BQ89" s="1">
        <f>IF(BA89&gt;0,V89/BA89,"-")</f>
        <v>1</v>
      </c>
    </row>
    <row r="90" spans="1:69" x14ac:dyDescent="0.3">
      <c r="A90">
        <f>A89+1</f>
        <v>86</v>
      </c>
      <c r="B90" t="s">
        <v>201</v>
      </c>
      <c r="C90">
        <v>0</v>
      </c>
      <c r="D90">
        <v>4</v>
      </c>
      <c r="E90">
        <v>0</v>
      </c>
      <c r="F90">
        <v>0</v>
      </c>
      <c r="G90">
        <v>1</v>
      </c>
      <c r="H90">
        <v>0</v>
      </c>
      <c r="I90">
        <f>I89+1</f>
        <v>86</v>
      </c>
      <c r="J90">
        <v>0</v>
      </c>
      <c r="K90">
        <v>58</v>
      </c>
      <c r="L90">
        <v>1</v>
      </c>
      <c r="M90">
        <v>0</v>
      </c>
      <c r="N90">
        <v>0</v>
      </c>
      <c r="O90">
        <v>0</v>
      </c>
      <c r="P90">
        <f>P89+1</f>
        <v>86</v>
      </c>
      <c r="Q90">
        <v>65</v>
      </c>
      <c r="R90">
        <v>7</v>
      </c>
      <c r="S90">
        <v>64</v>
      </c>
      <c r="T90">
        <v>65</v>
      </c>
      <c r="U90">
        <v>65</v>
      </c>
      <c r="V90">
        <v>65</v>
      </c>
      <c r="W90">
        <f>W89+1</f>
        <v>86</v>
      </c>
      <c r="X90">
        <v>4</v>
      </c>
      <c r="Y90">
        <v>0</v>
      </c>
      <c r="Z90">
        <v>4</v>
      </c>
      <c r="AA90">
        <v>4</v>
      </c>
      <c r="AB90">
        <v>3</v>
      </c>
      <c r="AC90">
        <v>4</v>
      </c>
      <c r="AE90">
        <f>AE89+1</f>
        <v>86</v>
      </c>
      <c r="AF90">
        <f>X90+Q90+J90+C90</f>
        <v>69</v>
      </c>
      <c r="AG90">
        <f>Y90+R90+K90+D90</f>
        <v>69</v>
      </c>
      <c r="AH90">
        <f>Z90+S90+L90+E90</f>
        <v>69</v>
      </c>
      <c r="AI90">
        <f>AA90+T90+M90+F90</f>
        <v>69</v>
      </c>
      <c r="AJ90">
        <f>AB90+U90+N90+G90</f>
        <v>69</v>
      </c>
      <c r="AK90">
        <f>AC90+V90+O90+H90</f>
        <v>69</v>
      </c>
      <c r="AM90">
        <f>AM89+1</f>
        <v>86</v>
      </c>
      <c r="AN90">
        <f>C90+X90</f>
        <v>4</v>
      </c>
      <c r="AO90">
        <f>D90+Y90</f>
        <v>4</v>
      </c>
      <c r="AP90">
        <f>E90+Z90</f>
        <v>4</v>
      </c>
      <c r="AQ90">
        <f>F90+AA90</f>
        <v>4</v>
      </c>
      <c r="AR90">
        <f>G90+AB90</f>
        <v>4</v>
      </c>
      <c r="AS90">
        <f>H90+AC90</f>
        <v>4</v>
      </c>
      <c r="AU90">
        <f>AU89+1</f>
        <v>86</v>
      </c>
      <c r="AV90">
        <f>J90+Q90</f>
        <v>65</v>
      </c>
      <c r="AW90">
        <f>K90+R90</f>
        <v>65</v>
      </c>
      <c r="AX90">
        <f>L90+S90</f>
        <v>65</v>
      </c>
      <c r="AY90">
        <f>M90+T90</f>
        <v>65</v>
      </c>
      <c r="AZ90">
        <f>N90+U90</f>
        <v>65</v>
      </c>
      <c r="BA90">
        <f>O90+V90</f>
        <v>65</v>
      </c>
      <c r="BC90">
        <f>BC89+1</f>
        <v>86</v>
      </c>
      <c r="BD90" s="1">
        <f>IF(AN90&gt;0,C90/AN90,"-")</f>
        <v>0</v>
      </c>
      <c r="BE90" s="1">
        <f>IF(AO90&gt;0,D90/AO90,"-")</f>
        <v>1</v>
      </c>
      <c r="BF90" s="1">
        <f>IF(AP90&gt;0,E90/AP90,"-")</f>
        <v>0</v>
      </c>
      <c r="BG90" s="1">
        <f>IF(AQ90&gt;0,F90/AQ90,"-")</f>
        <v>0</v>
      </c>
      <c r="BH90" s="1">
        <f>IF(AR90&gt;0,G90/AR90,"-")</f>
        <v>0.25</v>
      </c>
      <c r="BI90" s="1">
        <f>IF(AS90&gt;0,H90/AS90,"-")</f>
        <v>0</v>
      </c>
      <c r="BK90">
        <f>BK89+1</f>
        <v>86</v>
      </c>
      <c r="BL90" s="1">
        <f>IF(AV90&gt;0,Q90/AV90,"-")</f>
        <v>1</v>
      </c>
      <c r="BM90" s="1">
        <f>IF(AW90&gt;0,R90/AW90,"-")</f>
        <v>0.1076923076923077</v>
      </c>
      <c r="BN90" s="1">
        <f>IF(AX90&gt;0,S90/AX90,"-")</f>
        <v>0.98461538461538467</v>
      </c>
      <c r="BO90" s="1">
        <f>IF(AY90&gt;0,T90/AY90,"-")</f>
        <v>1</v>
      </c>
      <c r="BP90" s="1">
        <f>IF(AZ90&gt;0,U90/AZ90,"-")</f>
        <v>1</v>
      </c>
      <c r="BQ90" s="1">
        <f>IF(BA90&gt;0,V90/BA90,"-")</f>
        <v>1</v>
      </c>
    </row>
    <row r="91" spans="1:69" x14ac:dyDescent="0.3">
      <c r="A91">
        <f>A90+1</f>
        <v>87</v>
      </c>
      <c r="B91" t="s">
        <v>200</v>
      </c>
      <c r="C91">
        <v>0</v>
      </c>
      <c r="D91">
        <v>1</v>
      </c>
      <c r="E91">
        <v>1</v>
      </c>
      <c r="F91">
        <v>0</v>
      </c>
      <c r="G91">
        <v>1</v>
      </c>
      <c r="H91">
        <v>0</v>
      </c>
      <c r="I91">
        <f>I90+1</f>
        <v>87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f>P90+1</f>
        <v>87</v>
      </c>
      <c r="Q91">
        <v>61</v>
      </c>
      <c r="R91">
        <v>61</v>
      </c>
      <c r="S91">
        <v>61</v>
      </c>
      <c r="T91">
        <v>61</v>
      </c>
      <c r="U91">
        <v>61</v>
      </c>
      <c r="V91">
        <v>61</v>
      </c>
      <c r="W91">
        <f>W90+1</f>
        <v>87</v>
      </c>
      <c r="X91">
        <v>1</v>
      </c>
      <c r="Y91">
        <v>0</v>
      </c>
      <c r="Z91">
        <v>0</v>
      </c>
      <c r="AA91">
        <v>1</v>
      </c>
      <c r="AB91">
        <v>0</v>
      </c>
      <c r="AC91">
        <v>1</v>
      </c>
      <c r="AE91">
        <f>AE90+1</f>
        <v>87</v>
      </c>
      <c r="AF91">
        <f>X91+Q91+J91+C91</f>
        <v>62</v>
      </c>
      <c r="AG91">
        <f>Y91+R91+K91+D91</f>
        <v>62</v>
      </c>
      <c r="AH91">
        <f>Z91+S91+L91+E91</f>
        <v>62</v>
      </c>
      <c r="AI91">
        <f>AA91+T91+M91+F91</f>
        <v>62</v>
      </c>
      <c r="AJ91">
        <f>AB91+U91+N91+G91</f>
        <v>62</v>
      </c>
      <c r="AK91">
        <f>AC91+V91+O91+H91</f>
        <v>62</v>
      </c>
      <c r="AM91">
        <f>AM90+1</f>
        <v>87</v>
      </c>
      <c r="AN91">
        <f>C91+X91</f>
        <v>1</v>
      </c>
      <c r="AO91">
        <f>D91+Y91</f>
        <v>1</v>
      </c>
      <c r="AP91">
        <f>E91+Z91</f>
        <v>1</v>
      </c>
      <c r="AQ91">
        <f>F91+AA91</f>
        <v>1</v>
      </c>
      <c r="AR91">
        <f>G91+AB91</f>
        <v>1</v>
      </c>
      <c r="AS91">
        <f>H91+AC91</f>
        <v>1</v>
      </c>
      <c r="AU91">
        <f>AU90+1</f>
        <v>87</v>
      </c>
      <c r="AV91">
        <f>J91+Q91</f>
        <v>61</v>
      </c>
      <c r="AW91">
        <f>K91+R91</f>
        <v>61</v>
      </c>
      <c r="AX91">
        <f>L91+S91</f>
        <v>61</v>
      </c>
      <c r="AY91">
        <f>M91+T91</f>
        <v>61</v>
      </c>
      <c r="AZ91">
        <f>N91+U91</f>
        <v>61</v>
      </c>
      <c r="BA91">
        <f>O91+V91</f>
        <v>61</v>
      </c>
      <c r="BC91">
        <f>BC90+1</f>
        <v>87</v>
      </c>
      <c r="BD91" s="1">
        <f>IF(AN91&gt;0,C91/AN91,"-")</f>
        <v>0</v>
      </c>
      <c r="BE91" s="1">
        <f>IF(AO91&gt;0,D91/AO91,"-")</f>
        <v>1</v>
      </c>
      <c r="BF91" s="1">
        <f>IF(AP91&gt;0,E91/AP91,"-")</f>
        <v>1</v>
      </c>
      <c r="BG91" s="1">
        <f>IF(AQ91&gt;0,F91/AQ91,"-")</f>
        <v>0</v>
      </c>
      <c r="BH91" s="1">
        <f>IF(AR91&gt;0,G91/AR91,"-")</f>
        <v>1</v>
      </c>
      <c r="BI91" s="1">
        <f>IF(AS91&gt;0,H91/AS91,"-")</f>
        <v>0</v>
      </c>
      <c r="BK91">
        <f>BK90+1</f>
        <v>87</v>
      </c>
      <c r="BL91" s="1">
        <f>IF(AV91&gt;0,Q91/AV91,"-")</f>
        <v>1</v>
      </c>
      <c r="BM91" s="1">
        <f>IF(AW91&gt;0,R91/AW91,"-")</f>
        <v>1</v>
      </c>
      <c r="BN91" s="1">
        <f>IF(AX91&gt;0,S91/AX91,"-")</f>
        <v>1</v>
      </c>
      <c r="BO91" s="1">
        <f>IF(AY91&gt;0,T91/AY91,"-")</f>
        <v>1</v>
      </c>
      <c r="BP91" s="1">
        <f>IF(AZ91&gt;0,U91/AZ91,"-")</f>
        <v>1</v>
      </c>
      <c r="BQ91" s="1">
        <f>IF(BA91&gt;0,V91/BA91,"-")</f>
        <v>1</v>
      </c>
    </row>
    <row r="92" spans="1:69" x14ac:dyDescent="0.3">
      <c r="A92">
        <f>A91+1</f>
        <v>88</v>
      </c>
      <c r="B92" t="s">
        <v>199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f>I91+1</f>
        <v>88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f>P91+1</f>
        <v>88</v>
      </c>
      <c r="Q92">
        <v>69</v>
      </c>
      <c r="R92">
        <v>69</v>
      </c>
      <c r="S92">
        <v>69</v>
      </c>
      <c r="T92">
        <v>69</v>
      </c>
      <c r="U92">
        <v>69</v>
      </c>
      <c r="V92">
        <v>69</v>
      </c>
      <c r="W92">
        <f>W91+1</f>
        <v>88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E92">
        <f>AE91+1</f>
        <v>88</v>
      </c>
      <c r="AF92">
        <f>X92+Q92+J92+C92</f>
        <v>69</v>
      </c>
      <c r="AG92">
        <f>Y92+R92+K92+D92</f>
        <v>69</v>
      </c>
      <c r="AH92">
        <f>Z92+S92+L92+E92</f>
        <v>69</v>
      </c>
      <c r="AI92">
        <f>AA92+T92+M92+F92</f>
        <v>69</v>
      </c>
      <c r="AJ92">
        <f>AB92+U92+N92+G92</f>
        <v>69</v>
      </c>
      <c r="AK92">
        <f>AC92+V92+O92+H92</f>
        <v>69</v>
      </c>
      <c r="AM92">
        <f>AM91+1</f>
        <v>88</v>
      </c>
      <c r="AN92">
        <f>C92+X92</f>
        <v>0</v>
      </c>
      <c r="AO92">
        <f>D92+Y92</f>
        <v>0</v>
      </c>
      <c r="AP92">
        <f>E92+Z92</f>
        <v>0</v>
      </c>
      <c r="AQ92">
        <f>F92+AA92</f>
        <v>0</v>
      </c>
      <c r="AR92">
        <f>G92+AB92</f>
        <v>0</v>
      </c>
      <c r="AS92">
        <f>H92+AC92</f>
        <v>0</v>
      </c>
      <c r="AU92">
        <f>AU91+1</f>
        <v>88</v>
      </c>
      <c r="AV92">
        <f>J92+Q92</f>
        <v>69</v>
      </c>
      <c r="AW92">
        <f>K92+R92</f>
        <v>69</v>
      </c>
      <c r="AX92">
        <f>L92+S92</f>
        <v>69</v>
      </c>
      <c r="AY92">
        <f>M92+T92</f>
        <v>69</v>
      </c>
      <c r="AZ92">
        <f>N92+U92</f>
        <v>69</v>
      </c>
      <c r="BA92">
        <f>O92+V92</f>
        <v>69</v>
      </c>
      <c r="BC92">
        <f>BC91+1</f>
        <v>88</v>
      </c>
      <c r="BD92" s="1" t="str">
        <f>IF(AN92&gt;0,C92/AN92,"-")</f>
        <v>-</v>
      </c>
      <c r="BE92" s="1" t="str">
        <f>IF(AO92&gt;0,D92/AO92,"-")</f>
        <v>-</v>
      </c>
      <c r="BF92" s="1" t="str">
        <f>IF(AP92&gt;0,E92/AP92,"-")</f>
        <v>-</v>
      </c>
      <c r="BG92" s="1" t="str">
        <f>IF(AQ92&gt;0,F92/AQ92,"-")</f>
        <v>-</v>
      </c>
      <c r="BH92" s="1" t="str">
        <f>IF(AR92&gt;0,G92/AR92,"-")</f>
        <v>-</v>
      </c>
      <c r="BI92" s="1" t="str">
        <f>IF(AS92&gt;0,H92/AS92,"-")</f>
        <v>-</v>
      </c>
      <c r="BK92">
        <f>BK91+1</f>
        <v>88</v>
      </c>
      <c r="BL92" s="1">
        <f>IF(AV92&gt;0,Q92/AV92,"-")</f>
        <v>1</v>
      </c>
      <c r="BM92" s="1">
        <f>IF(AW92&gt;0,R92/AW92,"-")</f>
        <v>1</v>
      </c>
      <c r="BN92" s="1">
        <f>IF(AX92&gt;0,S92/AX92,"-")</f>
        <v>1</v>
      </c>
      <c r="BO92" s="1">
        <f>IF(AY92&gt;0,T92/AY92,"-")</f>
        <v>1</v>
      </c>
      <c r="BP92" s="1">
        <f>IF(AZ92&gt;0,U92/AZ92,"-")</f>
        <v>1</v>
      </c>
      <c r="BQ92" s="1">
        <f>IF(BA92&gt;0,V92/BA92,"-")</f>
        <v>1</v>
      </c>
    </row>
    <row r="93" spans="1:69" x14ac:dyDescent="0.3">
      <c r="A93">
        <f>A92+1</f>
        <v>89</v>
      </c>
      <c r="B93" t="s">
        <v>198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f>I92+1</f>
        <v>89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f>P92+1</f>
        <v>89</v>
      </c>
      <c r="Q93">
        <v>62</v>
      </c>
      <c r="R93">
        <v>62</v>
      </c>
      <c r="S93">
        <v>62</v>
      </c>
      <c r="T93">
        <v>62</v>
      </c>
      <c r="U93">
        <v>62</v>
      </c>
      <c r="V93">
        <v>62</v>
      </c>
      <c r="W93">
        <f>W92+1</f>
        <v>89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E93">
        <f>AE92+1</f>
        <v>89</v>
      </c>
      <c r="AF93">
        <f>X93+Q93+J93+C93</f>
        <v>62</v>
      </c>
      <c r="AG93">
        <f>Y93+R93+K93+D93</f>
        <v>62</v>
      </c>
      <c r="AH93">
        <f>Z93+S93+L93+E93</f>
        <v>62</v>
      </c>
      <c r="AI93">
        <f>AA93+T93+M93+F93</f>
        <v>62</v>
      </c>
      <c r="AJ93">
        <f>AB93+U93+N93+G93</f>
        <v>62</v>
      </c>
      <c r="AK93">
        <f>AC93+V93+O93+H93</f>
        <v>62</v>
      </c>
      <c r="AM93">
        <f>AM92+1</f>
        <v>89</v>
      </c>
      <c r="AN93">
        <f>C93+X93</f>
        <v>0</v>
      </c>
      <c r="AO93">
        <f>D93+Y93</f>
        <v>0</v>
      </c>
      <c r="AP93">
        <f>E93+Z93</f>
        <v>0</v>
      </c>
      <c r="AQ93">
        <f>F93+AA93</f>
        <v>0</v>
      </c>
      <c r="AR93">
        <f>G93+AB93</f>
        <v>0</v>
      </c>
      <c r="AS93">
        <f>H93+AC93</f>
        <v>0</v>
      </c>
      <c r="AU93">
        <f>AU92+1</f>
        <v>89</v>
      </c>
      <c r="AV93">
        <f>J93+Q93</f>
        <v>62</v>
      </c>
      <c r="AW93">
        <f>K93+R93</f>
        <v>62</v>
      </c>
      <c r="AX93">
        <f>L93+S93</f>
        <v>62</v>
      </c>
      <c r="AY93">
        <f>M93+T93</f>
        <v>62</v>
      </c>
      <c r="AZ93">
        <f>N93+U93</f>
        <v>62</v>
      </c>
      <c r="BA93">
        <f>O93+V93</f>
        <v>62</v>
      </c>
      <c r="BC93">
        <f>BC92+1</f>
        <v>89</v>
      </c>
      <c r="BD93" s="1" t="str">
        <f>IF(AN93&gt;0,C93/AN93,"-")</f>
        <v>-</v>
      </c>
      <c r="BE93" s="1" t="str">
        <f>IF(AO93&gt;0,D93/AO93,"-")</f>
        <v>-</v>
      </c>
      <c r="BF93" s="1" t="str">
        <f>IF(AP93&gt;0,E93/AP93,"-")</f>
        <v>-</v>
      </c>
      <c r="BG93" s="1" t="str">
        <f>IF(AQ93&gt;0,F93/AQ93,"-")</f>
        <v>-</v>
      </c>
      <c r="BH93" s="1" t="str">
        <f>IF(AR93&gt;0,G93/AR93,"-")</f>
        <v>-</v>
      </c>
      <c r="BI93" s="1" t="str">
        <f>IF(AS93&gt;0,H93/AS93,"-")</f>
        <v>-</v>
      </c>
      <c r="BK93">
        <f>BK92+1</f>
        <v>89</v>
      </c>
      <c r="BL93" s="1">
        <f>IF(AV93&gt;0,Q93/AV93,"-")</f>
        <v>1</v>
      </c>
      <c r="BM93" s="1">
        <f>IF(AW93&gt;0,R93/AW93,"-")</f>
        <v>1</v>
      </c>
      <c r="BN93" s="1">
        <f>IF(AX93&gt;0,S93/AX93,"-")</f>
        <v>1</v>
      </c>
      <c r="BO93" s="1">
        <f>IF(AY93&gt;0,T93/AY93,"-")</f>
        <v>1</v>
      </c>
      <c r="BP93" s="1">
        <f>IF(AZ93&gt;0,U93/AZ93,"-")</f>
        <v>1</v>
      </c>
      <c r="BQ93" s="1">
        <f>IF(BA93&gt;0,V93/BA93,"-")</f>
        <v>1</v>
      </c>
    </row>
    <row r="94" spans="1:69" x14ac:dyDescent="0.3">
      <c r="A94">
        <f>A93+1</f>
        <v>90</v>
      </c>
      <c r="B94" t="s">
        <v>197</v>
      </c>
      <c r="C94">
        <v>0</v>
      </c>
      <c r="D94">
        <v>1</v>
      </c>
      <c r="E94">
        <v>1</v>
      </c>
      <c r="F94">
        <v>1</v>
      </c>
      <c r="G94">
        <v>1</v>
      </c>
      <c r="H94">
        <v>0</v>
      </c>
      <c r="I94">
        <f>I93+1</f>
        <v>9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f>P93+1</f>
        <v>90</v>
      </c>
      <c r="Q94">
        <v>60</v>
      </c>
      <c r="R94">
        <v>60</v>
      </c>
      <c r="S94">
        <v>60</v>
      </c>
      <c r="T94">
        <v>60</v>
      </c>
      <c r="U94">
        <v>60</v>
      </c>
      <c r="V94">
        <v>60</v>
      </c>
      <c r="W94">
        <f>W93+1</f>
        <v>90</v>
      </c>
      <c r="X94">
        <v>2</v>
      </c>
      <c r="Y94">
        <v>1</v>
      </c>
      <c r="Z94">
        <v>1</v>
      </c>
      <c r="AA94">
        <v>1</v>
      </c>
      <c r="AB94">
        <v>1</v>
      </c>
      <c r="AC94">
        <v>2</v>
      </c>
      <c r="AE94">
        <f>AE93+1</f>
        <v>90</v>
      </c>
      <c r="AF94">
        <f>X94+Q94+J94+C94</f>
        <v>62</v>
      </c>
      <c r="AG94">
        <f>Y94+R94+K94+D94</f>
        <v>62</v>
      </c>
      <c r="AH94">
        <f>Z94+S94+L94+E94</f>
        <v>62</v>
      </c>
      <c r="AI94">
        <f>AA94+T94+M94+F94</f>
        <v>62</v>
      </c>
      <c r="AJ94">
        <f>AB94+U94+N94+G94</f>
        <v>62</v>
      </c>
      <c r="AK94">
        <f>AC94+V94+O94+H94</f>
        <v>62</v>
      </c>
      <c r="AM94">
        <f>AM93+1</f>
        <v>90</v>
      </c>
      <c r="AN94">
        <f>C94+X94</f>
        <v>2</v>
      </c>
      <c r="AO94">
        <f>D94+Y94</f>
        <v>2</v>
      </c>
      <c r="AP94">
        <f>E94+Z94</f>
        <v>2</v>
      </c>
      <c r="AQ94">
        <f>F94+AA94</f>
        <v>2</v>
      </c>
      <c r="AR94">
        <f>G94+AB94</f>
        <v>2</v>
      </c>
      <c r="AS94">
        <f>H94+AC94</f>
        <v>2</v>
      </c>
      <c r="AU94">
        <f>AU93+1</f>
        <v>90</v>
      </c>
      <c r="AV94">
        <f>J94+Q94</f>
        <v>60</v>
      </c>
      <c r="AW94">
        <f>K94+R94</f>
        <v>60</v>
      </c>
      <c r="AX94">
        <f>L94+S94</f>
        <v>60</v>
      </c>
      <c r="AY94">
        <f>M94+T94</f>
        <v>60</v>
      </c>
      <c r="AZ94">
        <f>N94+U94</f>
        <v>60</v>
      </c>
      <c r="BA94">
        <f>O94+V94</f>
        <v>60</v>
      </c>
      <c r="BC94">
        <f>BC93+1</f>
        <v>90</v>
      </c>
      <c r="BD94" s="1">
        <f>IF(AN94&gt;0,C94/AN94,"-")</f>
        <v>0</v>
      </c>
      <c r="BE94" s="1">
        <f>IF(AO94&gt;0,D94/AO94,"-")</f>
        <v>0.5</v>
      </c>
      <c r="BF94" s="1">
        <f>IF(AP94&gt;0,E94/AP94,"-")</f>
        <v>0.5</v>
      </c>
      <c r="BG94" s="1">
        <f>IF(AQ94&gt;0,F94/AQ94,"-")</f>
        <v>0.5</v>
      </c>
      <c r="BH94" s="1">
        <f>IF(AR94&gt;0,G94/AR94,"-")</f>
        <v>0.5</v>
      </c>
      <c r="BI94" s="1">
        <f>IF(AS94&gt;0,H94/AS94,"-")</f>
        <v>0</v>
      </c>
      <c r="BK94">
        <f>BK93+1</f>
        <v>90</v>
      </c>
      <c r="BL94" s="1">
        <f>IF(AV94&gt;0,Q94/AV94,"-")</f>
        <v>1</v>
      </c>
      <c r="BM94" s="1">
        <f>IF(AW94&gt;0,R94/AW94,"-")</f>
        <v>1</v>
      </c>
      <c r="BN94" s="1">
        <f>IF(AX94&gt;0,S94/AX94,"-")</f>
        <v>1</v>
      </c>
      <c r="BO94" s="1">
        <f>IF(AY94&gt;0,T94/AY94,"-")</f>
        <v>1</v>
      </c>
      <c r="BP94" s="1">
        <f>IF(AZ94&gt;0,U94/AZ94,"-")</f>
        <v>1</v>
      </c>
      <c r="BQ94" s="1">
        <f>IF(BA94&gt;0,V94/BA94,"-")</f>
        <v>1</v>
      </c>
    </row>
    <row r="95" spans="1:69" x14ac:dyDescent="0.3">
      <c r="A95">
        <f>A94+1</f>
        <v>91</v>
      </c>
      <c r="B95" t="s">
        <v>196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f>I94+1</f>
        <v>91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f>P94+1</f>
        <v>91</v>
      </c>
      <c r="Q95">
        <v>62</v>
      </c>
      <c r="R95">
        <v>62</v>
      </c>
      <c r="S95">
        <v>62</v>
      </c>
      <c r="T95">
        <v>62</v>
      </c>
      <c r="U95">
        <v>62</v>
      </c>
      <c r="V95">
        <v>62</v>
      </c>
      <c r="W95">
        <f>W94+1</f>
        <v>91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E95">
        <f>AE94+1</f>
        <v>91</v>
      </c>
      <c r="AF95">
        <f>X95+Q95+J95+C95</f>
        <v>62</v>
      </c>
      <c r="AG95">
        <f>Y95+R95+K95+D95</f>
        <v>62</v>
      </c>
      <c r="AH95">
        <f>Z95+S95+L95+E95</f>
        <v>62</v>
      </c>
      <c r="AI95">
        <f>AA95+T95+M95+F95</f>
        <v>62</v>
      </c>
      <c r="AJ95">
        <f>AB95+U95+N95+G95</f>
        <v>62</v>
      </c>
      <c r="AK95">
        <f>AC95+V95+O95+H95</f>
        <v>62</v>
      </c>
      <c r="AM95">
        <f>AM94+1</f>
        <v>91</v>
      </c>
      <c r="AN95">
        <f>C95+X95</f>
        <v>0</v>
      </c>
      <c r="AO95">
        <f>D95+Y95</f>
        <v>0</v>
      </c>
      <c r="AP95">
        <f>E95+Z95</f>
        <v>0</v>
      </c>
      <c r="AQ95">
        <f>F95+AA95</f>
        <v>0</v>
      </c>
      <c r="AR95">
        <f>G95+AB95</f>
        <v>0</v>
      </c>
      <c r="AS95">
        <f>H95+AC95</f>
        <v>0</v>
      </c>
      <c r="AU95">
        <f>AU94+1</f>
        <v>91</v>
      </c>
      <c r="AV95">
        <f>J95+Q95</f>
        <v>62</v>
      </c>
      <c r="AW95">
        <f>K95+R95</f>
        <v>62</v>
      </c>
      <c r="AX95">
        <f>L95+S95</f>
        <v>62</v>
      </c>
      <c r="AY95">
        <f>M95+T95</f>
        <v>62</v>
      </c>
      <c r="AZ95">
        <f>N95+U95</f>
        <v>62</v>
      </c>
      <c r="BA95">
        <f>O95+V95</f>
        <v>62</v>
      </c>
      <c r="BC95">
        <f>BC94+1</f>
        <v>91</v>
      </c>
      <c r="BD95" s="1" t="str">
        <f>IF(AN95&gt;0,C95/AN95,"-")</f>
        <v>-</v>
      </c>
      <c r="BE95" s="1" t="str">
        <f>IF(AO95&gt;0,D95/AO95,"-")</f>
        <v>-</v>
      </c>
      <c r="BF95" s="1" t="str">
        <f>IF(AP95&gt;0,E95/AP95,"-")</f>
        <v>-</v>
      </c>
      <c r="BG95" s="1" t="str">
        <f>IF(AQ95&gt;0,F95/AQ95,"-")</f>
        <v>-</v>
      </c>
      <c r="BH95" s="1" t="str">
        <f>IF(AR95&gt;0,G95/AR95,"-")</f>
        <v>-</v>
      </c>
      <c r="BI95" s="1" t="str">
        <f>IF(AS95&gt;0,H95/AS95,"-")</f>
        <v>-</v>
      </c>
      <c r="BK95">
        <f>BK94+1</f>
        <v>91</v>
      </c>
      <c r="BL95" s="1">
        <f>IF(AV95&gt;0,Q95/AV95,"-")</f>
        <v>1</v>
      </c>
      <c r="BM95" s="1">
        <f>IF(AW95&gt;0,R95/AW95,"-")</f>
        <v>1</v>
      </c>
      <c r="BN95" s="1">
        <f>IF(AX95&gt;0,S95/AX95,"-")</f>
        <v>1</v>
      </c>
      <c r="BO95" s="1">
        <f>IF(AY95&gt;0,T95/AY95,"-")</f>
        <v>1</v>
      </c>
      <c r="BP95" s="1">
        <f>IF(AZ95&gt;0,U95/AZ95,"-")</f>
        <v>1</v>
      </c>
      <c r="BQ95" s="1">
        <f>IF(BA95&gt;0,V95/BA95,"-")</f>
        <v>1</v>
      </c>
    </row>
    <row r="96" spans="1:69" x14ac:dyDescent="0.3">
      <c r="A96">
        <f>A95+1</f>
        <v>92</v>
      </c>
      <c r="B96" t="s">
        <v>195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f>I95+1</f>
        <v>92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f>P95+1</f>
        <v>92</v>
      </c>
      <c r="Q96">
        <v>61</v>
      </c>
      <c r="R96">
        <v>61</v>
      </c>
      <c r="S96">
        <v>61</v>
      </c>
      <c r="T96">
        <v>61</v>
      </c>
      <c r="U96">
        <v>61</v>
      </c>
      <c r="V96">
        <v>61</v>
      </c>
      <c r="W96">
        <f>W95+1</f>
        <v>92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E96">
        <f>AE95+1</f>
        <v>92</v>
      </c>
      <c r="AF96">
        <f>X96+Q96+J96+C96</f>
        <v>62</v>
      </c>
      <c r="AG96">
        <f>Y96+R96+K96+D96</f>
        <v>62</v>
      </c>
      <c r="AH96">
        <f>Z96+S96+L96+E96</f>
        <v>62</v>
      </c>
      <c r="AI96">
        <f>AA96+T96+M96+F96</f>
        <v>62</v>
      </c>
      <c r="AJ96">
        <f>AB96+U96+N96+G96</f>
        <v>62</v>
      </c>
      <c r="AK96">
        <f>AC96+V96+O96+H96</f>
        <v>62</v>
      </c>
      <c r="AM96">
        <f>AM95+1</f>
        <v>92</v>
      </c>
      <c r="AN96">
        <f>C96+X96</f>
        <v>1</v>
      </c>
      <c r="AO96">
        <f>D96+Y96</f>
        <v>1</v>
      </c>
      <c r="AP96">
        <f>E96+Z96</f>
        <v>1</v>
      </c>
      <c r="AQ96">
        <f>F96+AA96</f>
        <v>1</v>
      </c>
      <c r="AR96">
        <f>G96+AB96</f>
        <v>1</v>
      </c>
      <c r="AS96">
        <f>H96+AC96</f>
        <v>1</v>
      </c>
      <c r="AU96">
        <f>AU95+1</f>
        <v>92</v>
      </c>
      <c r="AV96">
        <f>J96+Q96</f>
        <v>61</v>
      </c>
      <c r="AW96">
        <f>K96+R96</f>
        <v>61</v>
      </c>
      <c r="AX96">
        <f>L96+S96</f>
        <v>61</v>
      </c>
      <c r="AY96">
        <f>M96+T96</f>
        <v>61</v>
      </c>
      <c r="AZ96">
        <f>N96+U96</f>
        <v>61</v>
      </c>
      <c r="BA96">
        <f>O96+V96</f>
        <v>61</v>
      </c>
      <c r="BC96">
        <f>BC95+1</f>
        <v>92</v>
      </c>
      <c r="BD96" s="1">
        <f>IF(AN96&gt;0,C96/AN96,"-")</f>
        <v>0</v>
      </c>
      <c r="BE96" s="1">
        <f>IF(AO96&gt;0,D96/AO96,"-")</f>
        <v>0</v>
      </c>
      <c r="BF96" s="1">
        <f>IF(AP96&gt;0,E96/AP96,"-")</f>
        <v>0</v>
      </c>
      <c r="BG96" s="1">
        <f>IF(AQ96&gt;0,F96/AQ96,"-")</f>
        <v>0</v>
      </c>
      <c r="BH96" s="1">
        <f>IF(AR96&gt;0,G96/AR96,"-")</f>
        <v>0</v>
      </c>
      <c r="BI96" s="1">
        <f>IF(AS96&gt;0,H96/AS96,"-")</f>
        <v>0</v>
      </c>
      <c r="BK96">
        <f>BK95+1</f>
        <v>92</v>
      </c>
      <c r="BL96" s="1">
        <f>IF(AV96&gt;0,Q96/AV96,"-")</f>
        <v>1</v>
      </c>
      <c r="BM96" s="1">
        <f>IF(AW96&gt;0,R96/AW96,"-")</f>
        <v>1</v>
      </c>
      <c r="BN96" s="1">
        <f>IF(AX96&gt;0,S96/AX96,"-")</f>
        <v>1</v>
      </c>
      <c r="BO96" s="1">
        <f>IF(AY96&gt;0,T96/AY96,"-")</f>
        <v>1</v>
      </c>
      <c r="BP96" s="1">
        <f>IF(AZ96&gt;0,U96/AZ96,"-")</f>
        <v>1</v>
      </c>
      <c r="BQ96" s="1">
        <f>IF(BA96&gt;0,V96/BA96,"-")</f>
        <v>1</v>
      </c>
    </row>
    <row r="97" spans="1:69" x14ac:dyDescent="0.3">
      <c r="A97">
        <f>A96+1</f>
        <v>93</v>
      </c>
      <c r="B97" t="s">
        <v>194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f>I96+1</f>
        <v>93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f>P96+1</f>
        <v>93</v>
      </c>
      <c r="Q97">
        <v>62</v>
      </c>
      <c r="R97">
        <v>62</v>
      </c>
      <c r="S97">
        <v>62</v>
      </c>
      <c r="T97">
        <v>62</v>
      </c>
      <c r="U97">
        <v>62</v>
      </c>
      <c r="V97">
        <v>62</v>
      </c>
      <c r="W97">
        <f>W96+1</f>
        <v>93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E97">
        <f>AE96+1</f>
        <v>93</v>
      </c>
      <c r="AF97">
        <f>X97+Q97+J97+C97</f>
        <v>62</v>
      </c>
      <c r="AG97">
        <f>Y97+R97+K97+D97</f>
        <v>62</v>
      </c>
      <c r="AH97">
        <f>Z97+S97+L97+E97</f>
        <v>62</v>
      </c>
      <c r="AI97">
        <f>AA97+T97+M97+F97</f>
        <v>62</v>
      </c>
      <c r="AJ97">
        <f>AB97+U97+N97+G97</f>
        <v>62</v>
      </c>
      <c r="AK97">
        <f>AC97+V97+O97+H97</f>
        <v>62</v>
      </c>
      <c r="AM97">
        <f>AM96+1</f>
        <v>93</v>
      </c>
      <c r="AN97">
        <f>C97+X97</f>
        <v>0</v>
      </c>
      <c r="AO97">
        <f>D97+Y97</f>
        <v>0</v>
      </c>
      <c r="AP97">
        <f>E97+Z97</f>
        <v>0</v>
      </c>
      <c r="AQ97">
        <f>F97+AA97</f>
        <v>0</v>
      </c>
      <c r="AR97">
        <f>G97+AB97</f>
        <v>0</v>
      </c>
      <c r="AS97">
        <f>H97+AC97</f>
        <v>0</v>
      </c>
      <c r="AU97">
        <f>AU96+1</f>
        <v>93</v>
      </c>
      <c r="AV97">
        <f>J97+Q97</f>
        <v>62</v>
      </c>
      <c r="AW97">
        <f>K97+R97</f>
        <v>62</v>
      </c>
      <c r="AX97">
        <f>L97+S97</f>
        <v>62</v>
      </c>
      <c r="AY97">
        <f>M97+T97</f>
        <v>62</v>
      </c>
      <c r="AZ97">
        <f>N97+U97</f>
        <v>62</v>
      </c>
      <c r="BA97">
        <f>O97+V97</f>
        <v>62</v>
      </c>
      <c r="BC97">
        <f>BC96+1</f>
        <v>93</v>
      </c>
      <c r="BD97" s="1" t="str">
        <f>IF(AN97&gt;0,C97/AN97,"-")</f>
        <v>-</v>
      </c>
      <c r="BE97" s="1" t="str">
        <f>IF(AO97&gt;0,D97/AO97,"-")</f>
        <v>-</v>
      </c>
      <c r="BF97" s="1" t="str">
        <f>IF(AP97&gt;0,E97/AP97,"-")</f>
        <v>-</v>
      </c>
      <c r="BG97" s="1" t="str">
        <f>IF(AQ97&gt;0,F97/AQ97,"-")</f>
        <v>-</v>
      </c>
      <c r="BH97" s="1" t="str">
        <f>IF(AR97&gt;0,G97/AR97,"-")</f>
        <v>-</v>
      </c>
      <c r="BI97" s="1" t="str">
        <f>IF(AS97&gt;0,H97/AS97,"-")</f>
        <v>-</v>
      </c>
      <c r="BK97">
        <f>BK96+1</f>
        <v>93</v>
      </c>
      <c r="BL97" s="1">
        <f>IF(AV97&gt;0,Q97/AV97,"-")</f>
        <v>1</v>
      </c>
      <c r="BM97" s="1">
        <f>IF(AW97&gt;0,R97/AW97,"-")</f>
        <v>1</v>
      </c>
      <c r="BN97" s="1">
        <f>IF(AX97&gt;0,S97/AX97,"-")</f>
        <v>1</v>
      </c>
      <c r="BO97" s="1">
        <f>IF(AY97&gt;0,T97/AY97,"-")</f>
        <v>1</v>
      </c>
      <c r="BP97" s="1">
        <f>IF(AZ97&gt;0,U97/AZ97,"-")</f>
        <v>1</v>
      </c>
      <c r="BQ97" s="1">
        <f>IF(BA97&gt;0,V97/BA97,"-")</f>
        <v>1</v>
      </c>
    </row>
    <row r="98" spans="1:69" x14ac:dyDescent="0.3">
      <c r="A98">
        <f>A97+1</f>
        <v>94</v>
      </c>
      <c r="B98" t="s">
        <v>193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f>I97+1</f>
        <v>94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f>P97+1</f>
        <v>94</v>
      </c>
      <c r="Q98">
        <v>62</v>
      </c>
      <c r="R98">
        <v>62</v>
      </c>
      <c r="S98">
        <v>62</v>
      </c>
      <c r="T98">
        <v>62</v>
      </c>
      <c r="U98">
        <v>62</v>
      </c>
      <c r="V98">
        <v>62</v>
      </c>
      <c r="W98">
        <f>W97+1</f>
        <v>94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E98">
        <f>AE97+1</f>
        <v>94</v>
      </c>
      <c r="AF98">
        <f>X98+Q98+J98+C98</f>
        <v>63</v>
      </c>
      <c r="AG98">
        <f>Y98+R98+K98+D98</f>
        <v>63</v>
      </c>
      <c r="AH98">
        <f>Z98+S98+L98+E98</f>
        <v>63</v>
      </c>
      <c r="AI98">
        <f>AA98+T98+M98+F98</f>
        <v>63</v>
      </c>
      <c r="AJ98">
        <f>AB98+U98+N98+G98</f>
        <v>63</v>
      </c>
      <c r="AK98">
        <f>AC98+V98+O98+H98</f>
        <v>63</v>
      </c>
      <c r="AM98">
        <f>AM97+1</f>
        <v>94</v>
      </c>
      <c r="AN98">
        <f>C98+X98</f>
        <v>1</v>
      </c>
      <c r="AO98">
        <f>D98+Y98</f>
        <v>1</v>
      </c>
      <c r="AP98">
        <f>E98+Z98</f>
        <v>1</v>
      </c>
      <c r="AQ98">
        <f>F98+AA98</f>
        <v>1</v>
      </c>
      <c r="AR98">
        <f>G98+AB98</f>
        <v>1</v>
      </c>
      <c r="AS98">
        <f>H98+AC98</f>
        <v>1</v>
      </c>
      <c r="AU98">
        <f>AU97+1</f>
        <v>94</v>
      </c>
      <c r="AV98">
        <f>J98+Q98</f>
        <v>62</v>
      </c>
      <c r="AW98">
        <f>K98+R98</f>
        <v>62</v>
      </c>
      <c r="AX98">
        <f>L98+S98</f>
        <v>62</v>
      </c>
      <c r="AY98">
        <f>M98+T98</f>
        <v>62</v>
      </c>
      <c r="AZ98">
        <f>N98+U98</f>
        <v>62</v>
      </c>
      <c r="BA98">
        <f>O98+V98</f>
        <v>62</v>
      </c>
      <c r="BC98">
        <f>BC97+1</f>
        <v>94</v>
      </c>
      <c r="BD98" s="1">
        <f>IF(AN98&gt;0,C98/AN98,"-")</f>
        <v>0</v>
      </c>
      <c r="BE98" s="1">
        <f>IF(AO98&gt;0,D98/AO98,"-")</f>
        <v>0</v>
      </c>
      <c r="BF98" s="1">
        <f>IF(AP98&gt;0,E98/AP98,"-")</f>
        <v>0</v>
      </c>
      <c r="BG98" s="1">
        <f>IF(AQ98&gt;0,F98/AQ98,"-")</f>
        <v>0</v>
      </c>
      <c r="BH98" s="1">
        <f>IF(AR98&gt;0,G98/AR98,"-")</f>
        <v>0</v>
      </c>
      <c r="BI98" s="1">
        <f>IF(AS98&gt;0,H98/AS98,"-")</f>
        <v>0</v>
      </c>
      <c r="BK98">
        <f>BK97+1</f>
        <v>94</v>
      </c>
      <c r="BL98" s="1">
        <f>IF(AV98&gt;0,Q98/AV98,"-")</f>
        <v>1</v>
      </c>
      <c r="BM98" s="1">
        <f>IF(AW98&gt;0,R98/AW98,"-")</f>
        <v>1</v>
      </c>
      <c r="BN98" s="1">
        <f>IF(AX98&gt;0,S98/AX98,"-")</f>
        <v>1</v>
      </c>
      <c r="BO98" s="1">
        <f>IF(AY98&gt;0,T98/AY98,"-")</f>
        <v>1</v>
      </c>
      <c r="BP98" s="1">
        <f>IF(AZ98&gt;0,U98/AZ98,"-")</f>
        <v>1</v>
      </c>
      <c r="BQ98" s="1">
        <f>IF(BA98&gt;0,V98/BA98,"-")</f>
        <v>1</v>
      </c>
    </row>
    <row r="99" spans="1:69" x14ac:dyDescent="0.3">
      <c r="A99">
        <f>A98+1</f>
        <v>95</v>
      </c>
      <c r="B99" t="s">
        <v>192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f>I98+1</f>
        <v>95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f>P98+1</f>
        <v>95</v>
      </c>
      <c r="Q99">
        <v>60</v>
      </c>
      <c r="R99">
        <v>60</v>
      </c>
      <c r="S99">
        <v>60</v>
      </c>
      <c r="T99">
        <v>60</v>
      </c>
      <c r="U99">
        <v>60</v>
      </c>
      <c r="V99">
        <v>60</v>
      </c>
      <c r="W99">
        <f>W98+1</f>
        <v>95</v>
      </c>
      <c r="X99">
        <v>2</v>
      </c>
      <c r="Y99">
        <v>2</v>
      </c>
      <c r="Z99">
        <v>2</v>
      </c>
      <c r="AA99">
        <v>2</v>
      </c>
      <c r="AB99">
        <v>2</v>
      </c>
      <c r="AC99">
        <v>2</v>
      </c>
      <c r="AE99">
        <f>AE98+1</f>
        <v>95</v>
      </c>
      <c r="AF99">
        <f>X99+Q99+J99+C99</f>
        <v>62</v>
      </c>
      <c r="AG99">
        <f>Y99+R99+K99+D99</f>
        <v>62</v>
      </c>
      <c r="AH99">
        <f>Z99+S99+L99+E99</f>
        <v>62</v>
      </c>
      <c r="AI99">
        <f>AA99+T99+M99+F99</f>
        <v>62</v>
      </c>
      <c r="AJ99">
        <f>AB99+U99+N99+G99</f>
        <v>62</v>
      </c>
      <c r="AK99">
        <f>AC99+V99+O99+H99</f>
        <v>62</v>
      </c>
      <c r="AM99">
        <f>AM98+1</f>
        <v>95</v>
      </c>
      <c r="AN99">
        <f>C99+X99</f>
        <v>2</v>
      </c>
      <c r="AO99">
        <f>D99+Y99</f>
        <v>2</v>
      </c>
      <c r="AP99">
        <f>E99+Z99</f>
        <v>2</v>
      </c>
      <c r="AQ99">
        <f>F99+AA99</f>
        <v>2</v>
      </c>
      <c r="AR99">
        <f>G99+AB99</f>
        <v>2</v>
      </c>
      <c r="AS99">
        <f>H99+AC99</f>
        <v>2</v>
      </c>
      <c r="AU99">
        <f>AU98+1</f>
        <v>95</v>
      </c>
      <c r="AV99">
        <f>J99+Q99</f>
        <v>60</v>
      </c>
      <c r="AW99">
        <f>K99+R99</f>
        <v>60</v>
      </c>
      <c r="AX99">
        <f>L99+S99</f>
        <v>60</v>
      </c>
      <c r="AY99">
        <f>M99+T99</f>
        <v>60</v>
      </c>
      <c r="AZ99">
        <f>N99+U99</f>
        <v>60</v>
      </c>
      <c r="BA99">
        <f>O99+V99</f>
        <v>60</v>
      </c>
      <c r="BC99">
        <f>BC98+1</f>
        <v>95</v>
      </c>
      <c r="BD99" s="1">
        <f>IF(AN99&gt;0,C99/AN99,"-")</f>
        <v>0</v>
      </c>
      <c r="BE99" s="1">
        <f>IF(AO99&gt;0,D99/AO99,"-")</f>
        <v>0</v>
      </c>
      <c r="BF99" s="1">
        <f>IF(AP99&gt;0,E99/AP99,"-")</f>
        <v>0</v>
      </c>
      <c r="BG99" s="1">
        <f>IF(AQ99&gt;0,F99/AQ99,"-")</f>
        <v>0</v>
      </c>
      <c r="BH99" s="1">
        <f>IF(AR99&gt;0,G99/AR99,"-")</f>
        <v>0</v>
      </c>
      <c r="BI99" s="1">
        <f>IF(AS99&gt;0,H99/AS99,"-")</f>
        <v>0</v>
      </c>
      <c r="BK99">
        <f>BK98+1</f>
        <v>95</v>
      </c>
      <c r="BL99" s="1">
        <f>IF(AV99&gt;0,Q99/AV99,"-")</f>
        <v>1</v>
      </c>
      <c r="BM99" s="1">
        <f>IF(AW99&gt;0,R99/AW99,"-")</f>
        <v>1</v>
      </c>
      <c r="BN99" s="1">
        <f>IF(AX99&gt;0,S99/AX99,"-")</f>
        <v>1</v>
      </c>
      <c r="BO99" s="1">
        <f>IF(AY99&gt;0,T99/AY99,"-")</f>
        <v>1</v>
      </c>
      <c r="BP99" s="1">
        <f>IF(AZ99&gt;0,U99/AZ99,"-")</f>
        <v>1</v>
      </c>
      <c r="BQ99" s="1">
        <f>IF(BA99&gt;0,V99/BA99,"-")</f>
        <v>1</v>
      </c>
    </row>
    <row r="100" spans="1:69" x14ac:dyDescent="0.3">
      <c r="A100">
        <f>A99+1</f>
        <v>96</v>
      </c>
      <c r="B100" t="s">
        <v>19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f>I99+1</f>
        <v>96</v>
      </c>
      <c r="J100">
        <v>68</v>
      </c>
      <c r="K100">
        <v>0</v>
      </c>
      <c r="L100">
        <v>0</v>
      </c>
      <c r="M100">
        <v>0</v>
      </c>
      <c r="N100">
        <v>0</v>
      </c>
      <c r="O100">
        <v>0</v>
      </c>
      <c r="P100">
        <f>P99+1</f>
        <v>96</v>
      </c>
      <c r="Q100">
        <v>0</v>
      </c>
      <c r="R100">
        <v>68</v>
      </c>
      <c r="S100">
        <v>68</v>
      </c>
      <c r="T100">
        <v>68</v>
      </c>
      <c r="U100">
        <v>68</v>
      </c>
      <c r="V100">
        <v>68</v>
      </c>
      <c r="W100">
        <f>W99+1</f>
        <v>96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E100">
        <f>AE99+1</f>
        <v>96</v>
      </c>
      <c r="AF100">
        <f>X100+Q100+J100+C100</f>
        <v>69</v>
      </c>
      <c r="AG100">
        <f>Y100+R100+K100+D100</f>
        <v>69</v>
      </c>
      <c r="AH100">
        <f>Z100+S100+L100+E100</f>
        <v>69</v>
      </c>
      <c r="AI100">
        <f>AA100+T100+M100+F100</f>
        <v>69</v>
      </c>
      <c r="AJ100">
        <f>AB100+U100+N100+G100</f>
        <v>69</v>
      </c>
      <c r="AK100">
        <f>AC100+V100+O100+H100</f>
        <v>69</v>
      </c>
      <c r="AM100">
        <f>AM99+1</f>
        <v>96</v>
      </c>
      <c r="AN100">
        <f>C100+X100</f>
        <v>1</v>
      </c>
      <c r="AO100">
        <f>D100+Y100</f>
        <v>1</v>
      </c>
      <c r="AP100">
        <f>E100+Z100</f>
        <v>1</v>
      </c>
      <c r="AQ100">
        <f>F100+AA100</f>
        <v>1</v>
      </c>
      <c r="AR100">
        <f>G100+AB100</f>
        <v>1</v>
      </c>
      <c r="AS100">
        <f>H100+AC100</f>
        <v>1</v>
      </c>
      <c r="AU100">
        <f>AU99+1</f>
        <v>96</v>
      </c>
      <c r="AV100">
        <f>J100+Q100</f>
        <v>68</v>
      </c>
      <c r="AW100">
        <f>K100+R100</f>
        <v>68</v>
      </c>
      <c r="AX100">
        <f>L100+S100</f>
        <v>68</v>
      </c>
      <c r="AY100">
        <f>M100+T100</f>
        <v>68</v>
      </c>
      <c r="AZ100">
        <f>N100+U100</f>
        <v>68</v>
      </c>
      <c r="BA100">
        <f>O100+V100</f>
        <v>68</v>
      </c>
      <c r="BC100">
        <f>BC99+1</f>
        <v>96</v>
      </c>
      <c r="BD100" s="1">
        <f>IF(AN100&gt;0,C100/AN100,"-")</f>
        <v>1</v>
      </c>
      <c r="BE100" s="1">
        <f>IF(AO100&gt;0,D100/AO100,"-")</f>
        <v>1</v>
      </c>
      <c r="BF100" s="1">
        <f>IF(AP100&gt;0,E100/AP100,"-")</f>
        <v>1</v>
      </c>
      <c r="BG100" s="1">
        <f>IF(AQ100&gt;0,F100/AQ100,"-")</f>
        <v>1</v>
      </c>
      <c r="BH100" s="1">
        <f>IF(AR100&gt;0,G100/AR100,"-")</f>
        <v>1</v>
      </c>
      <c r="BI100" s="1">
        <f>IF(AS100&gt;0,H100/AS100,"-")</f>
        <v>1</v>
      </c>
      <c r="BK100">
        <f>BK99+1</f>
        <v>96</v>
      </c>
      <c r="BL100" s="1">
        <f>IF(AV100&gt;0,Q100/AV100,"-")</f>
        <v>0</v>
      </c>
      <c r="BM100" s="1">
        <f>IF(AW100&gt;0,R100/AW100,"-")</f>
        <v>1</v>
      </c>
      <c r="BN100" s="1">
        <f>IF(AX100&gt;0,S100/AX100,"-")</f>
        <v>1</v>
      </c>
      <c r="BO100" s="1">
        <f>IF(AY100&gt;0,T100/AY100,"-")</f>
        <v>1</v>
      </c>
      <c r="BP100" s="1">
        <f>IF(AZ100&gt;0,U100/AZ100,"-")</f>
        <v>1</v>
      </c>
      <c r="BQ100" s="1">
        <f>IF(BA100&gt;0,V100/BA100,"-")</f>
        <v>1</v>
      </c>
    </row>
    <row r="101" spans="1:69" x14ac:dyDescent="0.3">
      <c r="A101">
        <f>A100+1</f>
        <v>97</v>
      </c>
      <c r="B101" t="s">
        <v>190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f>I100+1</f>
        <v>97</v>
      </c>
      <c r="J101">
        <v>61</v>
      </c>
      <c r="K101">
        <v>0</v>
      </c>
      <c r="L101">
        <v>0</v>
      </c>
      <c r="M101">
        <v>0</v>
      </c>
      <c r="N101">
        <v>0</v>
      </c>
      <c r="O101">
        <v>0</v>
      </c>
      <c r="P101">
        <f>P100+1</f>
        <v>97</v>
      </c>
      <c r="Q101">
        <v>0</v>
      </c>
      <c r="R101">
        <v>61</v>
      </c>
      <c r="S101">
        <v>61</v>
      </c>
      <c r="T101">
        <v>61</v>
      </c>
      <c r="U101">
        <v>61</v>
      </c>
      <c r="V101">
        <v>61</v>
      </c>
      <c r="W101">
        <f>W100+1</f>
        <v>97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E101">
        <f>AE100+1</f>
        <v>97</v>
      </c>
      <c r="AF101">
        <f>X101+Q101+J101+C101</f>
        <v>62</v>
      </c>
      <c r="AG101">
        <f>Y101+R101+K101+D101</f>
        <v>62</v>
      </c>
      <c r="AH101">
        <f>Z101+S101+L101+E101</f>
        <v>62</v>
      </c>
      <c r="AI101">
        <f>AA101+T101+M101+F101</f>
        <v>62</v>
      </c>
      <c r="AJ101">
        <f>AB101+U101+N101+G101</f>
        <v>62</v>
      </c>
      <c r="AK101">
        <f>AC101+V101+O101+H101</f>
        <v>62</v>
      </c>
      <c r="AM101">
        <f>AM100+1</f>
        <v>97</v>
      </c>
      <c r="AN101">
        <f>C101+X101</f>
        <v>1</v>
      </c>
      <c r="AO101">
        <f>D101+Y101</f>
        <v>1</v>
      </c>
      <c r="AP101">
        <f>E101+Z101</f>
        <v>1</v>
      </c>
      <c r="AQ101">
        <f>F101+AA101</f>
        <v>1</v>
      </c>
      <c r="AR101">
        <f>G101+AB101</f>
        <v>1</v>
      </c>
      <c r="AS101">
        <f>H101+AC101</f>
        <v>1</v>
      </c>
      <c r="AU101">
        <f>AU100+1</f>
        <v>97</v>
      </c>
      <c r="AV101">
        <f>J101+Q101</f>
        <v>61</v>
      </c>
      <c r="AW101">
        <f>K101+R101</f>
        <v>61</v>
      </c>
      <c r="AX101">
        <f>L101+S101</f>
        <v>61</v>
      </c>
      <c r="AY101">
        <f>M101+T101</f>
        <v>61</v>
      </c>
      <c r="AZ101">
        <f>N101+U101</f>
        <v>61</v>
      </c>
      <c r="BA101">
        <f>O101+V101</f>
        <v>61</v>
      </c>
      <c r="BC101">
        <f>BC100+1</f>
        <v>97</v>
      </c>
      <c r="BD101" s="1">
        <f>IF(AN101&gt;0,C101/AN101,"-")</f>
        <v>1</v>
      </c>
      <c r="BE101" s="1">
        <f>IF(AO101&gt;0,D101/AO101,"-")</f>
        <v>1</v>
      </c>
      <c r="BF101" s="1">
        <f>IF(AP101&gt;0,E101/AP101,"-")</f>
        <v>1</v>
      </c>
      <c r="BG101" s="1">
        <f>IF(AQ101&gt;0,F101/AQ101,"-")</f>
        <v>1</v>
      </c>
      <c r="BH101" s="1">
        <f>IF(AR101&gt;0,G101/AR101,"-")</f>
        <v>1</v>
      </c>
      <c r="BI101" s="1">
        <f>IF(AS101&gt;0,H101/AS101,"-")</f>
        <v>1</v>
      </c>
      <c r="BK101">
        <f>BK100+1</f>
        <v>97</v>
      </c>
      <c r="BL101" s="1">
        <f>IF(AV101&gt;0,Q101/AV101,"-")</f>
        <v>0</v>
      </c>
      <c r="BM101" s="1">
        <f>IF(AW101&gt;0,R101/AW101,"-")</f>
        <v>1</v>
      </c>
      <c r="BN101" s="1">
        <f>IF(AX101&gt;0,S101/AX101,"-")</f>
        <v>1</v>
      </c>
      <c r="BO101" s="1">
        <f>IF(AY101&gt;0,T101/AY101,"-")</f>
        <v>1</v>
      </c>
      <c r="BP101" s="1">
        <f>IF(AZ101&gt;0,U101/AZ101,"-")</f>
        <v>1</v>
      </c>
      <c r="BQ101" s="1">
        <f>IF(BA101&gt;0,V101/BA101,"-")</f>
        <v>1</v>
      </c>
    </row>
    <row r="102" spans="1:69" x14ac:dyDescent="0.3">
      <c r="A102">
        <f>A101+1</f>
        <v>98</v>
      </c>
      <c r="B102" t="s">
        <v>189</v>
      </c>
      <c r="C102">
        <v>22</v>
      </c>
      <c r="D102">
        <v>20</v>
      </c>
      <c r="E102">
        <v>11</v>
      </c>
      <c r="F102">
        <v>5</v>
      </c>
      <c r="G102">
        <v>5</v>
      </c>
      <c r="H102">
        <v>4</v>
      </c>
      <c r="I102">
        <f>I101+1</f>
        <v>98</v>
      </c>
      <c r="J102">
        <v>47</v>
      </c>
      <c r="K102">
        <v>44</v>
      </c>
      <c r="L102">
        <v>10</v>
      </c>
      <c r="M102">
        <v>7</v>
      </c>
      <c r="N102">
        <v>2</v>
      </c>
      <c r="O102">
        <v>2</v>
      </c>
      <c r="P102">
        <f>P101+1</f>
        <v>98</v>
      </c>
      <c r="Q102">
        <v>0</v>
      </c>
      <c r="R102">
        <v>3</v>
      </c>
      <c r="S102">
        <v>37</v>
      </c>
      <c r="T102">
        <v>40</v>
      </c>
      <c r="U102">
        <v>45</v>
      </c>
      <c r="V102">
        <v>45</v>
      </c>
      <c r="W102">
        <f>W101+1</f>
        <v>98</v>
      </c>
      <c r="X102">
        <v>0</v>
      </c>
      <c r="Y102">
        <v>2</v>
      </c>
      <c r="Z102">
        <v>11</v>
      </c>
      <c r="AA102">
        <v>17</v>
      </c>
      <c r="AB102">
        <v>17</v>
      </c>
      <c r="AC102">
        <v>18</v>
      </c>
      <c r="AE102">
        <f>AE101+1</f>
        <v>98</v>
      </c>
      <c r="AF102">
        <f>X102+Q102+J102+C102</f>
        <v>69</v>
      </c>
      <c r="AG102">
        <f>Y102+R102+K102+D102</f>
        <v>69</v>
      </c>
      <c r="AH102">
        <f>Z102+S102+L102+E102</f>
        <v>69</v>
      </c>
      <c r="AI102">
        <f>AA102+T102+M102+F102</f>
        <v>69</v>
      </c>
      <c r="AJ102">
        <f>AB102+U102+N102+G102</f>
        <v>69</v>
      </c>
      <c r="AK102">
        <f>AC102+V102+O102+H102</f>
        <v>69</v>
      </c>
      <c r="AM102">
        <f>AM101+1</f>
        <v>98</v>
      </c>
      <c r="AN102">
        <f>C102+X102</f>
        <v>22</v>
      </c>
      <c r="AO102">
        <f>D102+Y102</f>
        <v>22</v>
      </c>
      <c r="AP102">
        <f>E102+Z102</f>
        <v>22</v>
      </c>
      <c r="AQ102">
        <f>F102+AA102</f>
        <v>22</v>
      </c>
      <c r="AR102">
        <f>G102+AB102</f>
        <v>22</v>
      </c>
      <c r="AS102">
        <f>H102+AC102</f>
        <v>22</v>
      </c>
      <c r="AU102">
        <f>AU101+1</f>
        <v>98</v>
      </c>
      <c r="AV102">
        <f>J102+Q102</f>
        <v>47</v>
      </c>
      <c r="AW102">
        <f>K102+R102</f>
        <v>47</v>
      </c>
      <c r="AX102">
        <f>L102+S102</f>
        <v>47</v>
      </c>
      <c r="AY102">
        <f>M102+T102</f>
        <v>47</v>
      </c>
      <c r="AZ102">
        <f>N102+U102</f>
        <v>47</v>
      </c>
      <c r="BA102">
        <f>O102+V102</f>
        <v>47</v>
      </c>
      <c r="BC102">
        <f>BC101+1</f>
        <v>98</v>
      </c>
      <c r="BD102" s="1">
        <f>IF(AN102&gt;0,C102/AN102,"-")</f>
        <v>1</v>
      </c>
      <c r="BE102" s="1">
        <f>IF(AO102&gt;0,D102/AO102,"-")</f>
        <v>0.90909090909090906</v>
      </c>
      <c r="BF102" s="1">
        <f>IF(AP102&gt;0,E102/AP102,"-")</f>
        <v>0.5</v>
      </c>
      <c r="BG102" s="1">
        <f>IF(AQ102&gt;0,F102/AQ102,"-")</f>
        <v>0.22727272727272727</v>
      </c>
      <c r="BH102" s="1">
        <f>IF(AR102&gt;0,G102/AR102,"-")</f>
        <v>0.22727272727272727</v>
      </c>
      <c r="BI102" s="1">
        <f>IF(AS102&gt;0,H102/AS102,"-")</f>
        <v>0.18181818181818182</v>
      </c>
      <c r="BK102">
        <f>BK101+1</f>
        <v>98</v>
      </c>
      <c r="BL102" s="1">
        <f>IF(AV102&gt;0,Q102/AV102,"-")</f>
        <v>0</v>
      </c>
      <c r="BM102" s="1">
        <f>IF(AW102&gt;0,R102/AW102,"-")</f>
        <v>6.3829787234042548E-2</v>
      </c>
      <c r="BN102" s="1">
        <f>IF(AX102&gt;0,S102/AX102,"-")</f>
        <v>0.78723404255319152</v>
      </c>
      <c r="BO102" s="1">
        <f>IF(AY102&gt;0,T102/AY102,"-")</f>
        <v>0.85106382978723405</v>
      </c>
      <c r="BP102" s="1">
        <f>IF(AZ102&gt;0,U102/AZ102,"-")</f>
        <v>0.95744680851063835</v>
      </c>
      <c r="BQ102" s="1">
        <f>IF(BA102&gt;0,V102/BA102,"-")</f>
        <v>0.95744680851063835</v>
      </c>
    </row>
    <row r="103" spans="1:69" x14ac:dyDescent="0.3">
      <c r="A103">
        <f>A102+1</f>
        <v>99</v>
      </c>
      <c r="B103" t="s">
        <v>188</v>
      </c>
      <c r="C103">
        <v>0</v>
      </c>
      <c r="D103">
        <v>0</v>
      </c>
      <c r="E103">
        <v>0</v>
      </c>
      <c r="F103">
        <v>1</v>
      </c>
      <c r="G103">
        <v>0</v>
      </c>
      <c r="H103">
        <v>1</v>
      </c>
      <c r="I103">
        <f>I102+1</f>
        <v>99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f>P102+1</f>
        <v>99</v>
      </c>
      <c r="Q103">
        <v>67</v>
      </c>
      <c r="R103">
        <v>67</v>
      </c>
      <c r="S103">
        <v>67</v>
      </c>
      <c r="T103">
        <v>67</v>
      </c>
      <c r="U103">
        <v>67</v>
      </c>
      <c r="V103">
        <v>67</v>
      </c>
      <c r="W103">
        <f>W102+1</f>
        <v>99</v>
      </c>
      <c r="X103">
        <v>2</v>
      </c>
      <c r="Y103">
        <v>2</v>
      </c>
      <c r="Z103">
        <v>2</v>
      </c>
      <c r="AA103">
        <v>1</v>
      </c>
      <c r="AB103">
        <v>2</v>
      </c>
      <c r="AC103">
        <v>1</v>
      </c>
      <c r="AE103">
        <f>AE102+1</f>
        <v>99</v>
      </c>
      <c r="AF103">
        <f>X103+Q103+J103+C103</f>
        <v>69</v>
      </c>
      <c r="AG103">
        <f>Y103+R103+K103+D103</f>
        <v>69</v>
      </c>
      <c r="AH103">
        <f>Z103+S103+L103+E103</f>
        <v>69</v>
      </c>
      <c r="AI103">
        <f>AA103+T103+M103+F103</f>
        <v>69</v>
      </c>
      <c r="AJ103">
        <f>AB103+U103+N103+G103</f>
        <v>69</v>
      </c>
      <c r="AK103">
        <f>AC103+V103+O103+H103</f>
        <v>69</v>
      </c>
      <c r="AM103">
        <f>AM102+1</f>
        <v>99</v>
      </c>
      <c r="AN103">
        <f>C103+X103</f>
        <v>2</v>
      </c>
      <c r="AO103">
        <f>D103+Y103</f>
        <v>2</v>
      </c>
      <c r="AP103">
        <f>E103+Z103</f>
        <v>2</v>
      </c>
      <c r="AQ103">
        <f>F103+AA103</f>
        <v>2</v>
      </c>
      <c r="AR103">
        <f>G103+AB103</f>
        <v>2</v>
      </c>
      <c r="AS103">
        <f>H103+AC103</f>
        <v>2</v>
      </c>
      <c r="AU103">
        <f>AU102+1</f>
        <v>99</v>
      </c>
      <c r="AV103">
        <f>J103+Q103</f>
        <v>67</v>
      </c>
      <c r="AW103">
        <f>K103+R103</f>
        <v>67</v>
      </c>
      <c r="AX103">
        <f>L103+S103</f>
        <v>67</v>
      </c>
      <c r="AY103">
        <f>M103+T103</f>
        <v>67</v>
      </c>
      <c r="AZ103">
        <f>N103+U103</f>
        <v>67</v>
      </c>
      <c r="BA103">
        <f>O103+V103</f>
        <v>67</v>
      </c>
      <c r="BC103">
        <f>BC102+1</f>
        <v>99</v>
      </c>
      <c r="BD103" s="1">
        <f>IF(AN103&gt;0,C103/AN103,"-")</f>
        <v>0</v>
      </c>
      <c r="BE103" s="1">
        <f>IF(AO103&gt;0,D103/AO103,"-")</f>
        <v>0</v>
      </c>
      <c r="BF103" s="1">
        <f>IF(AP103&gt;0,E103/AP103,"-")</f>
        <v>0</v>
      </c>
      <c r="BG103" s="1">
        <f>IF(AQ103&gt;0,F103/AQ103,"-")</f>
        <v>0.5</v>
      </c>
      <c r="BH103" s="1">
        <f>IF(AR103&gt;0,G103/AR103,"-")</f>
        <v>0</v>
      </c>
      <c r="BI103" s="1">
        <f>IF(AS103&gt;0,H103/AS103,"-")</f>
        <v>0.5</v>
      </c>
      <c r="BK103">
        <f>BK102+1</f>
        <v>99</v>
      </c>
      <c r="BL103" s="1">
        <f>IF(AV103&gt;0,Q103/AV103,"-")</f>
        <v>1</v>
      </c>
      <c r="BM103" s="1">
        <f>IF(AW103&gt;0,R103/AW103,"-")</f>
        <v>1</v>
      </c>
      <c r="BN103" s="1">
        <f>IF(AX103&gt;0,S103/AX103,"-")</f>
        <v>1</v>
      </c>
      <c r="BO103" s="1">
        <f>IF(AY103&gt;0,T103/AY103,"-")</f>
        <v>1</v>
      </c>
      <c r="BP103" s="1">
        <f>IF(AZ103&gt;0,U103/AZ103,"-")</f>
        <v>1</v>
      </c>
      <c r="BQ103" s="1">
        <f>IF(BA103&gt;0,V103/BA103,"-")</f>
        <v>1</v>
      </c>
    </row>
    <row r="104" spans="1:69" x14ac:dyDescent="0.3">
      <c r="A104">
        <f>A103+1</f>
        <v>100</v>
      </c>
      <c r="B104" t="s">
        <v>187</v>
      </c>
      <c r="C104">
        <v>5</v>
      </c>
      <c r="D104">
        <v>5</v>
      </c>
      <c r="E104">
        <v>2</v>
      </c>
      <c r="F104">
        <v>2</v>
      </c>
      <c r="G104">
        <v>2</v>
      </c>
      <c r="H104">
        <v>3</v>
      </c>
      <c r="I104">
        <f>I103+1</f>
        <v>100</v>
      </c>
      <c r="J104">
        <v>64</v>
      </c>
      <c r="K104">
        <v>59</v>
      </c>
      <c r="L104">
        <v>8</v>
      </c>
      <c r="M104">
        <v>2</v>
      </c>
      <c r="N104">
        <v>3</v>
      </c>
      <c r="O104">
        <v>5</v>
      </c>
      <c r="P104">
        <f>P103+1</f>
        <v>100</v>
      </c>
      <c r="Q104">
        <v>0</v>
      </c>
      <c r="R104">
        <v>5</v>
      </c>
      <c r="S104">
        <v>56</v>
      </c>
      <c r="T104">
        <v>62</v>
      </c>
      <c r="U104">
        <v>61</v>
      </c>
      <c r="V104">
        <v>59</v>
      </c>
      <c r="W104">
        <f>W103+1</f>
        <v>100</v>
      </c>
      <c r="X104">
        <v>0</v>
      </c>
      <c r="Y104">
        <v>0</v>
      </c>
      <c r="Z104">
        <v>3</v>
      </c>
      <c r="AA104">
        <v>3</v>
      </c>
      <c r="AB104">
        <v>3</v>
      </c>
      <c r="AC104">
        <v>2</v>
      </c>
      <c r="AE104">
        <f>AE103+1</f>
        <v>100</v>
      </c>
      <c r="AF104">
        <f>X104+Q104+J104+C104</f>
        <v>69</v>
      </c>
      <c r="AG104">
        <f>Y104+R104+K104+D104</f>
        <v>69</v>
      </c>
      <c r="AH104">
        <f>Z104+S104+L104+E104</f>
        <v>69</v>
      </c>
      <c r="AI104">
        <f>AA104+T104+M104+F104</f>
        <v>69</v>
      </c>
      <c r="AJ104">
        <f>AB104+U104+N104+G104</f>
        <v>69</v>
      </c>
      <c r="AK104">
        <f>AC104+V104+O104+H104</f>
        <v>69</v>
      </c>
      <c r="AM104">
        <f>AM103+1</f>
        <v>100</v>
      </c>
      <c r="AN104">
        <f>C104+X104</f>
        <v>5</v>
      </c>
      <c r="AO104">
        <f>D104+Y104</f>
        <v>5</v>
      </c>
      <c r="AP104">
        <f>E104+Z104</f>
        <v>5</v>
      </c>
      <c r="AQ104">
        <f>F104+AA104</f>
        <v>5</v>
      </c>
      <c r="AR104">
        <f>G104+AB104</f>
        <v>5</v>
      </c>
      <c r="AS104">
        <f>H104+AC104</f>
        <v>5</v>
      </c>
      <c r="AU104">
        <f>AU103+1</f>
        <v>100</v>
      </c>
      <c r="AV104">
        <f>J104+Q104</f>
        <v>64</v>
      </c>
      <c r="AW104">
        <f>K104+R104</f>
        <v>64</v>
      </c>
      <c r="AX104">
        <f>L104+S104</f>
        <v>64</v>
      </c>
      <c r="AY104">
        <f>M104+T104</f>
        <v>64</v>
      </c>
      <c r="AZ104">
        <f>N104+U104</f>
        <v>64</v>
      </c>
      <c r="BA104">
        <f>O104+V104</f>
        <v>64</v>
      </c>
      <c r="BC104">
        <f>BC103+1</f>
        <v>100</v>
      </c>
      <c r="BD104" s="1">
        <f>IF(AN104&gt;0,C104/AN104,"-")</f>
        <v>1</v>
      </c>
      <c r="BE104" s="1">
        <f>IF(AO104&gt;0,D104/AO104,"-")</f>
        <v>1</v>
      </c>
      <c r="BF104" s="1">
        <f>IF(AP104&gt;0,E104/AP104,"-")</f>
        <v>0.4</v>
      </c>
      <c r="BG104" s="1">
        <f>IF(AQ104&gt;0,F104/AQ104,"-")</f>
        <v>0.4</v>
      </c>
      <c r="BH104" s="1">
        <f>IF(AR104&gt;0,G104/AR104,"-")</f>
        <v>0.4</v>
      </c>
      <c r="BI104" s="1">
        <f>IF(AS104&gt;0,H104/AS104,"-")</f>
        <v>0.6</v>
      </c>
      <c r="BK104">
        <f>BK103+1</f>
        <v>100</v>
      </c>
      <c r="BL104" s="1">
        <f>IF(AV104&gt;0,Q104/AV104,"-")</f>
        <v>0</v>
      </c>
      <c r="BM104" s="1">
        <f>IF(AW104&gt;0,R104/AW104,"-")</f>
        <v>7.8125E-2</v>
      </c>
      <c r="BN104" s="1">
        <f>IF(AX104&gt;0,S104/AX104,"-")</f>
        <v>0.875</v>
      </c>
      <c r="BO104" s="1">
        <f>IF(AY104&gt;0,T104/AY104,"-")</f>
        <v>0.96875</v>
      </c>
      <c r="BP104" s="1">
        <f>IF(AZ104&gt;0,U104/AZ104,"-")</f>
        <v>0.953125</v>
      </c>
      <c r="BQ104" s="1">
        <f>IF(BA104&gt;0,V104/BA104,"-")</f>
        <v>0.921875</v>
      </c>
    </row>
    <row r="105" spans="1:69" x14ac:dyDescent="0.3">
      <c r="A105">
        <f>A104+1</f>
        <v>101</v>
      </c>
      <c r="B105" t="s">
        <v>186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f>I104+1</f>
        <v>101</v>
      </c>
      <c r="J105">
        <v>68</v>
      </c>
      <c r="K105">
        <v>1</v>
      </c>
      <c r="L105">
        <v>8</v>
      </c>
      <c r="M105">
        <v>1</v>
      </c>
      <c r="N105">
        <v>2</v>
      </c>
      <c r="O105">
        <v>4</v>
      </c>
      <c r="P105">
        <f>P104+1</f>
        <v>101</v>
      </c>
      <c r="Q105">
        <v>0</v>
      </c>
      <c r="R105">
        <v>67</v>
      </c>
      <c r="S105">
        <v>60</v>
      </c>
      <c r="T105">
        <v>67</v>
      </c>
      <c r="U105">
        <v>66</v>
      </c>
      <c r="V105">
        <v>64</v>
      </c>
      <c r="W105">
        <f>W104+1</f>
        <v>101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E105">
        <f>AE104+1</f>
        <v>101</v>
      </c>
      <c r="AF105">
        <f>X105+Q105+J105+C105</f>
        <v>69</v>
      </c>
      <c r="AG105">
        <f>Y105+R105+K105+D105</f>
        <v>69</v>
      </c>
      <c r="AH105">
        <f>Z105+S105+L105+E105</f>
        <v>69</v>
      </c>
      <c r="AI105">
        <f>AA105+T105+M105+F105</f>
        <v>69</v>
      </c>
      <c r="AJ105">
        <f>AB105+U105+N105+G105</f>
        <v>69</v>
      </c>
      <c r="AK105">
        <f>AC105+V105+O105+H105</f>
        <v>69</v>
      </c>
      <c r="AM105">
        <f>AM104+1</f>
        <v>101</v>
      </c>
      <c r="AN105">
        <f>C105+X105</f>
        <v>1</v>
      </c>
      <c r="AO105">
        <f>D105+Y105</f>
        <v>1</v>
      </c>
      <c r="AP105">
        <f>E105+Z105</f>
        <v>1</v>
      </c>
      <c r="AQ105">
        <f>F105+AA105</f>
        <v>1</v>
      </c>
      <c r="AR105">
        <f>G105+AB105</f>
        <v>1</v>
      </c>
      <c r="AS105">
        <f>H105+AC105</f>
        <v>1</v>
      </c>
      <c r="AU105">
        <f>AU104+1</f>
        <v>101</v>
      </c>
      <c r="AV105">
        <f>J105+Q105</f>
        <v>68</v>
      </c>
      <c r="AW105">
        <f>K105+R105</f>
        <v>68</v>
      </c>
      <c r="AX105">
        <f>L105+S105</f>
        <v>68</v>
      </c>
      <c r="AY105">
        <f>M105+T105</f>
        <v>68</v>
      </c>
      <c r="AZ105">
        <f>N105+U105</f>
        <v>68</v>
      </c>
      <c r="BA105">
        <f>O105+V105</f>
        <v>68</v>
      </c>
      <c r="BC105">
        <f>BC104+1</f>
        <v>101</v>
      </c>
      <c r="BD105" s="1">
        <f>IF(AN105&gt;0,C105/AN105,"-")</f>
        <v>1</v>
      </c>
      <c r="BE105" s="1">
        <f>IF(AO105&gt;0,D105/AO105,"-")</f>
        <v>1</v>
      </c>
      <c r="BF105" s="1">
        <f>IF(AP105&gt;0,E105/AP105,"-")</f>
        <v>1</v>
      </c>
      <c r="BG105" s="1">
        <f>IF(AQ105&gt;0,F105/AQ105,"-")</f>
        <v>1</v>
      </c>
      <c r="BH105" s="1">
        <f>IF(AR105&gt;0,G105/AR105,"-")</f>
        <v>1</v>
      </c>
      <c r="BI105" s="1">
        <f>IF(AS105&gt;0,H105/AS105,"-")</f>
        <v>1</v>
      </c>
      <c r="BK105">
        <f>BK104+1</f>
        <v>101</v>
      </c>
      <c r="BL105" s="1">
        <f>IF(AV105&gt;0,Q105/AV105,"-")</f>
        <v>0</v>
      </c>
      <c r="BM105" s="1">
        <f>IF(AW105&gt;0,R105/AW105,"-")</f>
        <v>0.98529411764705888</v>
      </c>
      <c r="BN105" s="1">
        <f>IF(AX105&gt;0,S105/AX105,"-")</f>
        <v>0.88235294117647056</v>
      </c>
      <c r="BO105" s="1">
        <f>IF(AY105&gt;0,T105/AY105,"-")</f>
        <v>0.98529411764705888</v>
      </c>
      <c r="BP105" s="1">
        <f>IF(AZ105&gt;0,U105/AZ105,"-")</f>
        <v>0.97058823529411764</v>
      </c>
      <c r="BQ105" s="1">
        <f>IF(BA105&gt;0,V105/BA105,"-")</f>
        <v>0.94117647058823528</v>
      </c>
    </row>
    <row r="106" spans="1:69" x14ac:dyDescent="0.3">
      <c r="A106">
        <f>A105+1</f>
        <v>102</v>
      </c>
      <c r="B106" t="s">
        <v>185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f>I105+1</f>
        <v>102</v>
      </c>
      <c r="J106">
        <v>68</v>
      </c>
      <c r="K106">
        <v>0</v>
      </c>
      <c r="L106">
        <v>0</v>
      </c>
      <c r="M106">
        <v>1</v>
      </c>
      <c r="N106">
        <v>0</v>
      </c>
      <c r="O106">
        <v>0</v>
      </c>
      <c r="P106">
        <f>P105+1</f>
        <v>102</v>
      </c>
      <c r="Q106">
        <v>0</v>
      </c>
      <c r="R106">
        <v>68</v>
      </c>
      <c r="S106">
        <v>68</v>
      </c>
      <c r="T106">
        <v>67</v>
      </c>
      <c r="U106">
        <v>68</v>
      </c>
      <c r="V106">
        <v>68</v>
      </c>
      <c r="W106">
        <f>W105+1</f>
        <v>102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E106">
        <f>AE105+1</f>
        <v>102</v>
      </c>
      <c r="AF106">
        <f>X106+Q106+J106+C106</f>
        <v>69</v>
      </c>
      <c r="AG106">
        <f>Y106+R106+K106+D106</f>
        <v>69</v>
      </c>
      <c r="AH106">
        <f>Z106+S106+L106+E106</f>
        <v>69</v>
      </c>
      <c r="AI106">
        <f>AA106+T106+M106+F106</f>
        <v>69</v>
      </c>
      <c r="AJ106">
        <f>AB106+U106+N106+G106</f>
        <v>69</v>
      </c>
      <c r="AK106">
        <f>AC106+V106+O106+H106</f>
        <v>69</v>
      </c>
      <c r="AM106">
        <f>AM105+1</f>
        <v>102</v>
      </c>
      <c r="AN106">
        <f>C106+X106</f>
        <v>1</v>
      </c>
      <c r="AO106">
        <f>D106+Y106</f>
        <v>1</v>
      </c>
      <c r="AP106">
        <f>E106+Z106</f>
        <v>1</v>
      </c>
      <c r="AQ106">
        <f>F106+AA106</f>
        <v>1</v>
      </c>
      <c r="AR106">
        <f>G106+AB106</f>
        <v>1</v>
      </c>
      <c r="AS106">
        <f>H106+AC106</f>
        <v>1</v>
      </c>
      <c r="AU106">
        <f>AU105+1</f>
        <v>102</v>
      </c>
      <c r="AV106">
        <f>J106+Q106</f>
        <v>68</v>
      </c>
      <c r="AW106">
        <f>K106+R106</f>
        <v>68</v>
      </c>
      <c r="AX106">
        <f>L106+S106</f>
        <v>68</v>
      </c>
      <c r="AY106">
        <f>M106+T106</f>
        <v>68</v>
      </c>
      <c r="AZ106">
        <f>N106+U106</f>
        <v>68</v>
      </c>
      <c r="BA106">
        <f>O106+V106</f>
        <v>68</v>
      </c>
      <c r="BC106">
        <f>BC105+1</f>
        <v>102</v>
      </c>
      <c r="BD106" s="1">
        <f>IF(AN106&gt;0,C106/AN106,"-")</f>
        <v>1</v>
      </c>
      <c r="BE106" s="1">
        <f>IF(AO106&gt;0,D106/AO106,"-")</f>
        <v>1</v>
      </c>
      <c r="BF106" s="1">
        <f>IF(AP106&gt;0,E106/AP106,"-")</f>
        <v>1</v>
      </c>
      <c r="BG106" s="1">
        <f>IF(AQ106&gt;0,F106/AQ106,"-")</f>
        <v>1</v>
      </c>
      <c r="BH106" s="1">
        <f>IF(AR106&gt;0,G106/AR106,"-")</f>
        <v>1</v>
      </c>
      <c r="BI106" s="1">
        <f>IF(AS106&gt;0,H106/AS106,"-")</f>
        <v>1</v>
      </c>
      <c r="BK106">
        <f>BK105+1</f>
        <v>102</v>
      </c>
      <c r="BL106" s="1">
        <f>IF(AV106&gt;0,Q106/AV106,"-")</f>
        <v>0</v>
      </c>
      <c r="BM106" s="1">
        <f>IF(AW106&gt;0,R106/AW106,"-")</f>
        <v>1</v>
      </c>
      <c r="BN106" s="1">
        <f>IF(AX106&gt;0,S106/AX106,"-")</f>
        <v>1</v>
      </c>
      <c r="BO106" s="1">
        <f>IF(AY106&gt;0,T106/AY106,"-")</f>
        <v>0.98529411764705888</v>
      </c>
      <c r="BP106" s="1">
        <f>IF(AZ106&gt;0,U106/AZ106,"-")</f>
        <v>1</v>
      </c>
      <c r="BQ106" s="1">
        <f>IF(BA106&gt;0,V106/BA106,"-")</f>
        <v>1</v>
      </c>
    </row>
    <row r="107" spans="1:69" x14ac:dyDescent="0.3">
      <c r="A107">
        <f>A106+1</f>
        <v>103</v>
      </c>
      <c r="B107" t="s">
        <v>184</v>
      </c>
      <c r="C107">
        <v>4</v>
      </c>
      <c r="D107">
        <v>0</v>
      </c>
      <c r="E107">
        <v>0</v>
      </c>
      <c r="F107">
        <v>0</v>
      </c>
      <c r="G107">
        <v>0</v>
      </c>
      <c r="H107">
        <v>0</v>
      </c>
      <c r="I107">
        <f>I106+1</f>
        <v>103</v>
      </c>
      <c r="J107">
        <v>65</v>
      </c>
      <c r="K107">
        <v>1</v>
      </c>
      <c r="L107">
        <v>3</v>
      </c>
      <c r="M107">
        <v>2</v>
      </c>
      <c r="N107">
        <v>2</v>
      </c>
      <c r="O107">
        <v>1</v>
      </c>
      <c r="P107">
        <f>P106+1</f>
        <v>103</v>
      </c>
      <c r="Q107">
        <v>0</v>
      </c>
      <c r="R107">
        <v>64</v>
      </c>
      <c r="S107">
        <v>62</v>
      </c>
      <c r="T107">
        <v>63</v>
      </c>
      <c r="U107">
        <v>63</v>
      </c>
      <c r="V107">
        <v>64</v>
      </c>
      <c r="W107">
        <f>W106+1</f>
        <v>103</v>
      </c>
      <c r="X107">
        <v>0</v>
      </c>
      <c r="Y107">
        <v>4</v>
      </c>
      <c r="Z107">
        <v>4</v>
      </c>
      <c r="AA107">
        <v>4</v>
      </c>
      <c r="AB107">
        <v>4</v>
      </c>
      <c r="AC107">
        <v>4</v>
      </c>
      <c r="AE107">
        <f>AE106+1</f>
        <v>103</v>
      </c>
      <c r="AF107">
        <f>X107+Q107+J107+C107</f>
        <v>69</v>
      </c>
      <c r="AG107">
        <f>Y107+R107+K107+D107</f>
        <v>69</v>
      </c>
      <c r="AH107">
        <f>Z107+S107+L107+E107</f>
        <v>69</v>
      </c>
      <c r="AI107">
        <f>AA107+T107+M107+F107</f>
        <v>69</v>
      </c>
      <c r="AJ107">
        <f>AB107+U107+N107+G107</f>
        <v>69</v>
      </c>
      <c r="AK107">
        <f>AC107+V107+O107+H107</f>
        <v>69</v>
      </c>
      <c r="AM107">
        <f>AM106+1</f>
        <v>103</v>
      </c>
      <c r="AN107">
        <f>C107+X107</f>
        <v>4</v>
      </c>
      <c r="AO107">
        <f>D107+Y107</f>
        <v>4</v>
      </c>
      <c r="AP107">
        <f>E107+Z107</f>
        <v>4</v>
      </c>
      <c r="AQ107">
        <f>F107+AA107</f>
        <v>4</v>
      </c>
      <c r="AR107">
        <f>G107+AB107</f>
        <v>4</v>
      </c>
      <c r="AS107">
        <f>H107+AC107</f>
        <v>4</v>
      </c>
      <c r="AU107">
        <f>AU106+1</f>
        <v>103</v>
      </c>
      <c r="AV107">
        <f>J107+Q107</f>
        <v>65</v>
      </c>
      <c r="AW107">
        <f>K107+R107</f>
        <v>65</v>
      </c>
      <c r="AX107">
        <f>L107+S107</f>
        <v>65</v>
      </c>
      <c r="AY107">
        <f>M107+T107</f>
        <v>65</v>
      </c>
      <c r="AZ107">
        <f>N107+U107</f>
        <v>65</v>
      </c>
      <c r="BA107">
        <f>O107+V107</f>
        <v>65</v>
      </c>
      <c r="BC107">
        <f>BC106+1</f>
        <v>103</v>
      </c>
      <c r="BD107" s="1">
        <f>IF(AN107&gt;0,C107/AN107,"-")</f>
        <v>1</v>
      </c>
      <c r="BE107" s="1">
        <f>IF(AO107&gt;0,D107/AO107,"-")</f>
        <v>0</v>
      </c>
      <c r="BF107" s="1">
        <f>IF(AP107&gt;0,E107/AP107,"-")</f>
        <v>0</v>
      </c>
      <c r="BG107" s="1">
        <f>IF(AQ107&gt;0,F107/AQ107,"-")</f>
        <v>0</v>
      </c>
      <c r="BH107" s="1">
        <f>IF(AR107&gt;0,G107/AR107,"-")</f>
        <v>0</v>
      </c>
      <c r="BI107" s="1">
        <f>IF(AS107&gt;0,H107/AS107,"-")</f>
        <v>0</v>
      </c>
      <c r="BK107">
        <f>BK106+1</f>
        <v>103</v>
      </c>
      <c r="BL107" s="1">
        <f>IF(AV107&gt;0,Q107/AV107,"-")</f>
        <v>0</v>
      </c>
      <c r="BM107" s="1">
        <f>IF(AW107&gt;0,R107/AW107,"-")</f>
        <v>0.98461538461538467</v>
      </c>
      <c r="BN107" s="1">
        <f>IF(AX107&gt;0,S107/AX107,"-")</f>
        <v>0.9538461538461539</v>
      </c>
      <c r="BO107" s="1">
        <f>IF(AY107&gt;0,T107/AY107,"-")</f>
        <v>0.96923076923076923</v>
      </c>
      <c r="BP107" s="1">
        <f>IF(AZ107&gt;0,U107/AZ107,"-")</f>
        <v>0.96923076923076923</v>
      </c>
      <c r="BQ107" s="1">
        <f>IF(BA107&gt;0,V107/BA107,"-")</f>
        <v>0.98461538461538467</v>
      </c>
    </row>
    <row r="108" spans="1:69" x14ac:dyDescent="0.3">
      <c r="A108">
        <f>A107+1</f>
        <v>104</v>
      </c>
      <c r="B108" t="s">
        <v>183</v>
      </c>
      <c r="C108">
        <v>3</v>
      </c>
      <c r="D108">
        <v>3</v>
      </c>
      <c r="E108">
        <v>1</v>
      </c>
      <c r="F108">
        <v>1</v>
      </c>
      <c r="G108">
        <v>1</v>
      </c>
      <c r="H108">
        <v>1</v>
      </c>
      <c r="I108">
        <f>I107+1</f>
        <v>104</v>
      </c>
      <c r="J108">
        <v>66</v>
      </c>
      <c r="K108">
        <v>62</v>
      </c>
      <c r="L108">
        <v>4</v>
      </c>
      <c r="M108">
        <v>1</v>
      </c>
      <c r="N108">
        <v>0</v>
      </c>
      <c r="O108">
        <v>1</v>
      </c>
      <c r="P108">
        <f>P107+1</f>
        <v>104</v>
      </c>
      <c r="Q108">
        <v>0</v>
      </c>
      <c r="R108">
        <v>4</v>
      </c>
      <c r="S108">
        <v>62</v>
      </c>
      <c r="T108">
        <v>65</v>
      </c>
      <c r="U108">
        <v>66</v>
      </c>
      <c r="V108">
        <v>65</v>
      </c>
      <c r="W108">
        <f>W107+1</f>
        <v>104</v>
      </c>
      <c r="X108">
        <v>0</v>
      </c>
      <c r="Y108">
        <v>0</v>
      </c>
      <c r="Z108">
        <v>2</v>
      </c>
      <c r="AA108">
        <v>2</v>
      </c>
      <c r="AB108">
        <v>2</v>
      </c>
      <c r="AC108">
        <v>2</v>
      </c>
      <c r="AE108">
        <f>AE107+1</f>
        <v>104</v>
      </c>
      <c r="AF108">
        <f>X108+Q108+J108+C108</f>
        <v>69</v>
      </c>
      <c r="AG108">
        <f>Y108+R108+K108+D108</f>
        <v>69</v>
      </c>
      <c r="AH108">
        <f>Z108+S108+L108+E108</f>
        <v>69</v>
      </c>
      <c r="AI108">
        <f>AA108+T108+M108+F108</f>
        <v>69</v>
      </c>
      <c r="AJ108">
        <f>AB108+U108+N108+G108</f>
        <v>69</v>
      </c>
      <c r="AK108">
        <f>AC108+V108+O108+H108</f>
        <v>69</v>
      </c>
      <c r="AM108">
        <f>AM107+1</f>
        <v>104</v>
      </c>
      <c r="AN108">
        <f>C108+X108</f>
        <v>3</v>
      </c>
      <c r="AO108">
        <f>D108+Y108</f>
        <v>3</v>
      </c>
      <c r="AP108">
        <f>E108+Z108</f>
        <v>3</v>
      </c>
      <c r="AQ108">
        <f>F108+AA108</f>
        <v>3</v>
      </c>
      <c r="AR108">
        <f>G108+AB108</f>
        <v>3</v>
      </c>
      <c r="AS108">
        <f>H108+AC108</f>
        <v>3</v>
      </c>
      <c r="AU108">
        <f>AU107+1</f>
        <v>104</v>
      </c>
      <c r="AV108">
        <f>J108+Q108</f>
        <v>66</v>
      </c>
      <c r="AW108">
        <f>K108+R108</f>
        <v>66</v>
      </c>
      <c r="AX108">
        <f>L108+S108</f>
        <v>66</v>
      </c>
      <c r="AY108">
        <f>M108+T108</f>
        <v>66</v>
      </c>
      <c r="AZ108">
        <f>N108+U108</f>
        <v>66</v>
      </c>
      <c r="BA108">
        <f>O108+V108</f>
        <v>66</v>
      </c>
      <c r="BC108">
        <f>BC107+1</f>
        <v>104</v>
      </c>
      <c r="BD108" s="1">
        <f>IF(AN108&gt;0,C108/AN108,"-")</f>
        <v>1</v>
      </c>
      <c r="BE108" s="1">
        <f>IF(AO108&gt;0,D108/AO108,"-")</f>
        <v>1</v>
      </c>
      <c r="BF108" s="1">
        <f>IF(AP108&gt;0,E108/AP108,"-")</f>
        <v>0.33333333333333331</v>
      </c>
      <c r="BG108" s="1">
        <f>IF(AQ108&gt;0,F108/AQ108,"-")</f>
        <v>0.33333333333333331</v>
      </c>
      <c r="BH108" s="1">
        <f>IF(AR108&gt;0,G108/AR108,"-")</f>
        <v>0.33333333333333331</v>
      </c>
      <c r="BI108" s="1">
        <f>IF(AS108&gt;0,H108/AS108,"-")</f>
        <v>0.33333333333333331</v>
      </c>
      <c r="BK108">
        <f>BK107+1</f>
        <v>104</v>
      </c>
      <c r="BL108" s="1">
        <f>IF(AV108&gt;0,Q108/AV108,"-")</f>
        <v>0</v>
      </c>
      <c r="BM108" s="1">
        <f>IF(AW108&gt;0,R108/AW108,"-")</f>
        <v>6.0606060606060608E-2</v>
      </c>
      <c r="BN108" s="1">
        <f>IF(AX108&gt;0,S108/AX108,"-")</f>
        <v>0.93939393939393945</v>
      </c>
      <c r="BO108" s="1">
        <f>IF(AY108&gt;0,T108/AY108,"-")</f>
        <v>0.98484848484848486</v>
      </c>
      <c r="BP108" s="1">
        <f>IF(AZ108&gt;0,U108/AZ108,"-")</f>
        <v>1</v>
      </c>
      <c r="BQ108" s="1">
        <f>IF(BA108&gt;0,V108/BA108,"-")</f>
        <v>0.98484848484848486</v>
      </c>
    </row>
    <row r="109" spans="1:69" x14ac:dyDescent="0.3">
      <c r="A109">
        <f>A108+1</f>
        <v>105</v>
      </c>
      <c r="B109" t="s">
        <v>182</v>
      </c>
      <c r="C109">
        <v>0</v>
      </c>
      <c r="D109">
        <v>1</v>
      </c>
      <c r="E109">
        <v>1</v>
      </c>
      <c r="F109">
        <v>1</v>
      </c>
      <c r="G109">
        <v>1</v>
      </c>
      <c r="H109">
        <v>1</v>
      </c>
      <c r="I109">
        <f>I108+1</f>
        <v>105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f>P108+1</f>
        <v>105</v>
      </c>
      <c r="Q109">
        <v>66</v>
      </c>
      <c r="R109">
        <v>66</v>
      </c>
      <c r="S109">
        <v>66</v>
      </c>
      <c r="T109">
        <v>66</v>
      </c>
      <c r="U109">
        <v>66</v>
      </c>
      <c r="V109">
        <v>66</v>
      </c>
      <c r="W109">
        <f>W108+1</f>
        <v>105</v>
      </c>
      <c r="X109">
        <v>3</v>
      </c>
      <c r="Y109">
        <v>2</v>
      </c>
      <c r="Z109">
        <v>2</v>
      </c>
      <c r="AA109">
        <v>2</v>
      </c>
      <c r="AB109">
        <v>2</v>
      </c>
      <c r="AC109">
        <v>2</v>
      </c>
      <c r="AE109">
        <f>AE108+1</f>
        <v>105</v>
      </c>
      <c r="AF109">
        <f>X109+Q109+J109+C109</f>
        <v>69</v>
      </c>
      <c r="AG109">
        <f>Y109+R109+K109+D109</f>
        <v>69</v>
      </c>
      <c r="AH109">
        <f>Z109+S109+L109+E109</f>
        <v>69</v>
      </c>
      <c r="AI109">
        <f>AA109+T109+M109+F109</f>
        <v>69</v>
      </c>
      <c r="AJ109">
        <f>AB109+U109+N109+G109</f>
        <v>69</v>
      </c>
      <c r="AK109">
        <f>AC109+V109+O109+H109</f>
        <v>69</v>
      </c>
      <c r="AM109">
        <f>AM108+1</f>
        <v>105</v>
      </c>
      <c r="AN109">
        <f>C109+X109</f>
        <v>3</v>
      </c>
      <c r="AO109">
        <f>D109+Y109</f>
        <v>3</v>
      </c>
      <c r="AP109">
        <f>E109+Z109</f>
        <v>3</v>
      </c>
      <c r="AQ109">
        <f>F109+AA109</f>
        <v>3</v>
      </c>
      <c r="AR109">
        <f>G109+AB109</f>
        <v>3</v>
      </c>
      <c r="AS109">
        <f>H109+AC109</f>
        <v>3</v>
      </c>
      <c r="AU109">
        <f>AU108+1</f>
        <v>105</v>
      </c>
      <c r="AV109">
        <f>J109+Q109</f>
        <v>66</v>
      </c>
      <c r="AW109">
        <f>K109+R109</f>
        <v>66</v>
      </c>
      <c r="AX109">
        <f>L109+S109</f>
        <v>66</v>
      </c>
      <c r="AY109">
        <f>M109+T109</f>
        <v>66</v>
      </c>
      <c r="AZ109">
        <f>N109+U109</f>
        <v>66</v>
      </c>
      <c r="BA109">
        <f>O109+V109</f>
        <v>66</v>
      </c>
      <c r="BC109">
        <f>BC108+1</f>
        <v>105</v>
      </c>
      <c r="BD109" s="1">
        <f>IF(AN109&gt;0,C109/AN109,"-")</f>
        <v>0</v>
      </c>
      <c r="BE109" s="1">
        <f>IF(AO109&gt;0,D109/AO109,"-")</f>
        <v>0.33333333333333331</v>
      </c>
      <c r="BF109" s="1">
        <f>IF(AP109&gt;0,E109/AP109,"-")</f>
        <v>0.33333333333333331</v>
      </c>
      <c r="BG109" s="1">
        <f>IF(AQ109&gt;0,F109/AQ109,"-")</f>
        <v>0.33333333333333331</v>
      </c>
      <c r="BH109" s="1">
        <f>IF(AR109&gt;0,G109/AR109,"-")</f>
        <v>0.33333333333333331</v>
      </c>
      <c r="BI109" s="1">
        <f>IF(AS109&gt;0,H109/AS109,"-")</f>
        <v>0.33333333333333331</v>
      </c>
      <c r="BK109">
        <f>BK108+1</f>
        <v>105</v>
      </c>
      <c r="BL109" s="1">
        <f>IF(AV109&gt;0,Q109/AV109,"-")</f>
        <v>1</v>
      </c>
      <c r="BM109" s="1">
        <f>IF(AW109&gt;0,R109/AW109,"-")</f>
        <v>1</v>
      </c>
      <c r="BN109" s="1">
        <f>IF(AX109&gt;0,S109/AX109,"-")</f>
        <v>1</v>
      </c>
      <c r="BO109" s="1">
        <f>IF(AY109&gt;0,T109/AY109,"-")</f>
        <v>1</v>
      </c>
      <c r="BP109" s="1">
        <f>IF(AZ109&gt;0,U109/AZ109,"-")</f>
        <v>1</v>
      </c>
      <c r="BQ109" s="1">
        <f>IF(BA109&gt;0,V109/BA109,"-")</f>
        <v>1</v>
      </c>
    </row>
    <row r="110" spans="1:69" x14ac:dyDescent="0.3">
      <c r="A110">
        <f>A109+1</f>
        <v>106</v>
      </c>
      <c r="B110" t="s">
        <v>181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f>I109+1</f>
        <v>106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f>P109+1</f>
        <v>106</v>
      </c>
      <c r="Q110">
        <v>61</v>
      </c>
      <c r="R110">
        <v>61</v>
      </c>
      <c r="S110">
        <v>61</v>
      </c>
      <c r="T110">
        <v>61</v>
      </c>
      <c r="U110">
        <v>61</v>
      </c>
      <c r="V110">
        <v>61</v>
      </c>
      <c r="W110">
        <f>W109+1</f>
        <v>106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E110">
        <f>AE109+1</f>
        <v>106</v>
      </c>
      <c r="AF110">
        <f>X110+Q110+J110+C110</f>
        <v>62</v>
      </c>
      <c r="AG110">
        <f>Y110+R110+K110+D110</f>
        <v>62</v>
      </c>
      <c r="AH110">
        <f>Z110+S110+L110+E110</f>
        <v>62</v>
      </c>
      <c r="AI110">
        <f>AA110+T110+M110+F110</f>
        <v>62</v>
      </c>
      <c r="AJ110">
        <f>AB110+U110+N110+G110</f>
        <v>62</v>
      </c>
      <c r="AK110">
        <f>AC110+V110+O110+H110</f>
        <v>62</v>
      </c>
      <c r="AM110">
        <f>AM109+1</f>
        <v>106</v>
      </c>
      <c r="AN110">
        <f>C110+X110</f>
        <v>1</v>
      </c>
      <c r="AO110">
        <f>D110+Y110</f>
        <v>1</v>
      </c>
      <c r="AP110">
        <f>E110+Z110</f>
        <v>1</v>
      </c>
      <c r="AQ110">
        <f>F110+AA110</f>
        <v>1</v>
      </c>
      <c r="AR110">
        <f>G110+AB110</f>
        <v>1</v>
      </c>
      <c r="AS110">
        <f>H110+AC110</f>
        <v>1</v>
      </c>
      <c r="AU110">
        <f>AU109+1</f>
        <v>106</v>
      </c>
      <c r="AV110">
        <f>J110+Q110</f>
        <v>61</v>
      </c>
      <c r="AW110">
        <f>K110+R110</f>
        <v>61</v>
      </c>
      <c r="AX110">
        <f>L110+S110</f>
        <v>61</v>
      </c>
      <c r="AY110">
        <f>M110+T110</f>
        <v>61</v>
      </c>
      <c r="AZ110">
        <f>N110+U110</f>
        <v>61</v>
      </c>
      <c r="BA110">
        <f>O110+V110</f>
        <v>61</v>
      </c>
      <c r="BC110">
        <f>BC109+1</f>
        <v>106</v>
      </c>
      <c r="BD110" s="1">
        <f>IF(AN110&gt;0,C110/AN110,"-")</f>
        <v>0</v>
      </c>
      <c r="BE110" s="1">
        <f>IF(AO110&gt;0,D110/AO110,"-")</f>
        <v>0</v>
      </c>
      <c r="BF110" s="1">
        <f>IF(AP110&gt;0,E110/AP110,"-")</f>
        <v>0</v>
      </c>
      <c r="BG110" s="1">
        <f>IF(AQ110&gt;0,F110/AQ110,"-")</f>
        <v>0</v>
      </c>
      <c r="BH110" s="1">
        <f>IF(AR110&gt;0,G110/AR110,"-")</f>
        <v>0</v>
      </c>
      <c r="BI110" s="1">
        <f>IF(AS110&gt;0,H110/AS110,"-")</f>
        <v>0</v>
      </c>
      <c r="BK110">
        <f>BK109+1</f>
        <v>106</v>
      </c>
      <c r="BL110" s="1">
        <f>IF(AV110&gt;0,Q110/AV110,"-")</f>
        <v>1</v>
      </c>
      <c r="BM110" s="1">
        <f>IF(AW110&gt;0,R110/AW110,"-")</f>
        <v>1</v>
      </c>
      <c r="BN110" s="1">
        <f>IF(AX110&gt;0,S110/AX110,"-")</f>
        <v>1</v>
      </c>
      <c r="BO110" s="1">
        <f>IF(AY110&gt;0,T110/AY110,"-")</f>
        <v>1</v>
      </c>
      <c r="BP110" s="1">
        <f>IF(AZ110&gt;0,U110/AZ110,"-")</f>
        <v>1</v>
      </c>
      <c r="BQ110" s="1">
        <f>IF(BA110&gt;0,V110/BA110,"-")</f>
        <v>1</v>
      </c>
    </row>
    <row r="111" spans="1:69" x14ac:dyDescent="0.3">
      <c r="A111">
        <f>A110+1</f>
        <v>107</v>
      </c>
      <c r="B111" t="s">
        <v>180</v>
      </c>
      <c r="C111">
        <v>0</v>
      </c>
      <c r="D111">
        <v>1</v>
      </c>
      <c r="E111">
        <v>0</v>
      </c>
      <c r="F111">
        <v>0</v>
      </c>
      <c r="G111">
        <v>1</v>
      </c>
      <c r="H111">
        <v>0</v>
      </c>
      <c r="I111">
        <f>I110+1</f>
        <v>107</v>
      </c>
      <c r="J111">
        <v>0</v>
      </c>
      <c r="K111">
        <v>1</v>
      </c>
      <c r="L111">
        <v>1</v>
      </c>
      <c r="M111">
        <v>1</v>
      </c>
      <c r="N111">
        <v>1</v>
      </c>
      <c r="O111">
        <v>1</v>
      </c>
      <c r="P111">
        <f>P110+1</f>
        <v>107</v>
      </c>
      <c r="Q111">
        <v>59</v>
      </c>
      <c r="R111">
        <v>58</v>
      </c>
      <c r="S111">
        <v>58</v>
      </c>
      <c r="T111">
        <v>58</v>
      </c>
      <c r="U111">
        <v>58</v>
      </c>
      <c r="V111">
        <v>58</v>
      </c>
      <c r="W111">
        <f>W110+1</f>
        <v>107</v>
      </c>
      <c r="X111">
        <v>1</v>
      </c>
      <c r="Y111">
        <v>0</v>
      </c>
      <c r="Z111">
        <v>1</v>
      </c>
      <c r="AA111">
        <v>1</v>
      </c>
      <c r="AB111">
        <v>0</v>
      </c>
      <c r="AC111">
        <v>1</v>
      </c>
      <c r="AE111">
        <f>AE110+1</f>
        <v>107</v>
      </c>
      <c r="AF111">
        <f>X111+Q111+J111+C111</f>
        <v>60</v>
      </c>
      <c r="AG111">
        <f>Y111+R111+K111+D111</f>
        <v>60</v>
      </c>
      <c r="AH111">
        <f>Z111+S111+L111+E111</f>
        <v>60</v>
      </c>
      <c r="AI111">
        <f>AA111+T111+M111+F111</f>
        <v>60</v>
      </c>
      <c r="AJ111">
        <f>AB111+U111+N111+G111</f>
        <v>60</v>
      </c>
      <c r="AK111">
        <f>AC111+V111+O111+H111</f>
        <v>60</v>
      </c>
      <c r="AM111">
        <f>AM110+1</f>
        <v>107</v>
      </c>
      <c r="AN111">
        <f>C111+X111</f>
        <v>1</v>
      </c>
      <c r="AO111">
        <f>D111+Y111</f>
        <v>1</v>
      </c>
      <c r="AP111">
        <f>E111+Z111</f>
        <v>1</v>
      </c>
      <c r="AQ111">
        <f>F111+AA111</f>
        <v>1</v>
      </c>
      <c r="AR111">
        <f>G111+AB111</f>
        <v>1</v>
      </c>
      <c r="AS111">
        <f>H111+AC111</f>
        <v>1</v>
      </c>
      <c r="AU111">
        <f>AU110+1</f>
        <v>107</v>
      </c>
      <c r="AV111">
        <f>J111+Q111</f>
        <v>59</v>
      </c>
      <c r="AW111">
        <f>K111+R111</f>
        <v>59</v>
      </c>
      <c r="AX111">
        <f>L111+S111</f>
        <v>59</v>
      </c>
      <c r="AY111">
        <f>M111+T111</f>
        <v>59</v>
      </c>
      <c r="AZ111">
        <f>N111+U111</f>
        <v>59</v>
      </c>
      <c r="BA111">
        <f>O111+V111</f>
        <v>59</v>
      </c>
      <c r="BC111">
        <f>BC110+1</f>
        <v>107</v>
      </c>
      <c r="BD111" s="1">
        <f>IF(AN111&gt;0,C111/AN111,"-")</f>
        <v>0</v>
      </c>
      <c r="BE111" s="1">
        <f>IF(AO111&gt;0,D111/AO111,"-")</f>
        <v>1</v>
      </c>
      <c r="BF111" s="1">
        <f>IF(AP111&gt;0,E111/AP111,"-")</f>
        <v>0</v>
      </c>
      <c r="BG111" s="1">
        <f>IF(AQ111&gt;0,F111/AQ111,"-")</f>
        <v>0</v>
      </c>
      <c r="BH111" s="1">
        <f>IF(AR111&gt;0,G111/AR111,"-")</f>
        <v>1</v>
      </c>
      <c r="BI111" s="1">
        <f>IF(AS111&gt;0,H111/AS111,"-")</f>
        <v>0</v>
      </c>
      <c r="BK111">
        <f>BK110+1</f>
        <v>107</v>
      </c>
      <c r="BL111" s="1">
        <f>IF(AV111&gt;0,Q111/AV111,"-")</f>
        <v>1</v>
      </c>
      <c r="BM111" s="1">
        <f>IF(AW111&gt;0,R111/AW111,"-")</f>
        <v>0.98305084745762716</v>
      </c>
      <c r="BN111" s="1">
        <f>IF(AX111&gt;0,S111/AX111,"-")</f>
        <v>0.98305084745762716</v>
      </c>
      <c r="BO111" s="1">
        <f>IF(AY111&gt;0,T111/AY111,"-")</f>
        <v>0.98305084745762716</v>
      </c>
      <c r="BP111" s="1">
        <f>IF(AZ111&gt;0,U111/AZ111,"-")</f>
        <v>0.98305084745762716</v>
      </c>
      <c r="BQ111" s="1">
        <f>IF(BA111&gt;0,V111/BA111,"-")</f>
        <v>0.98305084745762716</v>
      </c>
    </row>
    <row r="112" spans="1:69" x14ac:dyDescent="0.3">
      <c r="A112">
        <f>A111+1</f>
        <v>108</v>
      </c>
      <c r="B112" t="s">
        <v>179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f>I111+1</f>
        <v>108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f>P111+1</f>
        <v>108</v>
      </c>
      <c r="Q112">
        <v>69</v>
      </c>
      <c r="R112">
        <v>69</v>
      </c>
      <c r="S112">
        <v>69</v>
      </c>
      <c r="T112">
        <v>69</v>
      </c>
      <c r="U112">
        <v>69</v>
      </c>
      <c r="V112">
        <v>69</v>
      </c>
      <c r="W112">
        <f>W111+1</f>
        <v>108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E112">
        <f>AE111+1</f>
        <v>108</v>
      </c>
      <c r="AF112">
        <f>X112+Q112+J112+C112</f>
        <v>69</v>
      </c>
      <c r="AG112">
        <f>Y112+R112+K112+D112</f>
        <v>69</v>
      </c>
      <c r="AH112">
        <f>Z112+S112+L112+E112</f>
        <v>69</v>
      </c>
      <c r="AI112">
        <f>AA112+T112+M112+F112</f>
        <v>69</v>
      </c>
      <c r="AJ112">
        <f>AB112+U112+N112+G112</f>
        <v>69</v>
      </c>
      <c r="AK112">
        <f>AC112+V112+O112+H112</f>
        <v>69</v>
      </c>
      <c r="AM112">
        <f>AM111+1</f>
        <v>108</v>
      </c>
      <c r="AN112">
        <f>C112+X112</f>
        <v>0</v>
      </c>
      <c r="AO112">
        <f>D112+Y112</f>
        <v>0</v>
      </c>
      <c r="AP112">
        <f>E112+Z112</f>
        <v>0</v>
      </c>
      <c r="AQ112">
        <f>F112+AA112</f>
        <v>0</v>
      </c>
      <c r="AR112">
        <f>G112+AB112</f>
        <v>0</v>
      </c>
      <c r="AS112">
        <f>H112+AC112</f>
        <v>0</v>
      </c>
      <c r="AU112">
        <f>AU111+1</f>
        <v>108</v>
      </c>
      <c r="AV112">
        <f>J112+Q112</f>
        <v>69</v>
      </c>
      <c r="AW112">
        <f>K112+R112</f>
        <v>69</v>
      </c>
      <c r="AX112">
        <f>L112+S112</f>
        <v>69</v>
      </c>
      <c r="AY112">
        <f>M112+T112</f>
        <v>69</v>
      </c>
      <c r="AZ112">
        <f>N112+U112</f>
        <v>69</v>
      </c>
      <c r="BA112">
        <f>O112+V112</f>
        <v>69</v>
      </c>
      <c r="BC112">
        <f>BC111+1</f>
        <v>108</v>
      </c>
      <c r="BD112" s="1" t="str">
        <f>IF(AN112&gt;0,C112/AN112,"-")</f>
        <v>-</v>
      </c>
      <c r="BE112" s="1" t="str">
        <f>IF(AO112&gt;0,D112/AO112,"-")</f>
        <v>-</v>
      </c>
      <c r="BF112" s="1" t="str">
        <f>IF(AP112&gt;0,E112/AP112,"-")</f>
        <v>-</v>
      </c>
      <c r="BG112" s="1" t="str">
        <f>IF(AQ112&gt;0,F112/AQ112,"-")</f>
        <v>-</v>
      </c>
      <c r="BH112" s="1" t="str">
        <f>IF(AR112&gt;0,G112/AR112,"-")</f>
        <v>-</v>
      </c>
      <c r="BI112" s="1" t="str">
        <f>IF(AS112&gt;0,H112/AS112,"-")</f>
        <v>-</v>
      </c>
      <c r="BK112">
        <f>BK111+1</f>
        <v>108</v>
      </c>
      <c r="BL112" s="1">
        <f>IF(AV112&gt;0,Q112/AV112,"-")</f>
        <v>1</v>
      </c>
      <c r="BM112" s="1">
        <f>IF(AW112&gt;0,R112/AW112,"-")</f>
        <v>1</v>
      </c>
      <c r="BN112" s="1">
        <f>IF(AX112&gt;0,S112/AX112,"-")</f>
        <v>1</v>
      </c>
      <c r="BO112" s="1">
        <f>IF(AY112&gt;0,T112/AY112,"-")</f>
        <v>1</v>
      </c>
      <c r="BP112" s="1">
        <f>IF(AZ112&gt;0,U112/AZ112,"-")</f>
        <v>1</v>
      </c>
      <c r="BQ112" s="1">
        <f>IF(BA112&gt;0,V112/BA112,"-")</f>
        <v>1</v>
      </c>
    </row>
    <row r="113" spans="1:69" x14ac:dyDescent="0.3">
      <c r="A113">
        <f>A112+1</f>
        <v>109</v>
      </c>
      <c r="B113" t="s">
        <v>178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f>I112+1</f>
        <v>109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f>P112+1</f>
        <v>109</v>
      </c>
      <c r="Q113">
        <v>52</v>
      </c>
      <c r="R113">
        <v>52</v>
      </c>
      <c r="S113">
        <v>52</v>
      </c>
      <c r="T113">
        <v>52</v>
      </c>
      <c r="U113">
        <v>52</v>
      </c>
      <c r="V113">
        <v>52</v>
      </c>
      <c r="W113">
        <f>W112+1</f>
        <v>109</v>
      </c>
      <c r="X113">
        <v>17</v>
      </c>
      <c r="Y113">
        <v>17</v>
      </c>
      <c r="Z113">
        <v>17</v>
      </c>
      <c r="AA113">
        <v>17</v>
      </c>
      <c r="AB113">
        <v>17</v>
      </c>
      <c r="AC113">
        <v>17</v>
      </c>
      <c r="AE113">
        <f>AE112+1</f>
        <v>109</v>
      </c>
      <c r="AF113">
        <f>X113+Q113+J113+C113</f>
        <v>69</v>
      </c>
      <c r="AG113">
        <f>Y113+R113+K113+D113</f>
        <v>69</v>
      </c>
      <c r="AH113">
        <f>Z113+S113+L113+E113</f>
        <v>69</v>
      </c>
      <c r="AI113">
        <f>AA113+T113+M113+F113</f>
        <v>69</v>
      </c>
      <c r="AJ113">
        <f>AB113+U113+N113+G113</f>
        <v>69</v>
      </c>
      <c r="AK113">
        <f>AC113+V113+O113+H113</f>
        <v>69</v>
      </c>
      <c r="AM113">
        <f>AM112+1</f>
        <v>109</v>
      </c>
      <c r="AN113">
        <f>C113+X113</f>
        <v>17</v>
      </c>
      <c r="AO113">
        <f>D113+Y113</f>
        <v>17</v>
      </c>
      <c r="AP113">
        <f>E113+Z113</f>
        <v>17</v>
      </c>
      <c r="AQ113">
        <f>F113+AA113</f>
        <v>17</v>
      </c>
      <c r="AR113">
        <f>G113+AB113</f>
        <v>17</v>
      </c>
      <c r="AS113">
        <f>H113+AC113</f>
        <v>17</v>
      </c>
      <c r="AU113">
        <f>AU112+1</f>
        <v>109</v>
      </c>
      <c r="AV113">
        <f>J113+Q113</f>
        <v>52</v>
      </c>
      <c r="AW113">
        <f>K113+R113</f>
        <v>52</v>
      </c>
      <c r="AX113">
        <f>L113+S113</f>
        <v>52</v>
      </c>
      <c r="AY113">
        <f>M113+T113</f>
        <v>52</v>
      </c>
      <c r="AZ113">
        <f>N113+U113</f>
        <v>52</v>
      </c>
      <c r="BA113">
        <f>O113+V113</f>
        <v>52</v>
      </c>
      <c r="BC113">
        <f>BC112+1</f>
        <v>109</v>
      </c>
      <c r="BD113" s="1">
        <f>IF(AN113&gt;0,C113/AN113,"-")</f>
        <v>0</v>
      </c>
      <c r="BE113" s="1">
        <f>IF(AO113&gt;0,D113/AO113,"-")</f>
        <v>0</v>
      </c>
      <c r="BF113" s="1">
        <f>IF(AP113&gt;0,E113/AP113,"-")</f>
        <v>0</v>
      </c>
      <c r="BG113" s="1">
        <f>IF(AQ113&gt;0,F113/AQ113,"-")</f>
        <v>0</v>
      </c>
      <c r="BH113" s="1">
        <f>IF(AR113&gt;0,G113/AR113,"-")</f>
        <v>0</v>
      </c>
      <c r="BI113" s="1">
        <f>IF(AS113&gt;0,H113/AS113,"-")</f>
        <v>0</v>
      </c>
      <c r="BK113">
        <f>BK112+1</f>
        <v>109</v>
      </c>
      <c r="BL113" s="1">
        <f>IF(AV113&gt;0,Q113/AV113,"-")</f>
        <v>1</v>
      </c>
      <c r="BM113" s="1">
        <f>IF(AW113&gt;0,R113/AW113,"-")</f>
        <v>1</v>
      </c>
      <c r="BN113" s="1">
        <f>IF(AX113&gt;0,S113/AX113,"-")</f>
        <v>1</v>
      </c>
      <c r="BO113" s="1">
        <f>IF(AY113&gt;0,T113/AY113,"-")</f>
        <v>1</v>
      </c>
      <c r="BP113" s="1">
        <f>IF(AZ113&gt;0,U113/AZ113,"-")</f>
        <v>1</v>
      </c>
      <c r="BQ113" s="1">
        <f>IF(BA113&gt;0,V113/BA113,"-")</f>
        <v>1</v>
      </c>
    </row>
    <row r="114" spans="1:69" x14ac:dyDescent="0.3">
      <c r="A114">
        <f>A113+1</f>
        <v>110</v>
      </c>
      <c r="B114" t="s">
        <v>177</v>
      </c>
      <c r="C114">
        <v>0</v>
      </c>
      <c r="D114">
        <v>1</v>
      </c>
      <c r="E114">
        <v>1</v>
      </c>
      <c r="F114">
        <v>1</v>
      </c>
      <c r="G114">
        <v>1</v>
      </c>
      <c r="H114">
        <v>1</v>
      </c>
      <c r="I114">
        <f>I113+1</f>
        <v>110</v>
      </c>
      <c r="J114">
        <v>0</v>
      </c>
      <c r="K114">
        <v>1</v>
      </c>
      <c r="L114">
        <v>0</v>
      </c>
      <c r="M114">
        <v>0</v>
      </c>
      <c r="N114">
        <v>0</v>
      </c>
      <c r="O114">
        <v>0</v>
      </c>
      <c r="P114">
        <f>P113+1</f>
        <v>110</v>
      </c>
      <c r="Q114">
        <v>55</v>
      </c>
      <c r="R114">
        <v>54</v>
      </c>
      <c r="S114">
        <v>55</v>
      </c>
      <c r="T114">
        <v>55</v>
      </c>
      <c r="U114">
        <v>55</v>
      </c>
      <c r="V114">
        <v>55</v>
      </c>
      <c r="W114">
        <f>W113+1</f>
        <v>110</v>
      </c>
      <c r="X114">
        <v>7</v>
      </c>
      <c r="Y114">
        <v>6</v>
      </c>
      <c r="Z114">
        <v>6</v>
      </c>
      <c r="AA114">
        <v>6</v>
      </c>
      <c r="AB114">
        <v>6</v>
      </c>
      <c r="AC114">
        <v>6</v>
      </c>
      <c r="AE114">
        <f>AE113+1</f>
        <v>110</v>
      </c>
      <c r="AF114">
        <f>X114+Q114+J114+C114</f>
        <v>62</v>
      </c>
      <c r="AG114">
        <f>Y114+R114+K114+D114</f>
        <v>62</v>
      </c>
      <c r="AH114">
        <f>Z114+S114+L114+E114</f>
        <v>62</v>
      </c>
      <c r="AI114">
        <f>AA114+T114+M114+F114</f>
        <v>62</v>
      </c>
      <c r="AJ114">
        <f>AB114+U114+N114+G114</f>
        <v>62</v>
      </c>
      <c r="AK114">
        <f>AC114+V114+O114+H114</f>
        <v>62</v>
      </c>
      <c r="AM114">
        <f>AM113+1</f>
        <v>110</v>
      </c>
      <c r="AN114">
        <f>C114+X114</f>
        <v>7</v>
      </c>
      <c r="AO114">
        <f>D114+Y114</f>
        <v>7</v>
      </c>
      <c r="AP114">
        <f>E114+Z114</f>
        <v>7</v>
      </c>
      <c r="AQ114">
        <f>F114+AA114</f>
        <v>7</v>
      </c>
      <c r="AR114">
        <f>G114+AB114</f>
        <v>7</v>
      </c>
      <c r="AS114">
        <f>H114+AC114</f>
        <v>7</v>
      </c>
      <c r="AU114">
        <f>AU113+1</f>
        <v>110</v>
      </c>
      <c r="AV114">
        <f>J114+Q114</f>
        <v>55</v>
      </c>
      <c r="AW114">
        <f>K114+R114</f>
        <v>55</v>
      </c>
      <c r="AX114">
        <f>L114+S114</f>
        <v>55</v>
      </c>
      <c r="AY114">
        <f>M114+T114</f>
        <v>55</v>
      </c>
      <c r="AZ114">
        <f>N114+U114</f>
        <v>55</v>
      </c>
      <c r="BA114">
        <f>O114+V114</f>
        <v>55</v>
      </c>
      <c r="BC114">
        <f>BC113+1</f>
        <v>110</v>
      </c>
      <c r="BD114" s="1">
        <f>IF(AN114&gt;0,C114/AN114,"-")</f>
        <v>0</v>
      </c>
      <c r="BE114" s="1">
        <f>IF(AO114&gt;0,D114/AO114,"-")</f>
        <v>0.14285714285714285</v>
      </c>
      <c r="BF114" s="1">
        <f>IF(AP114&gt;0,E114/AP114,"-")</f>
        <v>0.14285714285714285</v>
      </c>
      <c r="BG114" s="1">
        <f>IF(AQ114&gt;0,F114/AQ114,"-")</f>
        <v>0.14285714285714285</v>
      </c>
      <c r="BH114" s="1">
        <f>IF(AR114&gt;0,G114/AR114,"-")</f>
        <v>0.14285714285714285</v>
      </c>
      <c r="BI114" s="1">
        <f>IF(AS114&gt;0,H114/AS114,"-")</f>
        <v>0.14285714285714285</v>
      </c>
      <c r="BK114">
        <f>BK113+1</f>
        <v>110</v>
      </c>
      <c r="BL114" s="1">
        <f>IF(AV114&gt;0,Q114/AV114,"-")</f>
        <v>1</v>
      </c>
      <c r="BM114" s="1">
        <f>IF(AW114&gt;0,R114/AW114,"-")</f>
        <v>0.98181818181818181</v>
      </c>
      <c r="BN114" s="1">
        <f>IF(AX114&gt;0,S114/AX114,"-")</f>
        <v>1</v>
      </c>
      <c r="BO114" s="1">
        <f>IF(AY114&gt;0,T114/AY114,"-")</f>
        <v>1</v>
      </c>
      <c r="BP114" s="1">
        <f>IF(AZ114&gt;0,U114/AZ114,"-")</f>
        <v>1</v>
      </c>
      <c r="BQ114" s="1">
        <f>IF(BA114&gt;0,V114/BA114,"-")</f>
        <v>1</v>
      </c>
    </row>
    <row r="115" spans="1:69" x14ac:dyDescent="0.3">
      <c r="A115">
        <f>A114+1</f>
        <v>111</v>
      </c>
      <c r="B115" t="s">
        <v>176</v>
      </c>
      <c r="C115">
        <v>0</v>
      </c>
      <c r="D115">
        <v>1</v>
      </c>
      <c r="E115">
        <v>1</v>
      </c>
      <c r="F115">
        <v>1</v>
      </c>
      <c r="G115">
        <v>1</v>
      </c>
      <c r="H115">
        <v>1</v>
      </c>
      <c r="I115">
        <f>I114+1</f>
        <v>111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f>P114+1</f>
        <v>111</v>
      </c>
      <c r="Q115">
        <v>66</v>
      </c>
      <c r="R115">
        <v>66</v>
      </c>
      <c r="S115">
        <v>66</v>
      </c>
      <c r="T115">
        <v>66</v>
      </c>
      <c r="U115">
        <v>66</v>
      </c>
      <c r="V115">
        <v>66</v>
      </c>
      <c r="W115">
        <f>W114+1</f>
        <v>111</v>
      </c>
      <c r="X115">
        <v>3</v>
      </c>
      <c r="Y115">
        <v>2</v>
      </c>
      <c r="Z115">
        <v>2</v>
      </c>
      <c r="AA115">
        <v>2</v>
      </c>
      <c r="AB115">
        <v>2</v>
      </c>
      <c r="AC115">
        <v>2</v>
      </c>
      <c r="AE115">
        <f>AE114+1</f>
        <v>111</v>
      </c>
      <c r="AF115">
        <f>X115+Q115+J115+C115</f>
        <v>69</v>
      </c>
      <c r="AG115">
        <f>Y115+R115+K115+D115</f>
        <v>69</v>
      </c>
      <c r="AH115">
        <f>Z115+S115+L115+E115</f>
        <v>69</v>
      </c>
      <c r="AI115">
        <f>AA115+T115+M115+F115</f>
        <v>69</v>
      </c>
      <c r="AJ115">
        <f>AB115+U115+N115+G115</f>
        <v>69</v>
      </c>
      <c r="AK115">
        <f>AC115+V115+O115+H115</f>
        <v>69</v>
      </c>
      <c r="AM115">
        <f>AM114+1</f>
        <v>111</v>
      </c>
      <c r="AN115">
        <f>C115+X115</f>
        <v>3</v>
      </c>
      <c r="AO115">
        <f>D115+Y115</f>
        <v>3</v>
      </c>
      <c r="AP115">
        <f>E115+Z115</f>
        <v>3</v>
      </c>
      <c r="AQ115">
        <f>F115+AA115</f>
        <v>3</v>
      </c>
      <c r="AR115">
        <f>G115+AB115</f>
        <v>3</v>
      </c>
      <c r="AS115">
        <f>H115+AC115</f>
        <v>3</v>
      </c>
      <c r="AU115">
        <f>AU114+1</f>
        <v>111</v>
      </c>
      <c r="AV115">
        <f>J115+Q115</f>
        <v>66</v>
      </c>
      <c r="AW115">
        <f>K115+R115</f>
        <v>66</v>
      </c>
      <c r="AX115">
        <f>L115+S115</f>
        <v>66</v>
      </c>
      <c r="AY115">
        <f>M115+T115</f>
        <v>66</v>
      </c>
      <c r="AZ115">
        <f>N115+U115</f>
        <v>66</v>
      </c>
      <c r="BA115">
        <f>O115+V115</f>
        <v>66</v>
      </c>
      <c r="BC115">
        <f>BC114+1</f>
        <v>111</v>
      </c>
      <c r="BD115" s="1">
        <f>IF(AN115&gt;0,C115/AN115,"-")</f>
        <v>0</v>
      </c>
      <c r="BE115" s="1">
        <f>IF(AO115&gt;0,D115/AO115,"-")</f>
        <v>0.33333333333333331</v>
      </c>
      <c r="BF115" s="1">
        <f>IF(AP115&gt;0,E115/AP115,"-")</f>
        <v>0.33333333333333331</v>
      </c>
      <c r="BG115" s="1">
        <f>IF(AQ115&gt;0,F115/AQ115,"-")</f>
        <v>0.33333333333333331</v>
      </c>
      <c r="BH115" s="1">
        <f>IF(AR115&gt;0,G115/AR115,"-")</f>
        <v>0.33333333333333331</v>
      </c>
      <c r="BI115" s="1">
        <f>IF(AS115&gt;0,H115/AS115,"-")</f>
        <v>0.33333333333333331</v>
      </c>
      <c r="BK115">
        <f>BK114+1</f>
        <v>111</v>
      </c>
      <c r="BL115" s="1">
        <f>IF(AV115&gt;0,Q115/AV115,"-")</f>
        <v>1</v>
      </c>
      <c r="BM115" s="1">
        <f>IF(AW115&gt;0,R115/AW115,"-")</f>
        <v>1</v>
      </c>
      <c r="BN115" s="1">
        <f>IF(AX115&gt;0,S115/AX115,"-")</f>
        <v>1</v>
      </c>
      <c r="BO115" s="1">
        <f>IF(AY115&gt;0,T115/AY115,"-")</f>
        <v>1</v>
      </c>
      <c r="BP115" s="1">
        <f>IF(AZ115&gt;0,U115/AZ115,"-")</f>
        <v>1</v>
      </c>
      <c r="BQ115" s="1">
        <f>IF(BA115&gt;0,V115/BA115,"-")</f>
        <v>1</v>
      </c>
    </row>
    <row r="116" spans="1:69" x14ac:dyDescent="0.3">
      <c r="A116">
        <f>A115+1</f>
        <v>112</v>
      </c>
      <c r="B116" t="s">
        <v>175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f>I115+1</f>
        <v>112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f>P115+1</f>
        <v>112</v>
      </c>
      <c r="Q116">
        <v>66</v>
      </c>
      <c r="R116">
        <v>66</v>
      </c>
      <c r="S116">
        <v>66</v>
      </c>
      <c r="T116">
        <v>66</v>
      </c>
      <c r="U116">
        <v>66</v>
      </c>
      <c r="V116">
        <v>66</v>
      </c>
      <c r="W116">
        <f>W115+1</f>
        <v>112</v>
      </c>
      <c r="X116">
        <v>3</v>
      </c>
      <c r="Y116">
        <v>3</v>
      </c>
      <c r="Z116">
        <v>3</v>
      </c>
      <c r="AA116">
        <v>3</v>
      </c>
      <c r="AB116">
        <v>3</v>
      </c>
      <c r="AC116">
        <v>3</v>
      </c>
      <c r="AE116">
        <f>AE115+1</f>
        <v>112</v>
      </c>
      <c r="AF116">
        <f>X116+Q116+J116+C116</f>
        <v>69</v>
      </c>
      <c r="AG116">
        <f>Y116+R116+K116+D116</f>
        <v>69</v>
      </c>
      <c r="AH116">
        <f>Z116+S116+L116+E116</f>
        <v>69</v>
      </c>
      <c r="AI116">
        <f>AA116+T116+M116+F116</f>
        <v>69</v>
      </c>
      <c r="AJ116">
        <f>AB116+U116+N116+G116</f>
        <v>69</v>
      </c>
      <c r="AK116">
        <f>AC116+V116+O116+H116</f>
        <v>69</v>
      </c>
      <c r="AM116">
        <f>AM115+1</f>
        <v>112</v>
      </c>
      <c r="AN116">
        <f>C116+X116</f>
        <v>3</v>
      </c>
      <c r="AO116">
        <f>D116+Y116</f>
        <v>3</v>
      </c>
      <c r="AP116">
        <f>E116+Z116</f>
        <v>3</v>
      </c>
      <c r="AQ116">
        <f>F116+AA116</f>
        <v>3</v>
      </c>
      <c r="AR116">
        <f>G116+AB116</f>
        <v>3</v>
      </c>
      <c r="AS116">
        <f>H116+AC116</f>
        <v>3</v>
      </c>
      <c r="AU116">
        <f>AU115+1</f>
        <v>112</v>
      </c>
      <c r="AV116">
        <f>J116+Q116</f>
        <v>66</v>
      </c>
      <c r="AW116">
        <f>K116+R116</f>
        <v>66</v>
      </c>
      <c r="AX116">
        <f>L116+S116</f>
        <v>66</v>
      </c>
      <c r="AY116">
        <f>M116+T116</f>
        <v>66</v>
      </c>
      <c r="AZ116">
        <f>N116+U116</f>
        <v>66</v>
      </c>
      <c r="BA116">
        <f>O116+V116</f>
        <v>66</v>
      </c>
      <c r="BC116">
        <f>BC115+1</f>
        <v>112</v>
      </c>
      <c r="BD116" s="1">
        <f>IF(AN116&gt;0,C116/AN116,"-")</f>
        <v>0</v>
      </c>
      <c r="BE116" s="1">
        <f>IF(AO116&gt;0,D116/AO116,"-")</f>
        <v>0</v>
      </c>
      <c r="BF116" s="1">
        <f>IF(AP116&gt;0,E116/AP116,"-")</f>
        <v>0</v>
      </c>
      <c r="BG116" s="1">
        <f>IF(AQ116&gt;0,F116/AQ116,"-")</f>
        <v>0</v>
      </c>
      <c r="BH116" s="1">
        <f>IF(AR116&gt;0,G116/AR116,"-")</f>
        <v>0</v>
      </c>
      <c r="BI116" s="1">
        <f>IF(AS116&gt;0,H116/AS116,"-")</f>
        <v>0</v>
      </c>
      <c r="BK116">
        <f>BK115+1</f>
        <v>112</v>
      </c>
      <c r="BL116" s="1">
        <f>IF(AV116&gt;0,Q116/AV116,"-")</f>
        <v>1</v>
      </c>
      <c r="BM116" s="1">
        <f>IF(AW116&gt;0,R116/AW116,"-")</f>
        <v>1</v>
      </c>
      <c r="BN116" s="1">
        <f>IF(AX116&gt;0,S116/AX116,"-")</f>
        <v>1</v>
      </c>
      <c r="BO116" s="1">
        <f>IF(AY116&gt;0,T116/AY116,"-")</f>
        <v>1</v>
      </c>
      <c r="BP116" s="1">
        <f>IF(AZ116&gt;0,U116/AZ116,"-")</f>
        <v>1</v>
      </c>
      <c r="BQ116" s="1">
        <f>IF(BA116&gt;0,V116/BA116,"-")</f>
        <v>1</v>
      </c>
    </row>
    <row r="117" spans="1:69" x14ac:dyDescent="0.3">
      <c r="A117">
        <f>A116+1</f>
        <v>113</v>
      </c>
      <c r="B117" t="s">
        <v>174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f>I116+1</f>
        <v>113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f>P116+1</f>
        <v>113</v>
      </c>
      <c r="Q117">
        <v>69</v>
      </c>
      <c r="R117">
        <v>69</v>
      </c>
      <c r="S117">
        <v>69</v>
      </c>
      <c r="T117">
        <v>69</v>
      </c>
      <c r="U117">
        <v>69</v>
      </c>
      <c r="V117">
        <v>69</v>
      </c>
      <c r="W117">
        <f>W116+1</f>
        <v>113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E117">
        <f>AE116+1</f>
        <v>113</v>
      </c>
      <c r="AF117">
        <f>X117+Q117+J117+C117</f>
        <v>69</v>
      </c>
      <c r="AG117">
        <f>Y117+R117+K117+D117</f>
        <v>69</v>
      </c>
      <c r="AH117">
        <f>Z117+S117+L117+E117</f>
        <v>69</v>
      </c>
      <c r="AI117">
        <f>AA117+T117+M117+F117</f>
        <v>69</v>
      </c>
      <c r="AJ117">
        <f>AB117+U117+N117+G117</f>
        <v>69</v>
      </c>
      <c r="AK117">
        <f>AC117+V117+O117+H117</f>
        <v>69</v>
      </c>
      <c r="AM117">
        <f>AM116+1</f>
        <v>113</v>
      </c>
      <c r="AN117">
        <f>C117+X117</f>
        <v>0</v>
      </c>
      <c r="AO117">
        <f>D117+Y117</f>
        <v>0</v>
      </c>
      <c r="AP117">
        <f>E117+Z117</f>
        <v>0</v>
      </c>
      <c r="AQ117">
        <f>F117+AA117</f>
        <v>0</v>
      </c>
      <c r="AR117">
        <f>G117+AB117</f>
        <v>0</v>
      </c>
      <c r="AS117">
        <f>H117+AC117</f>
        <v>0</v>
      </c>
      <c r="AU117">
        <f>AU116+1</f>
        <v>113</v>
      </c>
      <c r="AV117">
        <f>J117+Q117</f>
        <v>69</v>
      </c>
      <c r="AW117">
        <f>K117+R117</f>
        <v>69</v>
      </c>
      <c r="AX117">
        <f>L117+S117</f>
        <v>69</v>
      </c>
      <c r="AY117">
        <f>M117+T117</f>
        <v>69</v>
      </c>
      <c r="AZ117">
        <f>N117+U117</f>
        <v>69</v>
      </c>
      <c r="BA117">
        <f>O117+V117</f>
        <v>69</v>
      </c>
      <c r="BC117">
        <f>BC116+1</f>
        <v>113</v>
      </c>
      <c r="BD117" s="1" t="str">
        <f>IF(AN117&gt;0,C117/AN117,"-")</f>
        <v>-</v>
      </c>
      <c r="BE117" s="1" t="str">
        <f>IF(AO117&gt;0,D117/AO117,"-")</f>
        <v>-</v>
      </c>
      <c r="BF117" s="1" t="str">
        <f>IF(AP117&gt;0,E117/AP117,"-")</f>
        <v>-</v>
      </c>
      <c r="BG117" s="1" t="str">
        <f>IF(AQ117&gt;0,F117/AQ117,"-")</f>
        <v>-</v>
      </c>
      <c r="BH117" s="1" t="str">
        <f>IF(AR117&gt;0,G117/AR117,"-")</f>
        <v>-</v>
      </c>
      <c r="BI117" s="1" t="str">
        <f>IF(AS117&gt;0,H117/AS117,"-")</f>
        <v>-</v>
      </c>
      <c r="BK117">
        <f>BK116+1</f>
        <v>113</v>
      </c>
      <c r="BL117" s="1">
        <f>IF(AV117&gt;0,Q117/AV117,"-")</f>
        <v>1</v>
      </c>
      <c r="BM117" s="1">
        <f>IF(AW117&gt;0,R117/AW117,"-")</f>
        <v>1</v>
      </c>
      <c r="BN117" s="1">
        <f>IF(AX117&gt;0,S117/AX117,"-")</f>
        <v>1</v>
      </c>
      <c r="BO117" s="1">
        <f>IF(AY117&gt;0,T117/AY117,"-")</f>
        <v>1</v>
      </c>
      <c r="BP117" s="1">
        <f>IF(AZ117&gt;0,U117/AZ117,"-")</f>
        <v>1</v>
      </c>
      <c r="BQ117" s="1">
        <f>IF(BA117&gt;0,V117/BA117,"-")</f>
        <v>1</v>
      </c>
    </row>
    <row r="118" spans="1:69" x14ac:dyDescent="0.3">
      <c r="A118">
        <f>A117+1</f>
        <v>114</v>
      </c>
      <c r="B118" t="s">
        <v>173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f>I117+1</f>
        <v>114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f>P117+1</f>
        <v>114</v>
      </c>
      <c r="Q118">
        <v>69</v>
      </c>
      <c r="R118">
        <v>69</v>
      </c>
      <c r="S118">
        <v>69</v>
      </c>
      <c r="T118">
        <v>69</v>
      </c>
      <c r="U118">
        <v>69</v>
      </c>
      <c r="V118">
        <v>69</v>
      </c>
      <c r="W118">
        <f>W117+1</f>
        <v>114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E118">
        <f>AE117+1</f>
        <v>114</v>
      </c>
      <c r="AF118">
        <f>X118+Q118+J118+C118</f>
        <v>69</v>
      </c>
      <c r="AG118">
        <f>Y118+R118+K118+D118</f>
        <v>69</v>
      </c>
      <c r="AH118">
        <f>Z118+S118+L118+E118</f>
        <v>69</v>
      </c>
      <c r="AI118">
        <f>AA118+T118+M118+F118</f>
        <v>69</v>
      </c>
      <c r="AJ118">
        <f>AB118+U118+N118+G118</f>
        <v>69</v>
      </c>
      <c r="AK118">
        <f>AC118+V118+O118+H118</f>
        <v>69</v>
      </c>
      <c r="AM118">
        <f>AM117+1</f>
        <v>114</v>
      </c>
      <c r="AN118">
        <f>C118+X118</f>
        <v>0</v>
      </c>
      <c r="AO118">
        <f>D118+Y118</f>
        <v>0</v>
      </c>
      <c r="AP118">
        <f>E118+Z118</f>
        <v>0</v>
      </c>
      <c r="AQ118">
        <f>F118+AA118</f>
        <v>0</v>
      </c>
      <c r="AR118">
        <f>G118+AB118</f>
        <v>0</v>
      </c>
      <c r="AS118">
        <f>H118+AC118</f>
        <v>0</v>
      </c>
      <c r="AU118">
        <f>AU117+1</f>
        <v>114</v>
      </c>
      <c r="AV118">
        <f>J118+Q118</f>
        <v>69</v>
      </c>
      <c r="AW118">
        <f>K118+R118</f>
        <v>69</v>
      </c>
      <c r="AX118">
        <f>L118+S118</f>
        <v>69</v>
      </c>
      <c r="AY118">
        <f>M118+T118</f>
        <v>69</v>
      </c>
      <c r="AZ118">
        <f>N118+U118</f>
        <v>69</v>
      </c>
      <c r="BA118">
        <f>O118+V118</f>
        <v>69</v>
      </c>
      <c r="BC118">
        <f>BC117+1</f>
        <v>114</v>
      </c>
      <c r="BD118" s="1" t="str">
        <f>IF(AN118&gt;0,C118/AN118,"-")</f>
        <v>-</v>
      </c>
      <c r="BE118" s="1" t="str">
        <f>IF(AO118&gt;0,D118/AO118,"-")</f>
        <v>-</v>
      </c>
      <c r="BF118" s="1" t="str">
        <f>IF(AP118&gt;0,E118/AP118,"-")</f>
        <v>-</v>
      </c>
      <c r="BG118" s="1" t="str">
        <f>IF(AQ118&gt;0,F118/AQ118,"-")</f>
        <v>-</v>
      </c>
      <c r="BH118" s="1" t="str">
        <f>IF(AR118&gt;0,G118/AR118,"-")</f>
        <v>-</v>
      </c>
      <c r="BI118" s="1" t="str">
        <f>IF(AS118&gt;0,H118/AS118,"-")</f>
        <v>-</v>
      </c>
      <c r="BK118">
        <f>BK117+1</f>
        <v>114</v>
      </c>
      <c r="BL118" s="1">
        <f>IF(AV118&gt;0,Q118/AV118,"-")</f>
        <v>1</v>
      </c>
      <c r="BM118" s="1">
        <f>IF(AW118&gt;0,R118/AW118,"-")</f>
        <v>1</v>
      </c>
      <c r="BN118" s="1">
        <f>IF(AX118&gt;0,S118/AX118,"-")</f>
        <v>1</v>
      </c>
      <c r="BO118" s="1">
        <f>IF(AY118&gt;0,T118/AY118,"-")</f>
        <v>1</v>
      </c>
      <c r="BP118" s="1">
        <f>IF(AZ118&gt;0,U118/AZ118,"-")</f>
        <v>1</v>
      </c>
      <c r="BQ118" s="1">
        <f>IF(BA118&gt;0,V118/BA118,"-")</f>
        <v>1</v>
      </c>
    </row>
    <row r="119" spans="1:69" x14ac:dyDescent="0.3">
      <c r="A119">
        <f>A118+1</f>
        <v>115</v>
      </c>
      <c r="B119" t="s">
        <v>172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f>I118+1</f>
        <v>115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f>P118+1</f>
        <v>115</v>
      </c>
      <c r="Q119">
        <v>66</v>
      </c>
      <c r="R119">
        <v>66</v>
      </c>
      <c r="S119">
        <v>66</v>
      </c>
      <c r="T119">
        <v>66</v>
      </c>
      <c r="U119">
        <v>66</v>
      </c>
      <c r="V119">
        <v>66</v>
      </c>
      <c r="W119">
        <f>W118+1</f>
        <v>115</v>
      </c>
      <c r="X119">
        <v>3</v>
      </c>
      <c r="Y119">
        <v>3</v>
      </c>
      <c r="Z119">
        <v>3</v>
      </c>
      <c r="AA119">
        <v>3</v>
      </c>
      <c r="AB119">
        <v>3</v>
      </c>
      <c r="AC119">
        <v>3</v>
      </c>
      <c r="AE119">
        <f>AE118+1</f>
        <v>115</v>
      </c>
      <c r="AF119">
        <f>X119+Q119+J119+C119</f>
        <v>69</v>
      </c>
      <c r="AG119">
        <f>Y119+R119+K119+D119</f>
        <v>69</v>
      </c>
      <c r="AH119">
        <f>Z119+S119+L119+E119</f>
        <v>69</v>
      </c>
      <c r="AI119">
        <f>AA119+T119+M119+F119</f>
        <v>69</v>
      </c>
      <c r="AJ119">
        <f>AB119+U119+N119+G119</f>
        <v>69</v>
      </c>
      <c r="AK119">
        <f>AC119+V119+O119+H119</f>
        <v>69</v>
      </c>
      <c r="AM119">
        <f>AM118+1</f>
        <v>115</v>
      </c>
      <c r="AN119">
        <f>C119+X119</f>
        <v>3</v>
      </c>
      <c r="AO119">
        <f>D119+Y119</f>
        <v>3</v>
      </c>
      <c r="AP119">
        <f>E119+Z119</f>
        <v>3</v>
      </c>
      <c r="AQ119">
        <f>F119+AA119</f>
        <v>3</v>
      </c>
      <c r="AR119">
        <f>G119+AB119</f>
        <v>3</v>
      </c>
      <c r="AS119">
        <f>H119+AC119</f>
        <v>3</v>
      </c>
      <c r="AU119">
        <f>AU118+1</f>
        <v>115</v>
      </c>
      <c r="AV119">
        <f>J119+Q119</f>
        <v>66</v>
      </c>
      <c r="AW119">
        <f>K119+R119</f>
        <v>66</v>
      </c>
      <c r="AX119">
        <f>L119+S119</f>
        <v>66</v>
      </c>
      <c r="AY119">
        <f>M119+T119</f>
        <v>66</v>
      </c>
      <c r="AZ119">
        <f>N119+U119</f>
        <v>66</v>
      </c>
      <c r="BA119">
        <f>O119+V119</f>
        <v>66</v>
      </c>
      <c r="BC119">
        <f>BC118+1</f>
        <v>115</v>
      </c>
      <c r="BD119" s="1">
        <f>IF(AN119&gt;0,C119/AN119,"-")</f>
        <v>0</v>
      </c>
      <c r="BE119" s="1">
        <f>IF(AO119&gt;0,D119/AO119,"-")</f>
        <v>0</v>
      </c>
      <c r="BF119" s="1">
        <f>IF(AP119&gt;0,E119/AP119,"-")</f>
        <v>0</v>
      </c>
      <c r="BG119" s="1">
        <f>IF(AQ119&gt;0,F119/AQ119,"-")</f>
        <v>0</v>
      </c>
      <c r="BH119" s="1">
        <f>IF(AR119&gt;0,G119/AR119,"-")</f>
        <v>0</v>
      </c>
      <c r="BI119" s="1">
        <f>IF(AS119&gt;0,H119/AS119,"-")</f>
        <v>0</v>
      </c>
      <c r="BK119">
        <f>BK118+1</f>
        <v>115</v>
      </c>
      <c r="BL119" s="1">
        <f>IF(AV119&gt;0,Q119/AV119,"-")</f>
        <v>1</v>
      </c>
      <c r="BM119" s="1">
        <f>IF(AW119&gt;0,R119/AW119,"-")</f>
        <v>1</v>
      </c>
      <c r="BN119" s="1">
        <f>IF(AX119&gt;0,S119/AX119,"-")</f>
        <v>1</v>
      </c>
      <c r="BO119" s="1">
        <f>IF(AY119&gt;0,T119/AY119,"-")</f>
        <v>1</v>
      </c>
      <c r="BP119" s="1">
        <f>IF(AZ119&gt;0,U119/AZ119,"-")</f>
        <v>1</v>
      </c>
      <c r="BQ119" s="1">
        <f>IF(BA119&gt;0,V119/BA119,"-")</f>
        <v>1</v>
      </c>
    </row>
    <row r="120" spans="1:69" x14ac:dyDescent="0.3">
      <c r="A120">
        <f>A119+1</f>
        <v>116</v>
      </c>
      <c r="B120" t="s">
        <v>171</v>
      </c>
      <c r="C120">
        <v>10</v>
      </c>
      <c r="D120">
        <v>10</v>
      </c>
      <c r="E120">
        <v>2</v>
      </c>
      <c r="F120">
        <v>0</v>
      </c>
      <c r="G120">
        <v>0</v>
      </c>
      <c r="H120">
        <v>2</v>
      </c>
      <c r="I120">
        <f>I119+1</f>
        <v>116</v>
      </c>
      <c r="J120">
        <v>59</v>
      </c>
      <c r="K120">
        <v>56</v>
      </c>
      <c r="L120">
        <v>2</v>
      </c>
      <c r="M120">
        <v>1</v>
      </c>
      <c r="N120">
        <v>3</v>
      </c>
      <c r="O120">
        <v>1</v>
      </c>
      <c r="P120">
        <f>P119+1</f>
        <v>116</v>
      </c>
      <c r="Q120">
        <v>0</v>
      </c>
      <c r="R120">
        <v>3</v>
      </c>
      <c r="S120">
        <v>57</v>
      </c>
      <c r="T120">
        <v>58</v>
      </c>
      <c r="U120">
        <v>56</v>
      </c>
      <c r="V120">
        <v>58</v>
      </c>
      <c r="W120">
        <f>W119+1</f>
        <v>116</v>
      </c>
      <c r="X120">
        <v>0</v>
      </c>
      <c r="Y120">
        <v>0</v>
      </c>
      <c r="Z120">
        <v>8</v>
      </c>
      <c r="AA120">
        <v>10</v>
      </c>
      <c r="AB120">
        <v>10</v>
      </c>
      <c r="AC120">
        <v>8</v>
      </c>
      <c r="AE120">
        <f>AE119+1</f>
        <v>116</v>
      </c>
      <c r="AF120">
        <f>X120+Q120+J120+C120</f>
        <v>69</v>
      </c>
      <c r="AG120">
        <f>Y120+R120+K120+D120</f>
        <v>69</v>
      </c>
      <c r="AH120">
        <f>Z120+S120+L120+E120</f>
        <v>69</v>
      </c>
      <c r="AI120">
        <f>AA120+T120+M120+F120</f>
        <v>69</v>
      </c>
      <c r="AJ120">
        <f>AB120+U120+N120+G120</f>
        <v>69</v>
      </c>
      <c r="AK120">
        <f>AC120+V120+O120+H120</f>
        <v>69</v>
      </c>
      <c r="AM120">
        <f>AM119+1</f>
        <v>116</v>
      </c>
      <c r="AN120">
        <f>C120+X120</f>
        <v>10</v>
      </c>
      <c r="AO120">
        <f>D120+Y120</f>
        <v>10</v>
      </c>
      <c r="AP120">
        <f>E120+Z120</f>
        <v>10</v>
      </c>
      <c r="AQ120">
        <f>F120+AA120</f>
        <v>10</v>
      </c>
      <c r="AR120">
        <f>G120+AB120</f>
        <v>10</v>
      </c>
      <c r="AS120">
        <f>H120+AC120</f>
        <v>10</v>
      </c>
      <c r="AU120">
        <f>AU119+1</f>
        <v>116</v>
      </c>
      <c r="AV120">
        <f>J120+Q120</f>
        <v>59</v>
      </c>
      <c r="AW120">
        <f>K120+R120</f>
        <v>59</v>
      </c>
      <c r="AX120">
        <f>L120+S120</f>
        <v>59</v>
      </c>
      <c r="AY120">
        <f>M120+T120</f>
        <v>59</v>
      </c>
      <c r="AZ120">
        <f>N120+U120</f>
        <v>59</v>
      </c>
      <c r="BA120">
        <f>O120+V120</f>
        <v>59</v>
      </c>
      <c r="BC120">
        <f>BC119+1</f>
        <v>116</v>
      </c>
      <c r="BD120" s="1">
        <f>IF(AN120&gt;0,C120/AN120,"-")</f>
        <v>1</v>
      </c>
      <c r="BE120" s="1">
        <f>IF(AO120&gt;0,D120/AO120,"-")</f>
        <v>1</v>
      </c>
      <c r="BF120" s="1">
        <f>IF(AP120&gt;0,E120/AP120,"-")</f>
        <v>0.2</v>
      </c>
      <c r="BG120" s="1">
        <f>IF(AQ120&gt;0,F120/AQ120,"-")</f>
        <v>0</v>
      </c>
      <c r="BH120" s="1">
        <f>IF(AR120&gt;0,G120/AR120,"-")</f>
        <v>0</v>
      </c>
      <c r="BI120" s="1">
        <f>IF(AS120&gt;0,H120/AS120,"-")</f>
        <v>0.2</v>
      </c>
      <c r="BK120">
        <f>BK119+1</f>
        <v>116</v>
      </c>
      <c r="BL120" s="1">
        <f>IF(AV120&gt;0,Q120/AV120,"-")</f>
        <v>0</v>
      </c>
      <c r="BM120" s="1">
        <f>IF(AW120&gt;0,R120/AW120,"-")</f>
        <v>5.0847457627118647E-2</v>
      </c>
      <c r="BN120" s="1">
        <f>IF(AX120&gt;0,S120/AX120,"-")</f>
        <v>0.96610169491525422</v>
      </c>
      <c r="BO120" s="1">
        <f>IF(AY120&gt;0,T120/AY120,"-")</f>
        <v>0.98305084745762716</v>
      </c>
      <c r="BP120" s="1">
        <f>IF(AZ120&gt;0,U120/AZ120,"-")</f>
        <v>0.94915254237288138</v>
      </c>
      <c r="BQ120" s="1">
        <f>IF(BA120&gt;0,V120/BA120,"-")</f>
        <v>0.98305084745762716</v>
      </c>
    </row>
    <row r="121" spans="1:69" x14ac:dyDescent="0.3">
      <c r="A121">
        <f>A120+1</f>
        <v>117</v>
      </c>
      <c r="B121" t="s">
        <v>17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f>I120+1</f>
        <v>117</v>
      </c>
      <c r="J121">
        <v>0</v>
      </c>
      <c r="K121">
        <v>1</v>
      </c>
      <c r="L121">
        <v>1</v>
      </c>
      <c r="M121">
        <v>1</v>
      </c>
      <c r="N121">
        <v>1</v>
      </c>
      <c r="O121">
        <v>0</v>
      </c>
      <c r="P121">
        <f>P120+1</f>
        <v>117</v>
      </c>
      <c r="Q121">
        <v>67</v>
      </c>
      <c r="R121">
        <v>66</v>
      </c>
      <c r="S121">
        <v>66</v>
      </c>
      <c r="T121">
        <v>66</v>
      </c>
      <c r="U121">
        <v>66</v>
      </c>
      <c r="V121">
        <v>67</v>
      </c>
      <c r="W121">
        <f>W120+1</f>
        <v>117</v>
      </c>
      <c r="X121">
        <v>2</v>
      </c>
      <c r="Y121">
        <v>2</v>
      </c>
      <c r="Z121">
        <v>2</v>
      </c>
      <c r="AA121">
        <v>2</v>
      </c>
      <c r="AB121">
        <v>2</v>
      </c>
      <c r="AC121">
        <v>2</v>
      </c>
      <c r="AE121">
        <f>AE120+1</f>
        <v>117</v>
      </c>
      <c r="AF121">
        <f>X121+Q121+J121+C121</f>
        <v>69</v>
      </c>
      <c r="AG121">
        <f>Y121+R121+K121+D121</f>
        <v>69</v>
      </c>
      <c r="AH121">
        <f>Z121+S121+L121+E121</f>
        <v>69</v>
      </c>
      <c r="AI121">
        <f>AA121+T121+M121+F121</f>
        <v>69</v>
      </c>
      <c r="AJ121">
        <f>AB121+U121+N121+G121</f>
        <v>69</v>
      </c>
      <c r="AK121">
        <f>AC121+V121+O121+H121</f>
        <v>69</v>
      </c>
      <c r="AM121">
        <f>AM120+1</f>
        <v>117</v>
      </c>
      <c r="AN121">
        <f>C121+X121</f>
        <v>2</v>
      </c>
      <c r="AO121">
        <f>D121+Y121</f>
        <v>2</v>
      </c>
      <c r="AP121">
        <f>E121+Z121</f>
        <v>2</v>
      </c>
      <c r="AQ121">
        <f>F121+AA121</f>
        <v>2</v>
      </c>
      <c r="AR121">
        <f>G121+AB121</f>
        <v>2</v>
      </c>
      <c r="AS121">
        <f>H121+AC121</f>
        <v>2</v>
      </c>
      <c r="AU121">
        <f>AU120+1</f>
        <v>117</v>
      </c>
      <c r="AV121">
        <f>J121+Q121</f>
        <v>67</v>
      </c>
      <c r="AW121">
        <f>K121+R121</f>
        <v>67</v>
      </c>
      <c r="AX121">
        <f>L121+S121</f>
        <v>67</v>
      </c>
      <c r="AY121">
        <f>M121+T121</f>
        <v>67</v>
      </c>
      <c r="AZ121">
        <f>N121+U121</f>
        <v>67</v>
      </c>
      <c r="BA121">
        <f>O121+V121</f>
        <v>67</v>
      </c>
      <c r="BC121">
        <f>BC120+1</f>
        <v>117</v>
      </c>
      <c r="BD121" s="1">
        <f>IF(AN121&gt;0,C121/AN121,"-")</f>
        <v>0</v>
      </c>
      <c r="BE121" s="1">
        <f>IF(AO121&gt;0,D121/AO121,"-")</f>
        <v>0</v>
      </c>
      <c r="BF121" s="1">
        <f>IF(AP121&gt;0,E121/AP121,"-")</f>
        <v>0</v>
      </c>
      <c r="BG121" s="1">
        <f>IF(AQ121&gt;0,F121/AQ121,"-")</f>
        <v>0</v>
      </c>
      <c r="BH121" s="1">
        <f>IF(AR121&gt;0,G121/AR121,"-")</f>
        <v>0</v>
      </c>
      <c r="BI121" s="1">
        <f>IF(AS121&gt;0,H121/AS121,"-")</f>
        <v>0</v>
      </c>
      <c r="BK121">
        <f>BK120+1</f>
        <v>117</v>
      </c>
      <c r="BL121" s="1">
        <f>IF(AV121&gt;0,Q121/AV121,"-")</f>
        <v>1</v>
      </c>
      <c r="BM121" s="1">
        <f>IF(AW121&gt;0,R121/AW121,"-")</f>
        <v>0.9850746268656716</v>
      </c>
      <c r="BN121" s="1">
        <f>IF(AX121&gt;0,S121/AX121,"-")</f>
        <v>0.9850746268656716</v>
      </c>
      <c r="BO121" s="1">
        <f>IF(AY121&gt;0,T121/AY121,"-")</f>
        <v>0.9850746268656716</v>
      </c>
      <c r="BP121" s="1">
        <f>IF(AZ121&gt;0,U121/AZ121,"-")</f>
        <v>0.9850746268656716</v>
      </c>
      <c r="BQ121" s="1">
        <f>IF(BA121&gt;0,V121/BA121,"-")</f>
        <v>1</v>
      </c>
    </row>
    <row r="122" spans="1:69" x14ac:dyDescent="0.3">
      <c r="A122">
        <f>A121+1</f>
        <v>118</v>
      </c>
      <c r="B122" t="s">
        <v>169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f>I121+1</f>
        <v>118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f>P121+1</f>
        <v>118</v>
      </c>
      <c r="Q122">
        <v>69</v>
      </c>
      <c r="R122">
        <v>69</v>
      </c>
      <c r="S122">
        <v>69</v>
      </c>
      <c r="T122">
        <v>69</v>
      </c>
      <c r="U122">
        <v>69</v>
      </c>
      <c r="V122">
        <v>69</v>
      </c>
      <c r="W122">
        <f>W121+1</f>
        <v>118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E122">
        <f>AE121+1</f>
        <v>118</v>
      </c>
      <c r="AF122">
        <f>X122+Q122+J122+C122</f>
        <v>69</v>
      </c>
      <c r="AG122">
        <f>Y122+R122+K122+D122</f>
        <v>69</v>
      </c>
      <c r="AH122">
        <f>Z122+S122+L122+E122</f>
        <v>69</v>
      </c>
      <c r="AI122">
        <f>AA122+T122+M122+F122</f>
        <v>69</v>
      </c>
      <c r="AJ122">
        <f>AB122+U122+N122+G122</f>
        <v>69</v>
      </c>
      <c r="AK122">
        <f>AC122+V122+O122+H122</f>
        <v>69</v>
      </c>
      <c r="AM122">
        <f>AM121+1</f>
        <v>118</v>
      </c>
      <c r="AN122">
        <f>C122+X122</f>
        <v>0</v>
      </c>
      <c r="AO122">
        <f>D122+Y122</f>
        <v>0</v>
      </c>
      <c r="AP122">
        <f>E122+Z122</f>
        <v>0</v>
      </c>
      <c r="AQ122">
        <f>F122+AA122</f>
        <v>0</v>
      </c>
      <c r="AR122">
        <f>G122+AB122</f>
        <v>0</v>
      </c>
      <c r="AS122">
        <f>H122+AC122</f>
        <v>0</v>
      </c>
      <c r="AU122">
        <f>AU121+1</f>
        <v>118</v>
      </c>
      <c r="AV122">
        <f>J122+Q122</f>
        <v>69</v>
      </c>
      <c r="AW122">
        <f>K122+R122</f>
        <v>69</v>
      </c>
      <c r="AX122">
        <f>L122+S122</f>
        <v>69</v>
      </c>
      <c r="AY122">
        <f>M122+T122</f>
        <v>69</v>
      </c>
      <c r="AZ122">
        <f>N122+U122</f>
        <v>69</v>
      </c>
      <c r="BA122">
        <f>O122+V122</f>
        <v>69</v>
      </c>
      <c r="BC122">
        <f>BC121+1</f>
        <v>118</v>
      </c>
      <c r="BD122" s="1" t="str">
        <f>IF(AN122&gt;0,C122/AN122,"-")</f>
        <v>-</v>
      </c>
      <c r="BE122" s="1" t="str">
        <f>IF(AO122&gt;0,D122/AO122,"-")</f>
        <v>-</v>
      </c>
      <c r="BF122" s="1" t="str">
        <f>IF(AP122&gt;0,E122/AP122,"-")</f>
        <v>-</v>
      </c>
      <c r="BG122" s="1" t="str">
        <f>IF(AQ122&gt;0,F122/AQ122,"-")</f>
        <v>-</v>
      </c>
      <c r="BH122" s="1" t="str">
        <f>IF(AR122&gt;0,G122/AR122,"-")</f>
        <v>-</v>
      </c>
      <c r="BI122" s="1" t="str">
        <f>IF(AS122&gt;0,H122/AS122,"-")</f>
        <v>-</v>
      </c>
      <c r="BK122">
        <f>BK121+1</f>
        <v>118</v>
      </c>
      <c r="BL122" s="1">
        <f>IF(AV122&gt;0,Q122/AV122,"-")</f>
        <v>1</v>
      </c>
      <c r="BM122" s="1">
        <f>IF(AW122&gt;0,R122/AW122,"-")</f>
        <v>1</v>
      </c>
      <c r="BN122" s="1">
        <f>IF(AX122&gt;0,S122/AX122,"-")</f>
        <v>1</v>
      </c>
      <c r="BO122" s="1">
        <f>IF(AY122&gt;0,T122/AY122,"-")</f>
        <v>1</v>
      </c>
      <c r="BP122" s="1">
        <f>IF(AZ122&gt;0,U122/AZ122,"-")</f>
        <v>1</v>
      </c>
      <c r="BQ122" s="1">
        <f>IF(BA122&gt;0,V122/BA122,"-")</f>
        <v>1</v>
      </c>
    </row>
    <row r="123" spans="1:69" x14ac:dyDescent="0.3">
      <c r="A123">
        <f>A122+1</f>
        <v>119</v>
      </c>
      <c r="B123" t="s">
        <v>168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f>I122+1</f>
        <v>119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f>P122+1</f>
        <v>119</v>
      </c>
      <c r="Q123">
        <v>69</v>
      </c>
      <c r="R123">
        <v>69</v>
      </c>
      <c r="S123">
        <v>69</v>
      </c>
      <c r="T123">
        <v>69</v>
      </c>
      <c r="U123">
        <v>69</v>
      </c>
      <c r="V123">
        <v>69</v>
      </c>
      <c r="W123">
        <f>W122+1</f>
        <v>119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E123">
        <f>AE122+1</f>
        <v>119</v>
      </c>
      <c r="AF123">
        <f>X123+Q123+J123+C123</f>
        <v>69</v>
      </c>
      <c r="AG123">
        <f>Y123+R123+K123+D123</f>
        <v>69</v>
      </c>
      <c r="AH123">
        <f>Z123+S123+L123+E123</f>
        <v>69</v>
      </c>
      <c r="AI123">
        <f>AA123+T123+M123+F123</f>
        <v>69</v>
      </c>
      <c r="AJ123">
        <f>AB123+U123+N123+G123</f>
        <v>69</v>
      </c>
      <c r="AK123">
        <f>AC123+V123+O123+H123</f>
        <v>69</v>
      </c>
      <c r="AM123">
        <f>AM122+1</f>
        <v>119</v>
      </c>
      <c r="AN123">
        <f>C123+X123</f>
        <v>0</v>
      </c>
      <c r="AO123">
        <f>D123+Y123</f>
        <v>0</v>
      </c>
      <c r="AP123">
        <f>E123+Z123</f>
        <v>0</v>
      </c>
      <c r="AQ123">
        <f>F123+AA123</f>
        <v>0</v>
      </c>
      <c r="AR123">
        <f>G123+AB123</f>
        <v>0</v>
      </c>
      <c r="AS123">
        <f>H123+AC123</f>
        <v>0</v>
      </c>
      <c r="AU123">
        <f>AU122+1</f>
        <v>119</v>
      </c>
      <c r="AV123">
        <f>J123+Q123</f>
        <v>69</v>
      </c>
      <c r="AW123">
        <f>K123+R123</f>
        <v>69</v>
      </c>
      <c r="AX123">
        <f>L123+S123</f>
        <v>69</v>
      </c>
      <c r="AY123">
        <f>M123+T123</f>
        <v>69</v>
      </c>
      <c r="AZ123">
        <f>N123+U123</f>
        <v>69</v>
      </c>
      <c r="BA123">
        <f>O123+V123</f>
        <v>69</v>
      </c>
      <c r="BC123">
        <f>BC122+1</f>
        <v>119</v>
      </c>
      <c r="BD123" s="1" t="str">
        <f>IF(AN123&gt;0,C123/AN123,"-")</f>
        <v>-</v>
      </c>
      <c r="BE123" s="1" t="str">
        <f>IF(AO123&gt;0,D123/AO123,"-")</f>
        <v>-</v>
      </c>
      <c r="BF123" s="1" t="str">
        <f>IF(AP123&gt;0,E123/AP123,"-")</f>
        <v>-</v>
      </c>
      <c r="BG123" s="1" t="str">
        <f>IF(AQ123&gt;0,F123/AQ123,"-")</f>
        <v>-</v>
      </c>
      <c r="BH123" s="1" t="str">
        <f>IF(AR123&gt;0,G123/AR123,"-")</f>
        <v>-</v>
      </c>
      <c r="BI123" s="1" t="str">
        <f>IF(AS123&gt;0,H123/AS123,"-")</f>
        <v>-</v>
      </c>
      <c r="BK123">
        <f>BK122+1</f>
        <v>119</v>
      </c>
      <c r="BL123" s="1">
        <f>IF(AV123&gt;0,Q123/AV123,"-")</f>
        <v>1</v>
      </c>
      <c r="BM123" s="1">
        <f>IF(AW123&gt;0,R123/AW123,"-")</f>
        <v>1</v>
      </c>
      <c r="BN123" s="1">
        <f>IF(AX123&gt;0,S123/AX123,"-")</f>
        <v>1</v>
      </c>
      <c r="BO123" s="1">
        <f>IF(AY123&gt;0,T123/AY123,"-")</f>
        <v>1</v>
      </c>
      <c r="BP123" s="1">
        <f>IF(AZ123&gt;0,U123/AZ123,"-")</f>
        <v>1</v>
      </c>
      <c r="BQ123" s="1">
        <f>IF(BA123&gt;0,V123/BA123,"-")</f>
        <v>1</v>
      </c>
    </row>
    <row r="124" spans="1:69" x14ac:dyDescent="0.3">
      <c r="A124">
        <f>A123+1</f>
        <v>120</v>
      </c>
      <c r="B124" t="s">
        <v>167</v>
      </c>
      <c r="C124">
        <v>0</v>
      </c>
      <c r="D124">
        <v>0</v>
      </c>
      <c r="E124">
        <v>0</v>
      </c>
      <c r="F124">
        <v>1</v>
      </c>
      <c r="G124">
        <v>0</v>
      </c>
      <c r="H124">
        <v>1</v>
      </c>
      <c r="I124">
        <f>I123+1</f>
        <v>12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f>P123+1</f>
        <v>120</v>
      </c>
      <c r="Q124">
        <v>67</v>
      </c>
      <c r="R124">
        <v>67</v>
      </c>
      <c r="S124">
        <v>67</v>
      </c>
      <c r="T124">
        <v>67</v>
      </c>
      <c r="U124">
        <v>67</v>
      </c>
      <c r="V124">
        <v>67</v>
      </c>
      <c r="W124">
        <f>W123+1</f>
        <v>120</v>
      </c>
      <c r="X124">
        <v>2</v>
      </c>
      <c r="Y124">
        <v>2</v>
      </c>
      <c r="Z124">
        <v>2</v>
      </c>
      <c r="AA124">
        <v>1</v>
      </c>
      <c r="AB124">
        <v>2</v>
      </c>
      <c r="AC124">
        <v>1</v>
      </c>
      <c r="AE124">
        <f>AE123+1</f>
        <v>120</v>
      </c>
      <c r="AF124">
        <f>X124+Q124+J124+C124</f>
        <v>69</v>
      </c>
      <c r="AG124">
        <f>Y124+R124+K124+D124</f>
        <v>69</v>
      </c>
      <c r="AH124">
        <f>Z124+S124+L124+E124</f>
        <v>69</v>
      </c>
      <c r="AI124">
        <f>AA124+T124+M124+F124</f>
        <v>69</v>
      </c>
      <c r="AJ124">
        <f>AB124+U124+N124+G124</f>
        <v>69</v>
      </c>
      <c r="AK124">
        <f>AC124+V124+O124+H124</f>
        <v>69</v>
      </c>
      <c r="AM124">
        <f>AM123+1</f>
        <v>120</v>
      </c>
      <c r="AN124">
        <f>C124+X124</f>
        <v>2</v>
      </c>
      <c r="AO124">
        <f>D124+Y124</f>
        <v>2</v>
      </c>
      <c r="AP124">
        <f>E124+Z124</f>
        <v>2</v>
      </c>
      <c r="AQ124">
        <f>F124+AA124</f>
        <v>2</v>
      </c>
      <c r="AR124">
        <f>G124+AB124</f>
        <v>2</v>
      </c>
      <c r="AS124">
        <f>H124+AC124</f>
        <v>2</v>
      </c>
      <c r="AU124">
        <f>AU123+1</f>
        <v>120</v>
      </c>
      <c r="AV124">
        <f>J124+Q124</f>
        <v>67</v>
      </c>
      <c r="AW124">
        <f>K124+R124</f>
        <v>67</v>
      </c>
      <c r="AX124">
        <f>L124+S124</f>
        <v>67</v>
      </c>
      <c r="AY124">
        <f>M124+T124</f>
        <v>67</v>
      </c>
      <c r="AZ124">
        <f>N124+U124</f>
        <v>67</v>
      </c>
      <c r="BA124">
        <f>O124+V124</f>
        <v>67</v>
      </c>
      <c r="BC124">
        <f>BC123+1</f>
        <v>120</v>
      </c>
      <c r="BD124" s="1">
        <f>IF(AN124&gt;0,C124/AN124,"-")</f>
        <v>0</v>
      </c>
      <c r="BE124" s="1">
        <f>IF(AO124&gt;0,D124/AO124,"-")</f>
        <v>0</v>
      </c>
      <c r="BF124" s="1">
        <f>IF(AP124&gt;0,E124/AP124,"-")</f>
        <v>0</v>
      </c>
      <c r="BG124" s="1">
        <f>IF(AQ124&gt;0,F124/AQ124,"-")</f>
        <v>0.5</v>
      </c>
      <c r="BH124" s="1">
        <f>IF(AR124&gt;0,G124/AR124,"-")</f>
        <v>0</v>
      </c>
      <c r="BI124" s="1">
        <f>IF(AS124&gt;0,H124/AS124,"-")</f>
        <v>0.5</v>
      </c>
      <c r="BK124">
        <f>BK123+1</f>
        <v>120</v>
      </c>
      <c r="BL124" s="1">
        <f>IF(AV124&gt;0,Q124/AV124,"-")</f>
        <v>1</v>
      </c>
      <c r="BM124" s="1">
        <f>IF(AW124&gt;0,R124/AW124,"-")</f>
        <v>1</v>
      </c>
      <c r="BN124" s="1">
        <f>IF(AX124&gt;0,S124/AX124,"-")</f>
        <v>1</v>
      </c>
      <c r="BO124" s="1">
        <f>IF(AY124&gt;0,T124/AY124,"-")</f>
        <v>1</v>
      </c>
      <c r="BP124" s="1">
        <f>IF(AZ124&gt;0,U124/AZ124,"-")</f>
        <v>1</v>
      </c>
      <c r="BQ124" s="1">
        <f>IF(BA124&gt;0,V124/BA124,"-")</f>
        <v>1</v>
      </c>
    </row>
    <row r="125" spans="1:69" x14ac:dyDescent="0.3">
      <c r="A125">
        <f>A124+1</f>
        <v>121</v>
      </c>
      <c r="B125" t="s">
        <v>166</v>
      </c>
      <c r="C125">
        <v>0</v>
      </c>
      <c r="D125">
        <v>0</v>
      </c>
      <c r="E125">
        <v>0</v>
      </c>
      <c r="F125">
        <v>1</v>
      </c>
      <c r="G125">
        <v>2</v>
      </c>
      <c r="H125">
        <v>3</v>
      </c>
      <c r="I125">
        <f>I124+1</f>
        <v>121</v>
      </c>
      <c r="J125">
        <v>0</v>
      </c>
      <c r="K125">
        <v>0</v>
      </c>
      <c r="L125">
        <v>0</v>
      </c>
      <c r="M125">
        <v>0</v>
      </c>
      <c r="N125">
        <v>1</v>
      </c>
      <c r="O125">
        <v>6</v>
      </c>
      <c r="P125">
        <f>P124+1</f>
        <v>121</v>
      </c>
      <c r="Q125">
        <v>59</v>
      </c>
      <c r="R125">
        <v>59</v>
      </c>
      <c r="S125">
        <v>59</v>
      </c>
      <c r="T125">
        <v>59</v>
      </c>
      <c r="U125">
        <v>58</v>
      </c>
      <c r="V125">
        <v>53</v>
      </c>
      <c r="W125">
        <f>W124+1</f>
        <v>121</v>
      </c>
      <c r="X125">
        <v>10</v>
      </c>
      <c r="Y125">
        <v>10</v>
      </c>
      <c r="Z125">
        <v>10</v>
      </c>
      <c r="AA125">
        <v>9</v>
      </c>
      <c r="AB125">
        <v>8</v>
      </c>
      <c r="AC125">
        <v>7</v>
      </c>
      <c r="AE125">
        <f>AE124+1</f>
        <v>121</v>
      </c>
      <c r="AF125">
        <f>X125+Q125+J125+C125</f>
        <v>69</v>
      </c>
      <c r="AG125">
        <f>Y125+R125+K125+D125</f>
        <v>69</v>
      </c>
      <c r="AH125">
        <f>Z125+S125+L125+E125</f>
        <v>69</v>
      </c>
      <c r="AI125">
        <f>AA125+T125+M125+F125</f>
        <v>69</v>
      </c>
      <c r="AJ125">
        <f>AB125+U125+N125+G125</f>
        <v>69</v>
      </c>
      <c r="AK125">
        <f>AC125+V125+O125+H125</f>
        <v>69</v>
      </c>
      <c r="AM125">
        <f>AM124+1</f>
        <v>121</v>
      </c>
      <c r="AN125">
        <f>C125+X125</f>
        <v>10</v>
      </c>
      <c r="AO125">
        <f>D125+Y125</f>
        <v>10</v>
      </c>
      <c r="AP125">
        <f>E125+Z125</f>
        <v>10</v>
      </c>
      <c r="AQ125">
        <f>F125+AA125</f>
        <v>10</v>
      </c>
      <c r="AR125">
        <f>G125+AB125</f>
        <v>10</v>
      </c>
      <c r="AS125">
        <f>H125+AC125</f>
        <v>10</v>
      </c>
      <c r="AU125">
        <f>AU124+1</f>
        <v>121</v>
      </c>
      <c r="AV125">
        <f>J125+Q125</f>
        <v>59</v>
      </c>
      <c r="AW125">
        <f>K125+R125</f>
        <v>59</v>
      </c>
      <c r="AX125">
        <f>L125+S125</f>
        <v>59</v>
      </c>
      <c r="AY125">
        <f>M125+T125</f>
        <v>59</v>
      </c>
      <c r="AZ125">
        <f>N125+U125</f>
        <v>59</v>
      </c>
      <c r="BA125">
        <f>O125+V125</f>
        <v>59</v>
      </c>
      <c r="BC125">
        <f>BC124+1</f>
        <v>121</v>
      </c>
      <c r="BD125" s="1">
        <f>IF(AN125&gt;0,C125/AN125,"-")</f>
        <v>0</v>
      </c>
      <c r="BE125" s="1">
        <f>IF(AO125&gt;0,D125/AO125,"-")</f>
        <v>0</v>
      </c>
      <c r="BF125" s="1">
        <f>IF(AP125&gt;0,E125/AP125,"-")</f>
        <v>0</v>
      </c>
      <c r="BG125" s="1">
        <f>IF(AQ125&gt;0,F125/AQ125,"-")</f>
        <v>0.1</v>
      </c>
      <c r="BH125" s="1">
        <f>IF(AR125&gt;0,G125/AR125,"-")</f>
        <v>0.2</v>
      </c>
      <c r="BI125" s="1">
        <f>IF(AS125&gt;0,H125/AS125,"-")</f>
        <v>0.3</v>
      </c>
      <c r="BK125">
        <f>BK124+1</f>
        <v>121</v>
      </c>
      <c r="BL125" s="1">
        <f>IF(AV125&gt;0,Q125/AV125,"-")</f>
        <v>1</v>
      </c>
      <c r="BM125" s="1">
        <f>IF(AW125&gt;0,R125/AW125,"-")</f>
        <v>1</v>
      </c>
      <c r="BN125" s="1">
        <f>IF(AX125&gt;0,S125/AX125,"-")</f>
        <v>1</v>
      </c>
      <c r="BO125" s="1">
        <f>IF(AY125&gt;0,T125/AY125,"-")</f>
        <v>1</v>
      </c>
      <c r="BP125" s="1">
        <f>IF(AZ125&gt;0,U125/AZ125,"-")</f>
        <v>0.98305084745762716</v>
      </c>
      <c r="BQ125" s="1">
        <f>IF(BA125&gt;0,V125/BA125,"-")</f>
        <v>0.89830508474576276</v>
      </c>
    </row>
    <row r="126" spans="1:69" x14ac:dyDescent="0.3">
      <c r="A126">
        <f>A125+1</f>
        <v>122</v>
      </c>
      <c r="B126" t="s">
        <v>165</v>
      </c>
      <c r="C126">
        <v>0</v>
      </c>
      <c r="D126">
        <v>3</v>
      </c>
      <c r="E126">
        <v>3</v>
      </c>
      <c r="F126">
        <v>5</v>
      </c>
      <c r="G126">
        <v>3</v>
      </c>
      <c r="H126">
        <v>4</v>
      </c>
      <c r="I126">
        <f>I125+1</f>
        <v>122</v>
      </c>
      <c r="J126">
        <v>0</v>
      </c>
      <c r="K126">
        <v>0</v>
      </c>
      <c r="L126">
        <v>4</v>
      </c>
      <c r="M126">
        <v>1</v>
      </c>
      <c r="N126">
        <v>1</v>
      </c>
      <c r="O126">
        <v>2</v>
      </c>
      <c r="P126">
        <f>P125+1</f>
        <v>122</v>
      </c>
      <c r="Q126">
        <v>54</v>
      </c>
      <c r="R126">
        <v>54</v>
      </c>
      <c r="S126">
        <v>50</v>
      </c>
      <c r="T126">
        <v>53</v>
      </c>
      <c r="U126">
        <v>53</v>
      </c>
      <c r="V126">
        <v>52</v>
      </c>
      <c r="W126">
        <f>W125+1</f>
        <v>122</v>
      </c>
      <c r="X126">
        <v>15</v>
      </c>
      <c r="Y126">
        <v>12</v>
      </c>
      <c r="Z126">
        <v>12</v>
      </c>
      <c r="AA126">
        <v>10</v>
      </c>
      <c r="AB126">
        <v>12</v>
      </c>
      <c r="AC126">
        <v>11</v>
      </c>
      <c r="AE126">
        <f>AE125+1</f>
        <v>122</v>
      </c>
      <c r="AF126">
        <f>X126+Q126+J126+C126</f>
        <v>69</v>
      </c>
      <c r="AG126">
        <f>Y126+R126+K126+D126</f>
        <v>69</v>
      </c>
      <c r="AH126">
        <f>Z126+S126+L126+E126</f>
        <v>69</v>
      </c>
      <c r="AI126">
        <f>AA126+T126+M126+F126</f>
        <v>69</v>
      </c>
      <c r="AJ126">
        <f>AB126+U126+N126+G126</f>
        <v>69</v>
      </c>
      <c r="AK126">
        <f>AC126+V126+O126+H126</f>
        <v>69</v>
      </c>
      <c r="AM126">
        <f>AM125+1</f>
        <v>122</v>
      </c>
      <c r="AN126">
        <f>C126+X126</f>
        <v>15</v>
      </c>
      <c r="AO126">
        <f>D126+Y126</f>
        <v>15</v>
      </c>
      <c r="AP126">
        <f>E126+Z126</f>
        <v>15</v>
      </c>
      <c r="AQ126">
        <f>F126+AA126</f>
        <v>15</v>
      </c>
      <c r="AR126">
        <f>G126+AB126</f>
        <v>15</v>
      </c>
      <c r="AS126">
        <f>H126+AC126</f>
        <v>15</v>
      </c>
      <c r="AU126">
        <f>AU125+1</f>
        <v>122</v>
      </c>
      <c r="AV126">
        <f>J126+Q126</f>
        <v>54</v>
      </c>
      <c r="AW126">
        <f>K126+R126</f>
        <v>54</v>
      </c>
      <c r="AX126">
        <f>L126+S126</f>
        <v>54</v>
      </c>
      <c r="AY126">
        <f>M126+T126</f>
        <v>54</v>
      </c>
      <c r="AZ126">
        <f>N126+U126</f>
        <v>54</v>
      </c>
      <c r="BA126">
        <f>O126+V126</f>
        <v>54</v>
      </c>
      <c r="BC126">
        <f>BC125+1</f>
        <v>122</v>
      </c>
      <c r="BD126" s="1">
        <f>IF(AN126&gt;0,C126/AN126,"-")</f>
        <v>0</v>
      </c>
      <c r="BE126" s="1">
        <f>IF(AO126&gt;0,D126/AO126,"-")</f>
        <v>0.2</v>
      </c>
      <c r="BF126" s="1">
        <f>IF(AP126&gt;0,E126/AP126,"-")</f>
        <v>0.2</v>
      </c>
      <c r="BG126" s="1">
        <f>IF(AQ126&gt;0,F126/AQ126,"-")</f>
        <v>0.33333333333333331</v>
      </c>
      <c r="BH126" s="1">
        <f>IF(AR126&gt;0,G126/AR126,"-")</f>
        <v>0.2</v>
      </c>
      <c r="BI126" s="1">
        <f>IF(AS126&gt;0,H126/AS126,"-")</f>
        <v>0.26666666666666666</v>
      </c>
      <c r="BK126">
        <f>BK125+1</f>
        <v>122</v>
      </c>
      <c r="BL126" s="1">
        <f>IF(AV126&gt;0,Q126/AV126,"-")</f>
        <v>1</v>
      </c>
      <c r="BM126" s="1">
        <f>IF(AW126&gt;0,R126/AW126,"-")</f>
        <v>1</v>
      </c>
      <c r="BN126" s="1">
        <f>IF(AX126&gt;0,S126/AX126,"-")</f>
        <v>0.92592592592592593</v>
      </c>
      <c r="BO126" s="1">
        <f>IF(AY126&gt;0,T126/AY126,"-")</f>
        <v>0.98148148148148151</v>
      </c>
      <c r="BP126" s="1">
        <f>IF(AZ126&gt;0,U126/AZ126,"-")</f>
        <v>0.98148148148148151</v>
      </c>
      <c r="BQ126" s="1">
        <f>IF(BA126&gt;0,V126/BA126,"-")</f>
        <v>0.96296296296296291</v>
      </c>
    </row>
    <row r="127" spans="1:69" x14ac:dyDescent="0.3">
      <c r="A127">
        <f>A126+1</f>
        <v>123</v>
      </c>
      <c r="B127" t="s">
        <v>164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f>I126+1</f>
        <v>123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f>P126+1</f>
        <v>123</v>
      </c>
      <c r="Q127">
        <v>67</v>
      </c>
      <c r="R127">
        <v>67</v>
      </c>
      <c r="S127">
        <v>67</v>
      </c>
      <c r="T127">
        <v>67</v>
      </c>
      <c r="U127">
        <v>67</v>
      </c>
      <c r="V127">
        <v>67</v>
      </c>
      <c r="W127">
        <f>W126+1</f>
        <v>123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E127">
        <f>AE126+1</f>
        <v>123</v>
      </c>
      <c r="AF127">
        <f>X127+Q127+J127+C127</f>
        <v>67</v>
      </c>
      <c r="AG127">
        <f>Y127+R127+K127+D127</f>
        <v>67</v>
      </c>
      <c r="AH127">
        <f>Z127+S127+L127+E127</f>
        <v>67</v>
      </c>
      <c r="AI127">
        <f>AA127+T127+M127+F127</f>
        <v>67</v>
      </c>
      <c r="AJ127">
        <f>AB127+U127+N127+G127</f>
        <v>67</v>
      </c>
      <c r="AK127">
        <f>AC127+V127+O127+H127</f>
        <v>67</v>
      </c>
      <c r="AM127">
        <f>AM126+1</f>
        <v>123</v>
      </c>
      <c r="AN127">
        <f>C127+X127</f>
        <v>0</v>
      </c>
      <c r="AO127">
        <f>D127+Y127</f>
        <v>0</v>
      </c>
      <c r="AP127">
        <f>E127+Z127</f>
        <v>0</v>
      </c>
      <c r="AQ127">
        <f>F127+AA127</f>
        <v>0</v>
      </c>
      <c r="AR127">
        <f>G127+AB127</f>
        <v>0</v>
      </c>
      <c r="AS127">
        <f>H127+AC127</f>
        <v>0</v>
      </c>
      <c r="AU127">
        <f>AU126+1</f>
        <v>123</v>
      </c>
      <c r="AV127">
        <f>J127+Q127</f>
        <v>67</v>
      </c>
      <c r="AW127">
        <f>K127+R127</f>
        <v>67</v>
      </c>
      <c r="AX127">
        <f>L127+S127</f>
        <v>67</v>
      </c>
      <c r="AY127">
        <f>M127+T127</f>
        <v>67</v>
      </c>
      <c r="AZ127">
        <f>N127+U127</f>
        <v>67</v>
      </c>
      <c r="BA127">
        <f>O127+V127</f>
        <v>67</v>
      </c>
      <c r="BC127">
        <f>BC126+1</f>
        <v>123</v>
      </c>
      <c r="BD127" s="1" t="str">
        <f>IF(AN127&gt;0,C127/AN127,"-")</f>
        <v>-</v>
      </c>
      <c r="BE127" s="1" t="str">
        <f>IF(AO127&gt;0,D127/AO127,"-")</f>
        <v>-</v>
      </c>
      <c r="BF127" s="1" t="str">
        <f>IF(AP127&gt;0,E127/AP127,"-")</f>
        <v>-</v>
      </c>
      <c r="BG127" s="1" t="str">
        <f>IF(AQ127&gt;0,F127/AQ127,"-")</f>
        <v>-</v>
      </c>
      <c r="BH127" s="1" t="str">
        <f>IF(AR127&gt;0,G127/AR127,"-")</f>
        <v>-</v>
      </c>
      <c r="BI127" s="1" t="str">
        <f>IF(AS127&gt;0,H127/AS127,"-")</f>
        <v>-</v>
      </c>
      <c r="BK127">
        <f>BK126+1</f>
        <v>123</v>
      </c>
      <c r="BL127" s="1">
        <f>IF(AV127&gt;0,Q127/AV127,"-")</f>
        <v>1</v>
      </c>
      <c r="BM127" s="1">
        <f>IF(AW127&gt;0,R127/AW127,"-")</f>
        <v>1</v>
      </c>
      <c r="BN127" s="1">
        <f>IF(AX127&gt;0,S127/AX127,"-")</f>
        <v>1</v>
      </c>
      <c r="BO127" s="1">
        <f>IF(AY127&gt;0,T127/AY127,"-")</f>
        <v>1</v>
      </c>
      <c r="BP127" s="1">
        <f>IF(AZ127&gt;0,U127/AZ127,"-")</f>
        <v>1</v>
      </c>
      <c r="BQ127" s="1">
        <f>IF(BA127&gt;0,V127/BA127,"-")</f>
        <v>1</v>
      </c>
    </row>
    <row r="128" spans="1:69" x14ac:dyDescent="0.3">
      <c r="A128">
        <f>A127+1</f>
        <v>124</v>
      </c>
      <c r="B128" t="s">
        <v>163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f>I127+1</f>
        <v>124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f>P127+1</f>
        <v>124</v>
      </c>
      <c r="Q128">
        <v>61</v>
      </c>
      <c r="R128">
        <v>61</v>
      </c>
      <c r="S128">
        <v>61</v>
      </c>
      <c r="T128">
        <v>61</v>
      </c>
      <c r="U128">
        <v>61</v>
      </c>
      <c r="V128">
        <v>61</v>
      </c>
      <c r="W128">
        <f>W127+1</f>
        <v>124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E128">
        <f>AE127+1</f>
        <v>124</v>
      </c>
      <c r="AF128">
        <f>X128+Q128+J128+C128</f>
        <v>61</v>
      </c>
      <c r="AG128">
        <f>Y128+R128+K128+D128</f>
        <v>61</v>
      </c>
      <c r="AH128">
        <f>Z128+S128+L128+E128</f>
        <v>61</v>
      </c>
      <c r="AI128">
        <f>AA128+T128+M128+F128</f>
        <v>61</v>
      </c>
      <c r="AJ128">
        <f>AB128+U128+N128+G128</f>
        <v>61</v>
      </c>
      <c r="AK128">
        <f>AC128+V128+O128+H128</f>
        <v>61</v>
      </c>
      <c r="AM128">
        <f>AM127+1</f>
        <v>124</v>
      </c>
      <c r="AN128">
        <f>C128+X128</f>
        <v>0</v>
      </c>
      <c r="AO128">
        <f>D128+Y128</f>
        <v>0</v>
      </c>
      <c r="AP128">
        <f>E128+Z128</f>
        <v>0</v>
      </c>
      <c r="AQ128">
        <f>F128+AA128</f>
        <v>0</v>
      </c>
      <c r="AR128">
        <f>G128+AB128</f>
        <v>0</v>
      </c>
      <c r="AS128">
        <f>H128+AC128</f>
        <v>0</v>
      </c>
      <c r="AU128">
        <f>AU127+1</f>
        <v>124</v>
      </c>
      <c r="AV128">
        <f>J128+Q128</f>
        <v>61</v>
      </c>
      <c r="AW128">
        <f>K128+R128</f>
        <v>61</v>
      </c>
      <c r="AX128">
        <f>L128+S128</f>
        <v>61</v>
      </c>
      <c r="AY128">
        <f>M128+T128</f>
        <v>61</v>
      </c>
      <c r="AZ128">
        <f>N128+U128</f>
        <v>61</v>
      </c>
      <c r="BA128">
        <f>O128+V128</f>
        <v>61</v>
      </c>
      <c r="BC128">
        <f>BC127+1</f>
        <v>124</v>
      </c>
      <c r="BD128" s="1" t="str">
        <f>IF(AN128&gt;0,C128/AN128,"-")</f>
        <v>-</v>
      </c>
      <c r="BE128" s="1" t="str">
        <f>IF(AO128&gt;0,D128/AO128,"-")</f>
        <v>-</v>
      </c>
      <c r="BF128" s="1" t="str">
        <f>IF(AP128&gt;0,E128/AP128,"-")</f>
        <v>-</v>
      </c>
      <c r="BG128" s="1" t="str">
        <f>IF(AQ128&gt;0,F128/AQ128,"-")</f>
        <v>-</v>
      </c>
      <c r="BH128" s="1" t="str">
        <f>IF(AR128&gt;0,G128/AR128,"-")</f>
        <v>-</v>
      </c>
      <c r="BI128" s="1" t="str">
        <f>IF(AS128&gt;0,H128/AS128,"-")</f>
        <v>-</v>
      </c>
      <c r="BK128">
        <f>BK127+1</f>
        <v>124</v>
      </c>
      <c r="BL128" s="1">
        <f>IF(AV128&gt;0,Q128/AV128,"-")</f>
        <v>1</v>
      </c>
      <c r="BM128" s="1">
        <f>IF(AW128&gt;0,R128/AW128,"-")</f>
        <v>1</v>
      </c>
      <c r="BN128" s="1">
        <f>IF(AX128&gt;0,S128/AX128,"-")</f>
        <v>1</v>
      </c>
      <c r="BO128" s="1">
        <f>IF(AY128&gt;0,T128/AY128,"-")</f>
        <v>1</v>
      </c>
      <c r="BP128" s="1">
        <f>IF(AZ128&gt;0,U128/AZ128,"-")</f>
        <v>1</v>
      </c>
      <c r="BQ128" s="1">
        <f>IF(BA128&gt;0,V128/BA128,"-")</f>
        <v>1</v>
      </c>
    </row>
    <row r="129" spans="1:69" x14ac:dyDescent="0.3">
      <c r="A129">
        <f>A128+1</f>
        <v>125</v>
      </c>
      <c r="B129" t="s">
        <v>162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f>I128+1</f>
        <v>125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f>P128+1</f>
        <v>125</v>
      </c>
      <c r="Q129">
        <v>62</v>
      </c>
      <c r="R129">
        <v>62</v>
      </c>
      <c r="S129">
        <v>62</v>
      </c>
      <c r="T129">
        <v>62</v>
      </c>
      <c r="U129">
        <v>62</v>
      </c>
      <c r="V129">
        <v>62</v>
      </c>
      <c r="W129">
        <f>W128+1</f>
        <v>125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E129">
        <f>AE128+1</f>
        <v>125</v>
      </c>
      <c r="AF129">
        <f>X129+Q129+J129+C129</f>
        <v>63</v>
      </c>
      <c r="AG129">
        <f>Y129+R129+K129+D129</f>
        <v>63</v>
      </c>
      <c r="AH129">
        <f>Z129+S129+L129+E129</f>
        <v>63</v>
      </c>
      <c r="AI129">
        <f>AA129+T129+M129+F129</f>
        <v>63</v>
      </c>
      <c r="AJ129">
        <f>AB129+U129+N129+G129</f>
        <v>63</v>
      </c>
      <c r="AK129">
        <f>AC129+V129+O129+H129</f>
        <v>63</v>
      </c>
      <c r="AM129">
        <f>AM128+1</f>
        <v>125</v>
      </c>
      <c r="AN129">
        <f>C129+X129</f>
        <v>1</v>
      </c>
      <c r="AO129">
        <f>D129+Y129</f>
        <v>1</v>
      </c>
      <c r="AP129">
        <f>E129+Z129</f>
        <v>1</v>
      </c>
      <c r="AQ129">
        <f>F129+AA129</f>
        <v>1</v>
      </c>
      <c r="AR129">
        <f>G129+AB129</f>
        <v>1</v>
      </c>
      <c r="AS129">
        <f>H129+AC129</f>
        <v>1</v>
      </c>
      <c r="AU129">
        <f>AU128+1</f>
        <v>125</v>
      </c>
      <c r="AV129">
        <f>J129+Q129</f>
        <v>62</v>
      </c>
      <c r="AW129">
        <f>K129+R129</f>
        <v>62</v>
      </c>
      <c r="AX129">
        <f>L129+S129</f>
        <v>62</v>
      </c>
      <c r="AY129">
        <f>M129+T129</f>
        <v>62</v>
      </c>
      <c r="AZ129">
        <f>N129+U129</f>
        <v>62</v>
      </c>
      <c r="BA129">
        <f>O129+V129</f>
        <v>62</v>
      </c>
      <c r="BC129">
        <f>BC128+1</f>
        <v>125</v>
      </c>
      <c r="BD129" s="1">
        <f>IF(AN129&gt;0,C129/AN129,"-")</f>
        <v>0</v>
      </c>
      <c r="BE129" s="1">
        <f>IF(AO129&gt;0,D129/AO129,"-")</f>
        <v>0</v>
      </c>
      <c r="BF129" s="1">
        <f>IF(AP129&gt;0,E129/AP129,"-")</f>
        <v>0</v>
      </c>
      <c r="BG129" s="1">
        <f>IF(AQ129&gt;0,F129/AQ129,"-")</f>
        <v>0</v>
      </c>
      <c r="BH129" s="1">
        <f>IF(AR129&gt;0,G129/AR129,"-")</f>
        <v>0</v>
      </c>
      <c r="BI129" s="1">
        <f>IF(AS129&gt;0,H129/AS129,"-")</f>
        <v>0</v>
      </c>
      <c r="BK129">
        <f>BK128+1</f>
        <v>125</v>
      </c>
      <c r="BL129" s="1">
        <f>IF(AV129&gt;0,Q129/AV129,"-")</f>
        <v>1</v>
      </c>
      <c r="BM129" s="1">
        <f>IF(AW129&gt;0,R129/AW129,"-")</f>
        <v>1</v>
      </c>
      <c r="BN129" s="1">
        <f>IF(AX129&gt;0,S129/AX129,"-")</f>
        <v>1</v>
      </c>
      <c r="BO129" s="1">
        <f>IF(AY129&gt;0,T129/AY129,"-")</f>
        <v>1</v>
      </c>
      <c r="BP129" s="1">
        <f>IF(AZ129&gt;0,U129/AZ129,"-")</f>
        <v>1</v>
      </c>
      <c r="BQ129" s="1">
        <f>IF(BA129&gt;0,V129/BA129,"-")</f>
        <v>1</v>
      </c>
    </row>
    <row r="130" spans="1:69" x14ac:dyDescent="0.3">
      <c r="A130">
        <f>A129+1</f>
        <v>126</v>
      </c>
      <c r="B130" t="s">
        <v>161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f>I129+1</f>
        <v>126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f>P129+1</f>
        <v>126</v>
      </c>
      <c r="Q130">
        <v>59</v>
      </c>
      <c r="R130">
        <v>59</v>
      </c>
      <c r="S130">
        <v>59</v>
      </c>
      <c r="T130">
        <v>59</v>
      </c>
      <c r="U130">
        <v>59</v>
      </c>
      <c r="V130">
        <v>59</v>
      </c>
      <c r="W130">
        <f>W129+1</f>
        <v>126</v>
      </c>
      <c r="X130">
        <v>3</v>
      </c>
      <c r="Y130">
        <v>3</v>
      </c>
      <c r="Z130">
        <v>3</v>
      </c>
      <c r="AA130">
        <v>3</v>
      </c>
      <c r="AB130">
        <v>3</v>
      </c>
      <c r="AC130">
        <v>3</v>
      </c>
      <c r="AE130">
        <f>AE129+1</f>
        <v>126</v>
      </c>
      <c r="AF130">
        <f>X130+Q130+J130+C130</f>
        <v>62</v>
      </c>
      <c r="AG130">
        <f>Y130+R130+K130+D130</f>
        <v>62</v>
      </c>
      <c r="AH130">
        <f>Z130+S130+L130+E130</f>
        <v>62</v>
      </c>
      <c r="AI130">
        <f>AA130+T130+M130+F130</f>
        <v>62</v>
      </c>
      <c r="AJ130">
        <f>AB130+U130+N130+G130</f>
        <v>62</v>
      </c>
      <c r="AK130">
        <f>AC130+V130+O130+H130</f>
        <v>62</v>
      </c>
      <c r="AM130">
        <f>AM129+1</f>
        <v>126</v>
      </c>
      <c r="AN130">
        <f>C130+X130</f>
        <v>3</v>
      </c>
      <c r="AO130">
        <f>D130+Y130</f>
        <v>3</v>
      </c>
      <c r="AP130">
        <f>E130+Z130</f>
        <v>3</v>
      </c>
      <c r="AQ130">
        <f>F130+AA130</f>
        <v>3</v>
      </c>
      <c r="AR130">
        <f>G130+AB130</f>
        <v>3</v>
      </c>
      <c r="AS130">
        <f>H130+AC130</f>
        <v>3</v>
      </c>
      <c r="AU130">
        <f>AU129+1</f>
        <v>126</v>
      </c>
      <c r="AV130">
        <f>J130+Q130</f>
        <v>59</v>
      </c>
      <c r="AW130">
        <f>K130+R130</f>
        <v>59</v>
      </c>
      <c r="AX130">
        <f>L130+S130</f>
        <v>59</v>
      </c>
      <c r="AY130">
        <f>M130+T130</f>
        <v>59</v>
      </c>
      <c r="AZ130">
        <f>N130+U130</f>
        <v>59</v>
      </c>
      <c r="BA130">
        <f>O130+V130</f>
        <v>59</v>
      </c>
      <c r="BC130">
        <f>BC129+1</f>
        <v>126</v>
      </c>
      <c r="BD130" s="1">
        <f>IF(AN130&gt;0,C130/AN130,"-")</f>
        <v>0</v>
      </c>
      <c r="BE130" s="1">
        <f>IF(AO130&gt;0,D130/AO130,"-")</f>
        <v>0</v>
      </c>
      <c r="BF130" s="1">
        <f>IF(AP130&gt;0,E130/AP130,"-")</f>
        <v>0</v>
      </c>
      <c r="BG130" s="1">
        <f>IF(AQ130&gt;0,F130/AQ130,"-")</f>
        <v>0</v>
      </c>
      <c r="BH130" s="1">
        <f>IF(AR130&gt;0,G130/AR130,"-")</f>
        <v>0</v>
      </c>
      <c r="BI130" s="1">
        <f>IF(AS130&gt;0,H130/AS130,"-")</f>
        <v>0</v>
      </c>
      <c r="BK130">
        <f>BK129+1</f>
        <v>126</v>
      </c>
      <c r="BL130" s="1">
        <f>IF(AV130&gt;0,Q130/AV130,"-")</f>
        <v>1</v>
      </c>
      <c r="BM130" s="1">
        <f>IF(AW130&gt;0,R130/AW130,"-")</f>
        <v>1</v>
      </c>
      <c r="BN130" s="1">
        <f>IF(AX130&gt;0,S130/AX130,"-")</f>
        <v>1</v>
      </c>
      <c r="BO130" s="1">
        <f>IF(AY130&gt;0,T130/AY130,"-")</f>
        <v>1</v>
      </c>
      <c r="BP130" s="1">
        <f>IF(AZ130&gt;0,U130/AZ130,"-")</f>
        <v>1</v>
      </c>
      <c r="BQ130" s="1">
        <f>IF(BA130&gt;0,V130/BA130,"-")</f>
        <v>1</v>
      </c>
    </row>
    <row r="131" spans="1:69" x14ac:dyDescent="0.3">
      <c r="A131">
        <f>A130+1</f>
        <v>127</v>
      </c>
      <c r="B131" t="s">
        <v>16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f>I130+1</f>
        <v>127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f>P130+1</f>
        <v>127</v>
      </c>
      <c r="Q131">
        <v>65</v>
      </c>
      <c r="R131">
        <v>65</v>
      </c>
      <c r="S131">
        <v>65</v>
      </c>
      <c r="T131">
        <v>65</v>
      </c>
      <c r="U131">
        <v>65</v>
      </c>
      <c r="V131">
        <v>65</v>
      </c>
      <c r="W131">
        <f>W130+1</f>
        <v>127</v>
      </c>
      <c r="X131">
        <v>4</v>
      </c>
      <c r="Y131">
        <v>4</v>
      </c>
      <c r="Z131">
        <v>4</v>
      </c>
      <c r="AA131">
        <v>4</v>
      </c>
      <c r="AB131">
        <v>4</v>
      </c>
      <c r="AC131">
        <v>4</v>
      </c>
      <c r="AE131">
        <f>AE130+1</f>
        <v>127</v>
      </c>
      <c r="AF131">
        <f>X131+Q131+J131+C131</f>
        <v>69</v>
      </c>
      <c r="AG131">
        <f>Y131+R131+K131+D131</f>
        <v>69</v>
      </c>
      <c r="AH131">
        <f>Z131+S131+L131+E131</f>
        <v>69</v>
      </c>
      <c r="AI131">
        <f>AA131+T131+M131+F131</f>
        <v>69</v>
      </c>
      <c r="AJ131">
        <f>AB131+U131+N131+G131</f>
        <v>69</v>
      </c>
      <c r="AK131">
        <f>AC131+V131+O131+H131</f>
        <v>69</v>
      </c>
      <c r="AM131">
        <f>AM130+1</f>
        <v>127</v>
      </c>
      <c r="AN131">
        <f>C131+X131</f>
        <v>4</v>
      </c>
      <c r="AO131">
        <f>D131+Y131</f>
        <v>4</v>
      </c>
      <c r="AP131">
        <f>E131+Z131</f>
        <v>4</v>
      </c>
      <c r="AQ131">
        <f>F131+AA131</f>
        <v>4</v>
      </c>
      <c r="AR131">
        <f>G131+AB131</f>
        <v>4</v>
      </c>
      <c r="AS131">
        <f>H131+AC131</f>
        <v>4</v>
      </c>
      <c r="AU131">
        <f>AU130+1</f>
        <v>127</v>
      </c>
      <c r="AV131">
        <f>J131+Q131</f>
        <v>65</v>
      </c>
      <c r="AW131">
        <f>K131+R131</f>
        <v>65</v>
      </c>
      <c r="AX131">
        <f>L131+S131</f>
        <v>65</v>
      </c>
      <c r="AY131">
        <f>M131+T131</f>
        <v>65</v>
      </c>
      <c r="AZ131">
        <f>N131+U131</f>
        <v>65</v>
      </c>
      <c r="BA131">
        <f>O131+V131</f>
        <v>65</v>
      </c>
      <c r="BC131">
        <f>BC130+1</f>
        <v>127</v>
      </c>
      <c r="BD131" s="1">
        <f>IF(AN131&gt;0,C131/AN131,"-")</f>
        <v>0</v>
      </c>
      <c r="BE131" s="1">
        <f>IF(AO131&gt;0,D131/AO131,"-")</f>
        <v>0</v>
      </c>
      <c r="BF131" s="1">
        <f>IF(AP131&gt;0,E131/AP131,"-")</f>
        <v>0</v>
      </c>
      <c r="BG131" s="1">
        <f>IF(AQ131&gt;0,F131/AQ131,"-")</f>
        <v>0</v>
      </c>
      <c r="BH131" s="1">
        <f>IF(AR131&gt;0,G131/AR131,"-")</f>
        <v>0</v>
      </c>
      <c r="BI131" s="1">
        <f>IF(AS131&gt;0,H131/AS131,"-")</f>
        <v>0</v>
      </c>
      <c r="BK131">
        <f>BK130+1</f>
        <v>127</v>
      </c>
      <c r="BL131" s="1">
        <f>IF(AV131&gt;0,Q131/AV131,"-")</f>
        <v>1</v>
      </c>
      <c r="BM131" s="1">
        <f>IF(AW131&gt;0,R131/AW131,"-")</f>
        <v>1</v>
      </c>
      <c r="BN131" s="1">
        <f>IF(AX131&gt;0,S131/AX131,"-")</f>
        <v>1</v>
      </c>
      <c r="BO131" s="1">
        <f>IF(AY131&gt;0,T131/AY131,"-")</f>
        <v>1</v>
      </c>
      <c r="BP131" s="1">
        <f>IF(AZ131&gt;0,U131/AZ131,"-")</f>
        <v>1</v>
      </c>
      <c r="BQ131" s="1">
        <f>IF(BA131&gt;0,V131/BA131,"-")</f>
        <v>1</v>
      </c>
    </row>
    <row r="132" spans="1:69" x14ac:dyDescent="0.3">
      <c r="A132">
        <f>A131+1</f>
        <v>128</v>
      </c>
      <c r="B132" t="s">
        <v>159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f>I131+1</f>
        <v>128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f>P131+1</f>
        <v>128</v>
      </c>
      <c r="Q132">
        <v>58</v>
      </c>
      <c r="R132">
        <v>58</v>
      </c>
      <c r="S132">
        <v>58</v>
      </c>
      <c r="T132">
        <v>58</v>
      </c>
      <c r="U132">
        <v>58</v>
      </c>
      <c r="V132">
        <v>58</v>
      </c>
      <c r="W132">
        <f>W131+1</f>
        <v>128</v>
      </c>
      <c r="X132">
        <v>4</v>
      </c>
      <c r="Y132">
        <v>4</v>
      </c>
      <c r="Z132">
        <v>4</v>
      </c>
      <c r="AA132">
        <v>4</v>
      </c>
      <c r="AB132">
        <v>4</v>
      </c>
      <c r="AC132">
        <v>4</v>
      </c>
      <c r="AE132">
        <f>AE131+1</f>
        <v>128</v>
      </c>
      <c r="AF132">
        <f>X132+Q132+J132+C132</f>
        <v>62</v>
      </c>
      <c r="AG132">
        <f>Y132+R132+K132+D132</f>
        <v>62</v>
      </c>
      <c r="AH132">
        <f>Z132+S132+L132+E132</f>
        <v>62</v>
      </c>
      <c r="AI132">
        <f>AA132+T132+M132+F132</f>
        <v>62</v>
      </c>
      <c r="AJ132">
        <f>AB132+U132+N132+G132</f>
        <v>62</v>
      </c>
      <c r="AK132">
        <f>AC132+V132+O132+H132</f>
        <v>62</v>
      </c>
      <c r="AM132">
        <f>AM131+1</f>
        <v>128</v>
      </c>
      <c r="AN132">
        <f>C132+X132</f>
        <v>4</v>
      </c>
      <c r="AO132">
        <f>D132+Y132</f>
        <v>4</v>
      </c>
      <c r="AP132">
        <f>E132+Z132</f>
        <v>4</v>
      </c>
      <c r="AQ132">
        <f>F132+AA132</f>
        <v>4</v>
      </c>
      <c r="AR132">
        <f>G132+AB132</f>
        <v>4</v>
      </c>
      <c r="AS132">
        <f>H132+AC132</f>
        <v>4</v>
      </c>
      <c r="AU132">
        <f>AU131+1</f>
        <v>128</v>
      </c>
      <c r="AV132">
        <f>J132+Q132</f>
        <v>58</v>
      </c>
      <c r="AW132">
        <f>K132+R132</f>
        <v>58</v>
      </c>
      <c r="AX132">
        <f>L132+S132</f>
        <v>58</v>
      </c>
      <c r="AY132">
        <f>M132+T132</f>
        <v>58</v>
      </c>
      <c r="AZ132">
        <f>N132+U132</f>
        <v>58</v>
      </c>
      <c r="BA132">
        <f>O132+V132</f>
        <v>58</v>
      </c>
      <c r="BC132">
        <f>BC131+1</f>
        <v>128</v>
      </c>
      <c r="BD132" s="1">
        <f>IF(AN132&gt;0,C132/AN132,"-")</f>
        <v>0</v>
      </c>
      <c r="BE132" s="1">
        <f>IF(AO132&gt;0,D132/AO132,"-")</f>
        <v>0</v>
      </c>
      <c r="BF132" s="1">
        <f>IF(AP132&gt;0,E132/AP132,"-")</f>
        <v>0</v>
      </c>
      <c r="BG132" s="1">
        <f>IF(AQ132&gt;0,F132/AQ132,"-")</f>
        <v>0</v>
      </c>
      <c r="BH132" s="1">
        <f>IF(AR132&gt;0,G132/AR132,"-")</f>
        <v>0</v>
      </c>
      <c r="BI132" s="1">
        <f>IF(AS132&gt;0,H132/AS132,"-")</f>
        <v>0</v>
      </c>
      <c r="BK132">
        <f>BK131+1</f>
        <v>128</v>
      </c>
      <c r="BL132" s="1">
        <f>IF(AV132&gt;0,Q132/AV132,"-")</f>
        <v>1</v>
      </c>
      <c r="BM132" s="1">
        <f>IF(AW132&gt;0,R132/AW132,"-")</f>
        <v>1</v>
      </c>
      <c r="BN132" s="1">
        <f>IF(AX132&gt;0,S132/AX132,"-")</f>
        <v>1</v>
      </c>
      <c r="BO132" s="1">
        <f>IF(AY132&gt;0,T132/AY132,"-")</f>
        <v>1</v>
      </c>
      <c r="BP132" s="1">
        <f>IF(AZ132&gt;0,U132/AZ132,"-")</f>
        <v>1</v>
      </c>
      <c r="BQ132" s="1">
        <f>IF(BA132&gt;0,V132/BA132,"-")</f>
        <v>1</v>
      </c>
    </row>
    <row r="133" spans="1:69" x14ac:dyDescent="0.3">
      <c r="A133">
        <f>A132+1</f>
        <v>129</v>
      </c>
      <c r="B133" t="s">
        <v>158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f>I132+1</f>
        <v>129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f>P132+1</f>
        <v>129</v>
      </c>
      <c r="Q133">
        <v>61</v>
      </c>
      <c r="R133">
        <v>61</v>
      </c>
      <c r="S133">
        <v>61</v>
      </c>
      <c r="T133">
        <v>61</v>
      </c>
      <c r="U133">
        <v>61</v>
      </c>
      <c r="V133">
        <v>61</v>
      </c>
      <c r="W133">
        <f>W132+1</f>
        <v>129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E133">
        <f>AE132+1</f>
        <v>129</v>
      </c>
      <c r="AF133">
        <f>X133+Q133+J133+C133</f>
        <v>61</v>
      </c>
      <c r="AG133">
        <f>Y133+R133+K133+D133</f>
        <v>61</v>
      </c>
      <c r="AH133">
        <f>Z133+S133+L133+E133</f>
        <v>61</v>
      </c>
      <c r="AI133">
        <f>AA133+T133+M133+F133</f>
        <v>61</v>
      </c>
      <c r="AJ133">
        <f>AB133+U133+N133+G133</f>
        <v>61</v>
      </c>
      <c r="AK133">
        <f>AC133+V133+O133+H133</f>
        <v>61</v>
      </c>
      <c r="AM133">
        <f>AM132+1</f>
        <v>129</v>
      </c>
      <c r="AN133">
        <f>C133+X133</f>
        <v>0</v>
      </c>
      <c r="AO133">
        <f>D133+Y133</f>
        <v>0</v>
      </c>
      <c r="AP133">
        <f>E133+Z133</f>
        <v>0</v>
      </c>
      <c r="AQ133">
        <f>F133+AA133</f>
        <v>0</v>
      </c>
      <c r="AR133">
        <f>G133+AB133</f>
        <v>0</v>
      </c>
      <c r="AS133">
        <f>H133+AC133</f>
        <v>0</v>
      </c>
      <c r="AU133">
        <f>AU132+1</f>
        <v>129</v>
      </c>
      <c r="AV133">
        <f>J133+Q133</f>
        <v>61</v>
      </c>
      <c r="AW133">
        <f>K133+R133</f>
        <v>61</v>
      </c>
      <c r="AX133">
        <f>L133+S133</f>
        <v>61</v>
      </c>
      <c r="AY133">
        <f>M133+T133</f>
        <v>61</v>
      </c>
      <c r="AZ133">
        <f>N133+U133</f>
        <v>61</v>
      </c>
      <c r="BA133">
        <f>O133+V133</f>
        <v>61</v>
      </c>
      <c r="BC133">
        <f>BC132+1</f>
        <v>129</v>
      </c>
      <c r="BD133" s="1" t="str">
        <f>IF(AN133&gt;0,C133/AN133,"-")</f>
        <v>-</v>
      </c>
      <c r="BE133" s="1" t="str">
        <f>IF(AO133&gt;0,D133/AO133,"-")</f>
        <v>-</v>
      </c>
      <c r="BF133" s="1" t="str">
        <f>IF(AP133&gt;0,E133/AP133,"-")</f>
        <v>-</v>
      </c>
      <c r="BG133" s="1" t="str">
        <f>IF(AQ133&gt;0,F133/AQ133,"-")</f>
        <v>-</v>
      </c>
      <c r="BH133" s="1" t="str">
        <f>IF(AR133&gt;0,G133/AR133,"-")</f>
        <v>-</v>
      </c>
      <c r="BI133" s="1" t="str">
        <f>IF(AS133&gt;0,H133/AS133,"-")</f>
        <v>-</v>
      </c>
      <c r="BK133">
        <f>BK132+1</f>
        <v>129</v>
      </c>
      <c r="BL133" s="1">
        <f>IF(AV133&gt;0,Q133/AV133,"-")</f>
        <v>1</v>
      </c>
      <c r="BM133" s="1">
        <f>IF(AW133&gt;0,R133/AW133,"-")</f>
        <v>1</v>
      </c>
      <c r="BN133" s="1">
        <f>IF(AX133&gt;0,S133/AX133,"-")</f>
        <v>1</v>
      </c>
      <c r="BO133" s="1">
        <f>IF(AY133&gt;0,T133/AY133,"-")</f>
        <v>1</v>
      </c>
      <c r="BP133" s="1">
        <f>IF(AZ133&gt;0,U133/AZ133,"-")</f>
        <v>1</v>
      </c>
      <c r="BQ133" s="1">
        <f>IF(BA133&gt;0,V133/BA133,"-")</f>
        <v>1</v>
      </c>
    </row>
    <row r="134" spans="1:69" x14ac:dyDescent="0.3">
      <c r="A134">
        <f>A133+1</f>
        <v>130</v>
      </c>
      <c r="B134" t="s">
        <v>157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f>I133+1</f>
        <v>13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f>P133+1</f>
        <v>130</v>
      </c>
      <c r="Q134">
        <v>62</v>
      </c>
      <c r="R134">
        <v>62</v>
      </c>
      <c r="S134">
        <v>62</v>
      </c>
      <c r="T134">
        <v>62</v>
      </c>
      <c r="U134">
        <v>62</v>
      </c>
      <c r="V134">
        <v>62</v>
      </c>
      <c r="W134">
        <f>W133+1</f>
        <v>13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E134">
        <f>AE133+1</f>
        <v>130</v>
      </c>
      <c r="AF134">
        <f>X134+Q134+J134+C134</f>
        <v>62</v>
      </c>
      <c r="AG134">
        <f>Y134+R134+K134+D134</f>
        <v>62</v>
      </c>
      <c r="AH134">
        <f>Z134+S134+L134+E134</f>
        <v>62</v>
      </c>
      <c r="AI134">
        <f>AA134+T134+M134+F134</f>
        <v>62</v>
      </c>
      <c r="AJ134">
        <f>AB134+U134+N134+G134</f>
        <v>62</v>
      </c>
      <c r="AK134">
        <f>AC134+V134+O134+H134</f>
        <v>62</v>
      </c>
      <c r="AM134">
        <f>AM133+1</f>
        <v>130</v>
      </c>
      <c r="AN134">
        <f>C134+X134</f>
        <v>0</v>
      </c>
      <c r="AO134">
        <f>D134+Y134</f>
        <v>0</v>
      </c>
      <c r="AP134">
        <f>E134+Z134</f>
        <v>0</v>
      </c>
      <c r="AQ134">
        <f>F134+AA134</f>
        <v>0</v>
      </c>
      <c r="AR134">
        <f>G134+AB134</f>
        <v>0</v>
      </c>
      <c r="AS134">
        <f>H134+AC134</f>
        <v>0</v>
      </c>
      <c r="AU134">
        <f>AU133+1</f>
        <v>130</v>
      </c>
      <c r="AV134">
        <f>J134+Q134</f>
        <v>62</v>
      </c>
      <c r="AW134">
        <f>K134+R134</f>
        <v>62</v>
      </c>
      <c r="AX134">
        <f>L134+S134</f>
        <v>62</v>
      </c>
      <c r="AY134">
        <f>M134+T134</f>
        <v>62</v>
      </c>
      <c r="AZ134">
        <f>N134+U134</f>
        <v>62</v>
      </c>
      <c r="BA134">
        <f>O134+V134</f>
        <v>62</v>
      </c>
      <c r="BC134">
        <f>BC133+1</f>
        <v>130</v>
      </c>
      <c r="BD134" s="1" t="str">
        <f>IF(AN134&gt;0,C134/AN134,"-")</f>
        <v>-</v>
      </c>
      <c r="BE134" s="1" t="str">
        <f>IF(AO134&gt;0,D134/AO134,"-")</f>
        <v>-</v>
      </c>
      <c r="BF134" s="1" t="str">
        <f>IF(AP134&gt;0,E134/AP134,"-")</f>
        <v>-</v>
      </c>
      <c r="BG134" s="1" t="str">
        <f>IF(AQ134&gt;0,F134/AQ134,"-")</f>
        <v>-</v>
      </c>
      <c r="BH134" s="1" t="str">
        <f>IF(AR134&gt;0,G134/AR134,"-")</f>
        <v>-</v>
      </c>
      <c r="BI134" s="1" t="str">
        <f>IF(AS134&gt;0,H134/AS134,"-")</f>
        <v>-</v>
      </c>
      <c r="BK134">
        <f>BK133+1</f>
        <v>130</v>
      </c>
      <c r="BL134" s="1">
        <f>IF(AV134&gt;0,Q134/AV134,"-")</f>
        <v>1</v>
      </c>
      <c r="BM134" s="1">
        <f>IF(AW134&gt;0,R134/AW134,"-")</f>
        <v>1</v>
      </c>
      <c r="BN134" s="1">
        <f>IF(AX134&gt;0,S134/AX134,"-")</f>
        <v>1</v>
      </c>
      <c r="BO134" s="1">
        <f>IF(AY134&gt;0,T134/AY134,"-")</f>
        <v>1</v>
      </c>
      <c r="BP134" s="1">
        <f>IF(AZ134&gt;0,U134/AZ134,"-")</f>
        <v>1</v>
      </c>
      <c r="BQ134" s="1">
        <f>IF(BA134&gt;0,V134/BA134,"-")</f>
        <v>1</v>
      </c>
    </row>
    <row r="135" spans="1:69" x14ac:dyDescent="0.3">
      <c r="A135">
        <f>A134+1</f>
        <v>131</v>
      </c>
      <c r="B135" t="s">
        <v>156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f>I134+1</f>
        <v>131</v>
      </c>
      <c r="J135">
        <v>0</v>
      </c>
      <c r="K135">
        <v>0</v>
      </c>
      <c r="L135">
        <v>3</v>
      </c>
      <c r="M135">
        <v>0</v>
      </c>
      <c r="N135">
        <v>0</v>
      </c>
      <c r="O135">
        <v>0</v>
      </c>
      <c r="P135">
        <f>P134+1</f>
        <v>131</v>
      </c>
      <c r="Q135">
        <v>69</v>
      </c>
      <c r="R135">
        <v>69</v>
      </c>
      <c r="S135">
        <v>66</v>
      </c>
      <c r="T135">
        <v>69</v>
      </c>
      <c r="U135">
        <v>69</v>
      </c>
      <c r="V135">
        <v>69</v>
      </c>
      <c r="W135">
        <f>W134+1</f>
        <v>131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E135">
        <f>AE134+1</f>
        <v>131</v>
      </c>
      <c r="AF135">
        <f>X135+Q135+J135+C135</f>
        <v>69</v>
      </c>
      <c r="AG135">
        <f>Y135+R135+K135+D135</f>
        <v>69</v>
      </c>
      <c r="AH135">
        <f>Z135+S135+L135+E135</f>
        <v>69</v>
      </c>
      <c r="AI135">
        <f>AA135+T135+M135+F135</f>
        <v>69</v>
      </c>
      <c r="AJ135">
        <f>AB135+U135+N135+G135</f>
        <v>69</v>
      </c>
      <c r="AK135">
        <f>AC135+V135+O135+H135</f>
        <v>69</v>
      </c>
      <c r="AM135">
        <f>AM134+1</f>
        <v>131</v>
      </c>
      <c r="AN135">
        <f>C135+X135</f>
        <v>0</v>
      </c>
      <c r="AO135">
        <f>D135+Y135</f>
        <v>0</v>
      </c>
      <c r="AP135">
        <f>E135+Z135</f>
        <v>0</v>
      </c>
      <c r="AQ135">
        <f>F135+AA135</f>
        <v>0</v>
      </c>
      <c r="AR135">
        <f>G135+AB135</f>
        <v>0</v>
      </c>
      <c r="AS135">
        <f>H135+AC135</f>
        <v>0</v>
      </c>
      <c r="AU135">
        <f>AU134+1</f>
        <v>131</v>
      </c>
      <c r="AV135">
        <f>J135+Q135</f>
        <v>69</v>
      </c>
      <c r="AW135">
        <f>K135+R135</f>
        <v>69</v>
      </c>
      <c r="AX135">
        <f>L135+S135</f>
        <v>69</v>
      </c>
      <c r="AY135">
        <f>M135+T135</f>
        <v>69</v>
      </c>
      <c r="AZ135">
        <f>N135+U135</f>
        <v>69</v>
      </c>
      <c r="BA135">
        <f>O135+V135</f>
        <v>69</v>
      </c>
      <c r="BC135">
        <f>BC134+1</f>
        <v>131</v>
      </c>
      <c r="BD135" s="1" t="str">
        <f>IF(AN135&gt;0,C135/AN135,"-")</f>
        <v>-</v>
      </c>
      <c r="BE135" s="1" t="str">
        <f>IF(AO135&gt;0,D135/AO135,"-")</f>
        <v>-</v>
      </c>
      <c r="BF135" s="1" t="str">
        <f>IF(AP135&gt;0,E135/AP135,"-")</f>
        <v>-</v>
      </c>
      <c r="BG135" s="1" t="str">
        <f>IF(AQ135&gt;0,F135/AQ135,"-")</f>
        <v>-</v>
      </c>
      <c r="BH135" s="1" t="str">
        <f>IF(AR135&gt;0,G135/AR135,"-")</f>
        <v>-</v>
      </c>
      <c r="BI135" s="1" t="str">
        <f>IF(AS135&gt;0,H135/AS135,"-")</f>
        <v>-</v>
      </c>
      <c r="BK135">
        <f>BK134+1</f>
        <v>131</v>
      </c>
      <c r="BL135" s="1">
        <f>IF(AV135&gt;0,Q135/AV135,"-")</f>
        <v>1</v>
      </c>
      <c r="BM135" s="1">
        <f>IF(AW135&gt;0,R135/AW135,"-")</f>
        <v>1</v>
      </c>
      <c r="BN135" s="1">
        <f>IF(AX135&gt;0,S135/AX135,"-")</f>
        <v>0.95652173913043481</v>
      </c>
      <c r="BO135" s="1">
        <f>IF(AY135&gt;0,T135/AY135,"-")</f>
        <v>1</v>
      </c>
      <c r="BP135" s="1">
        <f>IF(AZ135&gt;0,U135/AZ135,"-")</f>
        <v>1</v>
      </c>
      <c r="BQ135" s="1">
        <f>IF(BA135&gt;0,V135/BA135,"-")</f>
        <v>1</v>
      </c>
    </row>
    <row r="136" spans="1:69" x14ac:dyDescent="0.3">
      <c r="A136">
        <f>A135+1</f>
        <v>132</v>
      </c>
      <c r="B136" t="s">
        <v>155</v>
      </c>
      <c r="C136">
        <v>3</v>
      </c>
      <c r="D136">
        <v>3</v>
      </c>
      <c r="E136">
        <v>2</v>
      </c>
      <c r="F136">
        <v>3</v>
      </c>
      <c r="G136">
        <v>2</v>
      </c>
      <c r="H136">
        <v>2</v>
      </c>
      <c r="I136">
        <f>I135+1</f>
        <v>132</v>
      </c>
      <c r="J136">
        <v>66</v>
      </c>
      <c r="K136">
        <v>4</v>
      </c>
      <c r="L136">
        <v>3</v>
      </c>
      <c r="M136">
        <v>6</v>
      </c>
      <c r="N136">
        <v>5</v>
      </c>
      <c r="O136">
        <v>2</v>
      </c>
      <c r="P136">
        <f>P135+1</f>
        <v>132</v>
      </c>
      <c r="Q136">
        <v>0</v>
      </c>
      <c r="R136">
        <v>62</v>
      </c>
      <c r="S136">
        <v>63</v>
      </c>
      <c r="T136">
        <v>60</v>
      </c>
      <c r="U136">
        <v>61</v>
      </c>
      <c r="V136">
        <v>64</v>
      </c>
      <c r="W136">
        <f>W135+1</f>
        <v>132</v>
      </c>
      <c r="X136">
        <v>0</v>
      </c>
      <c r="Y136">
        <v>0</v>
      </c>
      <c r="Z136">
        <v>1</v>
      </c>
      <c r="AA136">
        <v>0</v>
      </c>
      <c r="AB136">
        <v>1</v>
      </c>
      <c r="AC136">
        <v>1</v>
      </c>
      <c r="AE136">
        <f>AE135+1</f>
        <v>132</v>
      </c>
      <c r="AF136">
        <f>X136+Q136+J136+C136</f>
        <v>69</v>
      </c>
      <c r="AG136">
        <f>Y136+R136+K136+D136</f>
        <v>69</v>
      </c>
      <c r="AH136">
        <f>Z136+S136+L136+E136</f>
        <v>69</v>
      </c>
      <c r="AI136">
        <f>AA136+T136+M136+F136</f>
        <v>69</v>
      </c>
      <c r="AJ136">
        <f>AB136+U136+N136+G136</f>
        <v>69</v>
      </c>
      <c r="AK136">
        <f>AC136+V136+O136+H136</f>
        <v>69</v>
      </c>
      <c r="AM136">
        <f>AM135+1</f>
        <v>132</v>
      </c>
      <c r="AN136">
        <f>C136+X136</f>
        <v>3</v>
      </c>
      <c r="AO136">
        <f>D136+Y136</f>
        <v>3</v>
      </c>
      <c r="AP136">
        <f>E136+Z136</f>
        <v>3</v>
      </c>
      <c r="AQ136">
        <f>F136+AA136</f>
        <v>3</v>
      </c>
      <c r="AR136">
        <f>G136+AB136</f>
        <v>3</v>
      </c>
      <c r="AS136">
        <f>H136+AC136</f>
        <v>3</v>
      </c>
      <c r="AU136">
        <f>AU135+1</f>
        <v>132</v>
      </c>
      <c r="AV136">
        <f>J136+Q136</f>
        <v>66</v>
      </c>
      <c r="AW136">
        <f>K136+R136</f>
        <v>66</v>
      </c>
      <c r="AX136">
        <f>L136+S136</f>
        <v>66</v>
      </c>
      <c r="AY136">
        <f>M136+T136</f>
        <v>66</v>
      </c>
      <c r="AZ136">
        <f>N136+U136</f>
        <v>66</v>
      </c>
      <c r="BA136">
        <f>O136+V136</f>
        <v>66</v>
      </c>
      <c r="BC136">
        <f>BC135+1</f>
        <v>132</v>
      </c>
      <c r="BD136" s="1">
        <f>IF(AN136&gt;0,C136/AN136,"-")</f>
        <v>1</v>
      </c>
      <c r="BE136" s="1">
        <f>IF(AO136&gt;0,D136/AO136,"-")</f>
        <v>1</v>
      </c>
      <c r="BF136" s="1">
        <f>IF(AP136&gt;0,E136/AP136,"-")</f>
        <v>0.66666666666666663</v>
      </c>
      <c r="BG136" s="1">
        <f>IF(AQ136&gt;0,F136/AQ136,"-")</f>
        <v>1</v>
      </c>
      <c r="BH136" s="1">
        <f>IF(AR136&gt;0,G136/AR136,"-")</f>
        <v>0.66666666666666663</v>
      </c>
      <c r="BI136" s="1">
        <f>IF(AS136&gt;0,H136/AS136,"-")</f>
        <v>0.66666666666666663</v>
      </c>
      <c r="BK136">
        <f>BK135+1</f>
        <v>132</v>
      </c>
      <c r="BL136" s="1">
        <f>IF(AV136&gt;0,Q136/AV136,"-")</f>
        <v>0</v>
      </c>
      <c r="BM136" s="1">
        <f>IF(AW136&gt;0,R136/AW136,"-")</f>
        <v>0.93939393939393945</v>
      </c>
      <c r="BN136" s="1">
        <f>IF(AX136&gt;0,S136/AX136,"-")</f>
        <v>0.95454545454545459</v>
      </c>
      <c r="BO136" s="1">
        <f>IF(AY136&gt;0,T136/AY136,"-")</f>
        <v>0.90909090909090906</v>
      </c>
      <c r="BP136" s="1">
        <f>IF(AZ136&gt;0,U136/AZ136,"-")</f>
        <v>0.9242424242424242</v>
      </c>
      <c r="BQ136" s="1">
        <f>IF(BA136&gt;0,V136/BA136,"-")</f>
        <v>0.96969696969696972</v>
      </c>
    </row>
    <row r="137" spans="1:69" x14ac:dyDescent="0.3">
      <c r="A137">
        <f>A136+1</f>
        <v>133</v>
      </c>
      <c r="B137" t="s">
        <v>154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f>I136+1</f>
        <v>133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f>P136+1</f>
        <v>133</v>
      </c>
      <c r="Q137">
        <v>59</v>
      </c>
      <c r="R137">
        <v>59</v>
      </c>
      <c r="S137">
        <v>59</v>
      </c>
      <c r="T137">
        <v>59</v>
      </c>
      <c r="U137">
        <v>59</v>
      </c>
      <c r="V137">
        <v>59</v>
      </c>
      <c r="W137">
        <f>W136+1</f>
        <v>133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E137">
        <f>AE136+1</f>
        <v>133</v>
      </c>
      <c r="AF137">
        <f>X137+Q137+J137+C137</f>
        <v>60</v>
      </c>
      <c r="AG137">
        <f>Y137+R137+K137+D137</f>
        <v>60</v>
      </c>
      <c r="AH137">
        <f>Z137+S137+L137+E137</f>
        <v>60</v>
      </c>
      <c r="AI137">
        <f>AA137+T137+M137+F137</f>
        <v>60</v>
      </c>
      <c r="AJ137">
        <f>AB137+U137+N137+G137</f>
        <v>60</v>
      </c>
      <c r="AK137">
        <f>AC137+V137+O137+H137</f>
        <v>60</v>
      </c>
      <c r="AM137">
        <f>AM136+1</f>
        <v>133</v>
      </c>
      <c r="AN137">
        <f>C137+X137</f>
        <v>1</v>
      </c>
      <c r="AO137">
        <f>D137+Y137</f>
        <v>1</v>
      </c>
      <c r="AP137">
        <f>E137+Z137</f>
        <v>1</v>
      </c>
      <c r="AQ137">
        <f>F137+AA137</f>
        <v>1</v>
      </c>
      <c r="AR137">
        <f>G137+AB137</f>
        <v>1</v>
      </c>
      <c r="AS137">
        <f>H137+AC137</f>
        <v>1</v>
      </c>
      <c r="AU137">
        <f>AU136+1</f>
        <v>133</v>
      </c>
      <c r="AV137">
        <f>J137+Q137</f>
        <v>59</v>
      </c>
      <c r="AW137">
        <f>K137+R137</f>
        <v>59</v>
      </c>
      <c r="AX137">
        <f>L137+S137</f>
        <v>59</v>
      </c>
      <c r="AY137">
        <f>M137+T137</f>
        <v>59</v>
      </c>
      <c r="AZ137">
        <f>N137+U137</f>
        <v>59</v>
      </c>
      <c r="BA137">
        <f>O137+V137</f>
        <v>59</v>
      </c>
      <c r="BC137">
        <f>BC136+1</f>
        <v>133</v>
      </c>
      <c r="BD137" s="1">
        <f>IF(AN137&gt;0,C137/AN137,"-")</f>
        <v>0</v>
      </c>
      <c r="BE137" s="1">
        <f>IF(AO137&gt;0,D137/AO137,"-")</f>
        <v>0</v>
      </c>
      <c r="BF137" s="1">
        <f>IF(AP137&gt;0,E137/AP137,"-")</f>
        <v>0</v>
      </c>
      <c r="BG137" s="1">
        <f>IF(AQ137&gt;0,F137/AQ137,"-")</f>
        <v>0</v>
      </c>
      <c r="BH137" s="1">
        <f>IF(AR137&gt;0,G137/AR137,"-")</f>
        <v>0</v>
      </c>
      <c r="BI137" s="1">
        <f>IF(AS137&gt;0,H137/AS137,"-")</f>
        <v>0</v>
      </c>
      <c r="BK137">
        <f>BK136+1</f>
        <v>133</v>
      </c>
      <c r="BL137" s="1">
        <f>IF(AV137&gt;0,Q137/AV137,"-")</f>
        <v>1</v>
      </c>
      <c r="BM137" s="1">
        <f>IF(AW137&gt;0,R137/AW137,"-")</f>
        <v>1</v>
      </c>
      <c r="BN137" s="1">
        <f>IF(AX137&gt;0,S137/AX137,"-")</f>
        <v>1</v>
      </c>
      <c r="BO137" s="1">
        <f>IF(AY137&gt;0,T137/AY137,"-")</f>
        <v>1</v>
      </c>
      <c r="BP137" s="1">
        <f>IF(AZ137&gt;0,U137/AZ137,"-")</f>
        <v>1</v>
      </c>
      <c r="BQ137" s="1">
        <f>IF(BA137&gt;0,V137/BA137,"-")</f>
        <v>1</v>
      </c>
    </row>
    <row r="138" spans="1:69" x14ac:dyDescent="0.3">
      <c r="A138">
        <f>A137+1</f>
        <v>134</v>
      </c>
      <c r="B138" t="s">
        <v>153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f>I137+1</f>
        <v>134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f>P137+1</f>
        <v>134</v>
      </c>
      <c r="Q138">
        <v>69</v>
      </c>
      <c r="R138">
        <v>69</v>
      </c>
      <c r="S138">
        <v>69</v>
      </c>
      <c r="T138">
        <v>69</v>
      </c>
      <c r="U138">
        <v>69</v>
      </c>
      <c r="V138">
        <v>69</v>
      </c>
      <c r="W138">
        <f>W137+1</f>
        <v>134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E138">
        <f>AE137+1</f>
        <v>134</v>
      </c>
      <c r="AF138">
        <f>X138+Q138+J138+C138</f>
        <v>69</v>
      </c>
      <c r="AG138">
        <f>Y138+R138+K138+D138</f>
        <v>69</v>
      </c>
      <c r="AH138">
        <f>Z138+S138+L138+E138</f>
        <v>69</v>
      </c>
      <c r="AI138">
        <f>AA138+T138+M138+F138</f>
        <v>69</v>
      </c>
      <c r="AJ138">
        <f>AB138+U138+N138+G138</f>
        <v>69</v>
      </c>
      <c r="AK138">
        <f>AC138+V138+O138+H138</f>
        <v>69</v>
      </c>
      <c r="AM138">
        <f>AM137+1</f>
        <v>134</v>
      </c>
      <c r="AN138">
        <f>C138+X138</f>
        <v>0</v>
      </c>
      <c r="AO138">
        <f>D138+Y138</f>
        <v>0</v>
      </c>
      <c r="AP138">
        <f>E138+Z138</f>
        <v>0</v>
      </c>
      <c r="AQ138">
        <f>F138+AA138</f>
        <v>0</v>
      </c>
      <c r="AR138">
        <f>G138+AB138</f>
        <v>0</v>
      </c>
      <c r="AS138">
        <f>H138+AC138</f>
        <v>0</v>
      </c>
      <c r="AU138">
        <f>AU137+1</f>
        <v>134</v>
      </c>
      <c r="AV138">
        <f>J138+Q138</f>
        <v>69</v>
      </c>
      <c r="AW138">
        <f>K138+R138</f>
        <v>69</v>
      </c>
      <c r="AX138">
        <f>L138+S138</f>
        <v>69</v>
      </c>
      <c r="AY138">
        <f>M138+T138</f>
        <v>69</v>
      </c>
      <c r="AZ138">
        <f>N138+U138</f>
        <v>69</v>
      </c>
      <c r="BA138">
        <f>O138+V138</f>
        <v>69</v>
      </c>
      <c r="BC138">
        <f>BC137+1</f>
        <v>134</v>
      </c>
      <c r="BD138" s="1" t="str">
        <f>IF(AN138&gt;0,C138/AN138,"-")</f>
        <v>-</v>
      </c>
      <c r="BE138" s="1" t="str">
        <f>IF(AO138&gt;0,D138/AO138,"-")</f>
        <v>-</v>
      </c>
      <c r="BF138" s="1" t="str">
        <f>IF(AP138&gt;0,E138/AP138,"-")</f>
        <v>-</v>
      </c>
      <c r="BG138" s="1" t="str">
        <f>IF(AQ138&gt;0,F138/AQ138,"-")</f>
        <v>-</v>
      </c>
      <c r="BH138" s="1" t="str">
        <f>IF(AR138&gt;0,G138/AR138,"-")</f>
        <v>-</v>
      </c>
      <c r="BI138" s="1" t="str">
        <f>IF(AS138&gt;0,H138/AS138,"-")</f>
        <v>-</v>
      </c>
      <c r="BK138">
        <f>BK137+1</f>
        <v>134</v>
      </c>
      <c r="BL138" s="1">
        <f>IF(AV138&gt;0,Q138/AV138,"-")</f>
        <v>1</v>
      </c>
      <c r="BM138" s="1">
        <f>IF(AW138&gt;0,R138/AW138,"-")</f>
        <v>1</v>
      </c>
      <c r="BN138" s="1">
        <f>IF(AX138&gt;0,S138/AX138,"-")</f>
        <v>1</v>
      </c>
      <c r="BO138" s="1">
        <f>IF(AY138&gt;0,T138/AY138,"-")</f>
        <v>1</v>
      </c>
      <c r="BP138" s="1">
        <f>IF(AZ138&gt;0,U138/AZ138,"-")</f>
        <v>1</v>
      </c>
      <c r="BQ138" s="1">
        <f>IF(BA138&gt;0,V138/BA138,"-")</f>
        <v>1</v>
      </c>
    </row>
    <row r="139" spans="1:69" x14ac:dyDescent="0.3">
      <c r="A139">
        <f>A138+1</f>
        <v>135</v>
      </c>
      <c r="B139" t="s">
        <v>152</v>
      </c>
      <c r="C139">
        <v>0</v>
      </c>
      <c r="D139">
        <v>1</v>
      </c>
      <c r="E139">
        <v>0</v>
      </c>
      <c r="F139">
        <v>1</v>
      </c>
      <c r="G139">
        <v>0</v>
      </c>
      <c r="H139">
        <v>0</v>
      </c>
      <c r="I139">
        <f>I138+1</f>
        <v>135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f>P138+1</f>
        <v>135</v>
      </c>
      <c r="Q139">
        <v>61</v>
      </c>
      <c r="R139">
        <v>61</v>
      </c>
      <c r="S139">
        <v>61</v>
      </c>
      <c r="T139">
        <v>61</v>
      </c>
      <c r="U139">
        <v>61</v>
      </c>
      <c r="V139">
        <v>61</v>
      </c>
      <c r="W139">
        <f>W138+1</f>
        <v>135</v>
      </c>
      <c r="X139">
        <v>3</v>
      </c>
      <c r="Y139">
        <v>2</v>
      </c>
      <c r="Z139">
        <v>3</v>
      </c>
      <c r="AA139">
        <v>2</v>
      </c>
      <c r="AB139">
        <v>3</v>
      </c>
      <c r="AC139">
        <v>3</v>
      </c>
      <c r="AE139">
        <f>AE138+1</f>
        <v>135</v>
      </c>
      <c r="AF139">
        <f>X139+Q139+J139+C139</f>
        <v>64</v>
      </c>
      <c r="AG139">
        <f>Y139+R139+K139+D139</f>
        <v>64</v>
      </c>
      <c r="AH139">
        <f>Z139+S139+L139+E139</f>
        <v>64</v>
      </c>
      <c r="AI139">
        <f>AA139+T139+M139+F139</f>
        <v>64</v>
      </c>
      <c r="AJ139">
        <f>AB139+U139+N139+G139</f>
        <v>64</v>
      </c>
      <c r="AK139">
        <f>AC139+V139+O139+H139</f>
        <v>64</v>
      </c>
      <c r="AM139">
        <f>AM138+1</f>
        <v>135</v>
      </c>
      <c r="AN139">
        <f>C139+X139</f>
        <v>3</v>
      </c>
      <c r="AO139">
        <f>D139+Y139</f>
        <v>3</v>
      </c>
      <c r="AP139">
        <f>E139+Z139</f>
        <v>3</v>
      </c>
      <c r="AQ139">
        <f>F139+AA139</f>
        <v>3</v>
      </c>
      <c r="AR139">
        <f>G139+AB139</f>
        <v>3</v>
      </c>
      <c r="AS139">
        <f>H139+AC139</f>
        <v>3</v>
      </c>
      <c r="AU139">
        <f>AU138+1</f>
        <v>135</v>
      </c>
      <c r="AV139">
        <f>J139+Q139</f>
        <v>61</v>
      </c>
      <c r="AW139">
        <f>K139+R139</f>
        <v>61</v>
      </c>
      <c r="AX139">
        <f>L139+S139</f>
        <v>61</v>
      </c>
      <c r="AY139">
        <f>M139+T139</f>
        <v>61</v>
      </c>
      <c r="AZ139">
        <f>N139+U139</f>
        <v>61</v>
      </c>
      <c r="BA139">
        <f>O139+V139</f>
        <v>61</v>
      </c>
      <c r="BC139">
        <f>BC138+1</f>
        <v>135</v>
      </c>
      <c r="BD139" s="1">
        <f>IF(AN139&gt;0,C139/AN139,"-")</f>
        <v>0</v>
      </c>
      <c r="BE139" s="1">
        <f>IF(AO139&gt;0,D139/AO139,"-")</f>
        <v>0.33333333333333331</v>
      </c>
      <c r="BF139" s="1">
        <f>IF(AP139&gt;0,E139/AP139,"-")</f>
        <v>0</v>
      </c>
      <c r="BG139" s="1">
        <f>IF(AQ139&gt;0,F139/AQ139,"-")</f>
        <v>0.33333333333333331</v>
      </c>
      <c r="BH139" s="1">
        <f>IF(AR139&gt;0,G139/AR139,"-")</f>
        <v>0</v>
      </c>
      <c r="BI139" s="1">
        <f>IF(AS139&gt;0,H139/AS139,"-")</f>
        <v>0</v>
      </c>
      <c r="BK139">
        <f>BK138+1</f>
        <v>135</v>
      </c>
      <c r="BL139" s="1">
        <f>IF(AV139&gt;0,Q139/AV139,"-")</f>
        <v>1</v>
      </c>
      <c r="BM139" s="1">
        <f>IF(AW139&gt;0,R139/AW139,"-")</f>
        <v>1</v>
      </c>
      <c r="BN139" s="1">
        <f>IF(AX139&gt;0,S139/AX139,"-")</f>
        <v>1</v>
      </c>
      <c r="BO139" s="1">
        <f>IF(AY139&gt;0,T139/AY139,"-")</f>
        <v>1</v>
      </c>
      <c r="BP139" s="1">
        <f>IF(AZ139&gt;0,U139/AZ139,"-")</f>
        <v>1</v>
      </c>
      <c r="BQ139" s="1">
        <f>IF(BA139&gt;0,V139/BA139,"-")</f>
        <v>1</v>
      </c>
    </row>
    <row r="140" spans="1:69" x14ac:dyDescent="0.3">
      <c r="A140">
        <f>A139+1</f>
        <v>136</v>
      </c>
      <c r="B140" t="s">
        <v>151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f>I139+1</f>
        <v>136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f>P139+1</f>
        <v>136</v>
      </c>
      <c r="Q140">
        <v>61</v>
      </c>
      <c r="R140">
        <v>61</v>
      </c>
      <c r="S140">
        <v>61</v>
      </c>
      <c r="T140">
        <v>61</v>
      </c>
      <c r="U140">
        <v>61</v>
      </c>
      <c r="V140">
        <v>61</v>
      </c>
      <c r="W140">
        <f>W139+1</f>
        <v>136</v>
      </c>
      <c r="X140">
        <v>8</v>
      </c>
      <c r="Y140">
        <v>8</v>
      </c>
      <c r="Z140">
        <v>8</v>
      </c>
      <c r="AA140">
        <v>8</v>
      </c>
      <c r="AB140">
        <v>8</v>
      </c>
      <c r="AC140">
        <v>8</v>
      </c>
      <c r="AE140">
        <f>AE139+1</f>
        <v>136</v>
      </c>
      <c r="AF140">
        <f>X140+Q140+J140+C140</f>
        <v>69</v>
      </c>
      <c r="AG140">
        <f>Y140+R140+K140+D140</f>
        <v>69</v>
      </c>
      <c r="AH140">
        <f>Z140+S140+L140+E140</f>
        <v>69</v>
      </c>
      <c r="AI140">
        <f>AA140+T140+M140+F140</f>
        <v>69</v>
      </c>
      <c r="AJ140">
        <f>AB140+U140+N140+G140</f>
        <v>69</v>
      </c>
      <c r="AK140">
        <f>AC140+V140+O140+H140</f>
        <v>69</v>
      </c>
      <c r="AM140">
        <f>AM139+1</f>
        <v>136</v>
      </c>
      <c r="AN140">
        <f>C140+X140</f>
        <v>8</v>
      </c>
      <c r="AO140">
        <f>D140+Y140</f>
        <v>8</v>
      </c>
      <c r="AP140">
        <f>E140+Z140</f>
        <v>8</v>
      </c>
      <c r="AQ140">
        <f>F140+AA140</f>
        <v>8</v>
      </c>
      <c r="AR140">
        <f>G140+AB140</f>
        <v>8</v>
      </c>
      <c r="AS140">
        <f>H140+AC140</f>
        <v>8</v>
      </c>
      <c r="AU140">
        <f>AU139+1</f>
        <v>136</v>
      </c>
      <c r="AV140">
        <f>J140+Q140</f>
        <v>61</v>
      </c>
      <c r="AW140">
        <f>K140+R140</f>
        <v>61</v>
      </c>
      <c r="AX140">
        <f>L140+S140</f>
        <v>61</v>
      </c>
      <c r="AY140">
        <f>M140+T140</f>
        <v>61</v>
      </c>
      <c r="AZ140">
        <f>N140+U140</f>
        <v>61</v>
      </c>
      <c r="BA140">
        <f>O140+V140</f>
        <v>61</v>
      </c>
      <c r="BC140">
        <f>BC139+1</f>
        <v>136</v>
      </c>
      <c r="BD140" s="1">
        <f>IF(AN140&gt;0,C140/AN140,"-")</f>
        <v>0</v>
      </c>
      <c r="BE140" s="1">
        <f>IF(AO140&gt;0,D140/AO140,"-")</f>
        <v>0</v>
      </c>
      <c r="BF140" s="1">
        <f>IF(AP140&gt;0,E140/AP140,"-")</f>
        <v>0</v>
      </c>
      <c r="BG140" s="1">
        <f>IF(AQ140&gt;0,F140/AQ140,"-")</f>
        <v>0</v>
      </c>
      <c r="BH140" s="1">
        <f>IF(AR140&gt;0,G140/AR140,"-")</f>
        <v>0</v>
      </c>
      <c r="BI140" s="1">
        <f>IF(AS140&gt;0,H140/AS140,"-")</f>
        <v>0</v>
      </c>
      <c r="BK140">
        <f>BK139+1</f>
        <v>136</v>
      </c>
      <c r="BL140" s="1">
        <f>IF(AV140&gt;0,Q140/AV140,"-")</f>
        <v>1</v>
      </c>
      <c r="BM140" s="1">
        <f>IF(AW140&gt;0,R140/AW140,"-")</f>
        <v>1</v>
      </c>
      <c r="BN140" s="1">
        <f>IF(AX140&gt;0,S140/AX140,"-")</f>
        <v>1</v>
      </c>
      <c r="BO140" s="1">
        <f>IF(AY140&gt;0,T140/AY140,"-")</f>
        <v>1</v>
      </c>
      <c r="BP140" s="1">
        <f>IF(AZ140&gt;0,U140/AZ140,"-")</f>
        <v>1</v>
      </c>
      <c r="BQ140" s="1">
        <f>IF(BA140&gt;0,V140/BA140,"-")</f>
        <v>1</v>
      </c>
    </row>
    <row r="141" spans="1:69" x14ac:dyDescent="0.3">
      <c r="A141">
        <f>A140+1</f>
        <v>137</v>
      </c>
      <c r="B141" t="s">
        <v>150</v>
      </c>
      <c r="C141">
        <v>0</v>
      </c>
      <c r="D141">
        <v>0</v>
      </c>
      <c r="E141">
        <v>2</v>
      </c>
      <c r="F141">
        <v>1</v>
      </c>
      <c r="G141">
        <v>1</v>
      </c>
      <c r="H141">
        <v>1</v>
      </c>
      <c r="I141">
        <f>I140+1</f>
        <v>137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f>P140+1</f>
        <v>137</v>
      </c>
      <c r="Q141">
        <v>38</v>
      </c>
      <c r="R141">
        <v>38</v>
      </c>
      <c r="S141">
        <v>38</v>
      </c>
      <c r="T141">
        <v>38</v>
      </c>
      <c r="U141">
        <v>38</v>
      </c>
      <c r="V141">
        <v>38</v>
      </c>
      <c r="W141">
        <f>W140+1</f>
        <v>137</v>
      </c>
      <c r="X141">
        <v>31</v>
      </c>
      <c r="Y141">
        <v>31</v>
      </c>
      <c r="Z141">
        <v>29</v>
      </c>
      <c r="AA141">
        <v>30</v>
      </c>
      <c r="AB141">
        <v>30</v>
      </c>
      <c r="AC141">
        <v>30</v>
      </c>
      <c r="AE141">
        <f>AE140+1</f>
        <v>137</v>
      </c>
      <c r="AF141">
        <f>X141+Q141+J141+C141</f>
        <v>69</v>
      </c>
      <c r="AG141">
        <f>Y141+R141+K141+D141</f>
        <v>69</v>
      </c>
      <c r="AH141">
        <f>Z141+S141+L141+E141</f>
        <v>69</v>
      </c>
      <c r="AI141">
        <f>AA141+T141+M141+F141</f>
        <v>69</v>
      </c>
      <c r="AJ141">
        <f>AB141+U141+N141+G141</f>
        <v>69</v>
      </c>
      <c r="AK141">
        <f>AC141+V141+O141+H141</f>
        <v>69</v>
      </c>
      <c r="AM141">
        <f>AM140+1</f>
        <v>137</v>
      </c>
      <c r="AN141">
        <f>C141+X141</f>
        <v>31</v>
      </c>
      <c r="AO141">
        <f>D141+Y141</f>
        <v>31</v>
      </c>
      <c r="AP141">
        <f>E141+Z141</f>
        <v>31</v>
      </c>
      <c r="AQ141">
        <f>F141+AA141</f>
        <v>31</v>
      </c>
      <c r="AR141">
        <f>G141+AB141</f>
        <v>31</v>
      </c>
      <c r="AS141">
        <f>H141+AC141</f>
        <v>31</v>
      </c>
      <c r="AU141">
        <f>AU140+1</f>
        <v>137</v>
      </c>
      <c r="AV141">
        <f>J141+Q141</f>
        <v>38</v>
      </c>
      <c r="AW141">
        <f>K141+R141</f>
        <v>38</v>
      </c>
      <c r="AX141">
        <f>L141+S141</f>
        <v>38</v>
      </c>
      <c r="AY141">
        <f>M141+T141</f>
        <v>38</v>
      </c>
      <c r="AZ141">
        <f>N141+U141</f>
        <v>38</v>
      </c>
      <c r="BA141">
        <f>O141+V141</f>
        <v>38</v>
      </c>
      <c r="BC141">
        <f>BC140+1</f>
        <v>137</v>
      </c>
      <c r="BD141" s="1">
        <f>IF(AN141&gt;0,C141/AN141,"-")</f>
        <v>0</v>
      </c>
      <c r="BE141" s="1">
        <f>IF(AO141&gt;0,D141/AO141,"-")</f>
        <v>0</v>
      </c>
      <c r="BF141" s="1">
        <f>IF(AP141&gt;0,E141/AP141,"-")</f>
        <v>6.4516129032258063E-2</v>
      </c>
      <c r="BG141" s="1">
        <f>IF(AQ141&gt;0,F141/AQ141,"-")</f>
        <v>3.2258064516129031E-2</v>
      </c>
      <c r="BH141" s="1">
        <f>IF(AR141&gt;0,G141/AR141,"-")</f>
        <v>3.2258064516129031E-2</v>
      </c>
      <c r="BI141" s="1">
        <f>IF(AS141&gt;0,H141/AS141,"-")</f>
        <v>3.2258064516129031E-2</v>
      </c>
      <c r="BK141">
        <f>BK140+1</f>
        <v>137</v>
      </c>
      <c r="BL141" s="1">
        <f>IF(AV141&gt;0,Q141/AV141,"-")</f>
        <v>1</v>
      </c>
      <c r="BM141" s="1">
        <f>IF(AW141&gt;0,R141/AW141,"-")</f>
        <v>1</v>
      </c>
      <c r="BN141" s="1">
        <f>IF(AX141&gt;0,S141/AX141,"-")</f>
        <v>1</v>
      </c>
      <c r="BO141" s="1">
        <f>IF(AY141&gt;0,T141/AY141,"-")</f>
        <v>1</v>
      </c>
      <c r="BP141" s="1">
        <f>IF(AZ141&gt;0,U141/AZ141,"-")</f>
        <v>1</v>
      </c>
      <c r="BQ141" s="1">
        <f>IF(BA141&gt;0,V141/BA141,"-")</f>
        <v>1</v>
      </c>
    </row>
    <row r="142" spans="1:69" x14ac:dyDescent="0.3">
      <c r="A142">
        <f>A141+1</f>
        <v>138</v>
      </c>
      <c r="B142" t="s">
        <v>149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1</v>
      </c>
      <c r="I142">
        <f>I141+1</f>
        <v>138</v>
      </c>
      <c r="J142">
        <v>0</v>
      </c>
      <c r="K142">
        <v>0</v>
      </c>
      <c r="L142">
        <v>1</v>
      </c>
      <c r="M142">
        <v>0</v>
      </c>
      <c r="N142">
        <v>0</v>
      </c>
      <c r="O142">
        <v>2</v>
      </c>
      <c r="P142">
        <f>P141+1</f>
        <v>138</v>
      </c>
      <c r="Q142">
        <v>65</v>
      </c>
      <c r="R142">
        <v>65</v>
      </c>
      <c r="S142">
        <v>64</v>
      </c>
      <c r="T142">
        <v>65</v>
      </c>
      <c r="U142">
        <v>65</v>
      </c>
      <c r="V142">
        <v>63</v>
      </c>
      <c r="W142">
        <f>W141+1</f>
        <v>138</v>
      </c>
      <c r="X142">
        <v>2</v>
      </c>
      <c r="Y142">
        <v>2</v>
      </c>
      <c r="Z142">
        <v>2</v>
      </c>
      <c r="AA142">
        <v>2</v>
      </c>
      <c r="AB142">
        <v>2</v>
      </c>
      <c r="AC142">
        <v>1</v>
      </c>
      <c r="AE142">
        <f>AE141+1</f>
        <v>138</v>
      </c>
      <c r="AF142">
        <f>X142+Q142+J142+C142</f>
        <v>67</v>
      </c>
      <c r="AG142">
        <f>Y142+R142+K142+D142</f>
        <v>67</v>
      </c>
      <c r="AH142">
        <f>Z142+S142+L142+E142</f>
        <v>67</v>
      </c>
      <c r="AI142">
        <f>AA142+T142+M142+F142</f>
        <v>67</v>
      </c>
      <c r="AJ142">
        <f>AB142+U142+N142+G142</f>
        <v>67</v>
      </c>
      <c r="AK142">
        <f>AC142+V142+O142+H142</f>
        <v>67</v>
      </c>
      <c r="AM142">
        <f>AM141+1</f>
        <v>138</v>
      </c>
      <c r="AN142">
        <f>C142+X142</f>
        <v>2</v>
      </c>
      <c r="AO142">
        <f>D142+Y142</f>
        <v>2</v>
      </c>
      <c r="AP142">
        <f>E142+Z142</f>
        <v>2</v>
      </c>
      <c r="AQ142">
        <f>F142+AA142</f>
        <v>2</v>
      </c>
      <c r="AR142">
        <f>G142+AB142</f>
        <v>2</v>
      </c>
      <c r="AS142">
        <f>H142+AC142</f>
        <v>2</v>
      </c>
      <c r="AU142">
        <f>AU141+1</f>
        <v>138</v>
      </c>
      <c r="AV142">
        <f>J142+Q142</f>
        <v>65</v>
      </c>
      <c r="AW142">
        <f>K142+R142</f>
        <v>65</v>
      </c>
      <c r="AX142">
        <f>L142+S142</f>
        <v>65</v>
      </c>
      <c r="AY142">
        <f>M142+T142</f>
        <v>65</v>
      </c>
      <c r="AZ142">
        <f>N142+U142</f>
        <v>65</v>
      </c>
      <c r="BA142">
        <f>O142+V142</f>
        <v>65</v>
      </c>
      <c r="BC142">
        <f>BC141+1</f>
        <v>138</v>
      </c>
      <c r="BD142" s="1">
        <f>IF(AN142&gt;0,C142/AN142,"-")</f>
        <v>0</v>
      </c>
      <c r="BE142" s="1">
        <f>IF(AO142&gt;0,D142/AO142,"-")</f>
        <v>0</v>
      </c>
      <c r="BF142" s="1">
        <f>IF(AP142&gt;0,E142/AP142,"-")</f>
        <v>0</v>
      </c>
      <c r="BG142" s="1">
        <f>IF(AQ142&gt;0,F142/AQ142,"-")</f>
        <v>0</v>
      </c>
      <c r="BH142" s="1">
        <f>IF(AR142&gt;0,G142/AR142,"-")</f>
        <v>0</v>
      </c>
      <c r="BI142" s="1">
        <f>IF(AS142&gt;0,H142/AS142,"-")</f>
        <v>0.5</v>
      </c>
      <c r="BK142">
        <f>BK141+1</f>
        <v>138</v>
      </c>
      <c r="BL142" s="1">
        <f>IF(AV142&gt;0,Q142/AV142,"-")</f>
        <v>1</v>
      </c>
      <c r="BM142" s="1">
        <f>IF(AW142&gt;0,R142/AW142,"-")</f>
        <v>1</v>
      </c>
      <c r="BN142" s="1">
        <f>IF(AX142&gt;0,S142/AX142,"-")</f>
        <v>0.98461538461538467</v>
      </c>
      <c r="BO142" s="1">
        <f>IF(AY142&gt;0,T142/AY142,"-")</f>
        <v>1</v>
      </c>
      <c r="BP142" s="1">
        <f>IF(AZ142&gt;0,U142/AZ142,"-")</f>
        <v>1</v>
      </c>
      <c r="BQ142" s="1">
        <f>IF(BA142&gt;0,V142/BA142,"-")</f>
        <v>0.96923076923076923</v>
      </c>
    </row>
    <row r="143" spans="1:69" x14ac:dyDescent="0.3">
      <c r="A143">
        <f>A142+1</f>
        <v>139</v>
      </c>
      <c r="B143" t="s">
        <v>148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f>I142+1</f>
        <v>139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f>P142+1</f>
        <v>139</v>
      </c>
      <c r="Q143">
        <v>52</v>
      </c>
      <c r="R143">
        <v>52</v>
      </c>
      <c r="S143">
        <v>52</v>
      </c>
      <c r="T143">
        <v>52</v>
      </c>
      <c r="U143">
        <v>52</v>
      </c>
      <c r="V143">
        <v>52</v>
      </c>
      <c r="W143">
        <f>W142+1</f>
        <v>139</v>
      </c>
      <c r="X143">
        <v>10</v>
      </c>
      <c r="Y143">
        <v>10</v>
      </c>
      <c r="Z143">
        <v>10</v>
      </c>
      <c r="AA143">
        <v>10</v>
      </c>
      <c r="AB143">
        <v>10</v>
      </c>
      <c r="AC143">
        <v>10</v>
      </c>
      <c r="AE143">
        <f>AE142+1</f>
        <v>139</v>
      </c>
      <c r="AF143">
        <f>X143+Q143+J143+C143</f>
        <v>62</v>
      </c>
      <c r="AG143">
        <f>Y143+R143+K143+D143</f>
        <v>62</v>
      </c>
      <c r="AH143">
        <f>Z143+S143+L143+E143</f>
        <v>62</v>
      </c>
      <c r="AI143">
        <f>AA143+T143+M143+F143</f>
        <v>62</v>
      </c>
      <c r="AJ143">
        <f>AB143+U143+N143+G143</f>
        <v>62</v>
      </c>
      <c r="AK143">
        <f>AC143+V143+O143+H143</f>
        <v>62</v>
      </c>
      <c r="AM143">
        <f>AM142+1</f>
        <v>139</v>
      </c>
      <c r="AN143">
        <f>C143+X143</f>
        <v>10</v>
      </c>
      <c r="AO143">
        <f>D143+Y143</f>
        <v>10</v>
      </c>
      <c r="AP143">
        <f>E143+Z143</f>
        <v>10</v>
      </c>
      <c r="AQ143">
        <f>F143+AA143</f>
        <v>10</v>
      </c>
      <c r="AR143">
        <f>G143+AB143</f>
        <v>10</v>
      </c>
      <c r="AS143">
        <f>H143+AC143</f>
        <v>10</v>
      </c>
      <c r="AU143">
        <f>AU142+1</f>
        <v>139</v>
      </c>
      <c r="AV143">
        <f>J143+Q143</f>
        <v>52</v>
      </c>
      <c r="AW143">
        <f>K143+R143</f>
        <v>52</v>
      </c>
      <c r="AX143">
        <f>L143+S143</f>
        <v>52</v>
      </c>
      <c r="AY143">
        <f>M143+T143</f>
        <v>52</v>
      </c>
      <c r="AZ143">
        <f>N143+U143</f>
        <v>52</v>
      </c>
      <c r="BA143">
        <f>O143+V143</f>
        <v>52</v>
      </c>
      <c r="BC143">
        <f>BC142+1</f>
        <v>139</v>
      </c>
      <c r="BD143" s="1">
        <f>IF(AN143&gt;0,C143/AN143,"-")</f>
        <v>0</v>
      </c>
      <c r="BE143" s="1">
        <f>IF(AO143&gt;0,D143/AO143,"-")</f>
        <v>0</v>
      </c>
      <c r="BF143" s="1">
        <f>IF(AP143&gt;0,E143/AP143,"-")</f>
        <v>0</v>
      </c>
      <c r="BG143" s="1">
        <f>IF(AQ143&gt;0,F143/AQ143,"-")</f>
        <v>0</v>
      </c>
      <c r="BH143" s="1">
        <f>IF(AR143&gt;0,G143/AR143,"-")</f>
        <v>0</v>
      </c>
      <c r="BI143" s="1">
        <f>IF(AS143&gt;0,H143/AS143,"-")</f>
        <v>0</v>
      </c>
      <c r="BK143">
        <f>BK142+1</f>
        <v>139</v>
      </c>
      <c r="BL143" s="1">
        <f>IF(AV143&gt;0,Q143/AV143,"-")</f>
        <v>1</v>
      </c>
      <c r="BM143" s="1">
        <f>IF(AW143&gt;0,R143/AW143,"-")</f>
        <v>1</v>
      </c>
      <c r="BN143" s="1">
        <f>IF(AX143&gt;0,S143/AX143,"-")</f>
        <v>1</v>
      </c>
      <c r="BO143" s="1">
        <f>IF(AY143&gt;0,T143/AY143,"-")</f>
        <v>1</v>
      </c>
      <c r="BP143" s="1">
        <f>IF(AZ143&gt;0,U143/AZ143,"-")</f>
        <v>1</v>
      </c>
      <c r="BQ143" s="1">
        <f>IF(BA143&gt;0,V143/BA143,"-")</f>
        <v>1</v>
      </c>
    </row>
    <row r="144" spans="1:69" x14ac:dyDescent="0.3">
      <c r="A144">
        <f>A143+1</f>
        <v>140</v>
      </c>
      <c r="B144" t="s">
        <v>147</v>
      </c>
      <c r="C144">
        <v>0</v>
      </c>
      <c r="D144">
        <v>1</v>
      </c>
      <c r="E144">
        <v>0</v>
      </c>
      <c r="F144">
        <v>0</v>
      </c>
      <c r="G144">
        <v>1</v>
      </c>
      <c r="H144">
        <v>0</v>
      </c>
      <c r="I144">
        <f>I143+1</f>
        <v>140</v>
      </c>
      <c r="J144">
        <v>0</v>
      </c>
      <c r="K144">
        <v>1</v>
      </c>
      <c r="L144">
        <v>0</v>
      </c>
      <c r="M144">
        <v>0</v>
      </c>
      <c r="N144">
        <v>0</v>
      </c>
      <c r="O144">
        <v>8</v>
      </c>
      <c r="P144">
        <f>P143+1</f>
        <v>140</v>
      </c>
      <c r="Q144">
        <v>68</v>
      </c>
      <c r="R144">
        <v>67</v>
      </c>
      <c r="S144">
        <v>68</v>
      </c>
      <c r="T144">
        <v>68</v>
      </c>
      <c r="U144">
        <v>68</v>
      </c>
      <c r="V144">
        <v>60</v>
      </c>
      <c r="W144">
        <f>W143+1</f>
        <v>140</v>
      </c>
      <c r="X144">
        <v>1</v>
      </c>
      <c r="Y144">
        <v>0</v>
      </c>
      <c r="Z144">
        <v>1</v>
      </c>
      <c r="AA144">
        <v>1</v>
      </c>
      <c r="AB144">
        <v>0</v>
      </c>
      <c r="AC144">
        <v>1</v>
      </c>
      <c r="AE144">
        <f>AE143+1</f>
        <v>140</v>
      </c>
      <c r="AF144">
        <f>X144+Q144+J144+C144</f>
        <v>69</v>
      </c>
      <c r="AG144">
        <f>Y144+R144+K144+D144</f>
        <v>69</v>
      </c>
      <c r="AH144">
        <f>Z144+S144+L144+E144</f>
        <v>69</v>
      </c>
      <c r="AI144">
        <f>AA144+T144+M144+F144</f>
        <v>69</v>
      </c>
      <c r="AJ144">
        <f>AB144+U144+N144+G144</f>
        <v>69</v>
      </c>
      <c r="AK144">
        <f>AC144+V144+O144+H144</f>
        <v>69</v>
      </c>
      <c r="AM144">
        <f>AM143+1</f>
        <v>140</v>
      </c>
      <c r="AN144">
        <f>C144+X144</f>
        <v>1</v>
      </c>
      <c r="AO144">
        <f>D144+Y144</f>
        <v>1</v>
      </c>
      <c r="AP144">
        <f>E144+Z144</f>
        <v>1</v>
      </c>
      <c r="AQ144">
        <f>F144+AA144</f>
        <v>1</v>
      </c>
      <c r="AR144">
        <f>G144+AB144</f>
        <v>1</v>
      </c>
      <c r="AS144">
        <f>H144+AC144</f>
        <v>1</v>
      </c>
      <c r="AU144">
        <f>AU143+1</f>
        <v>140</v>
      </c>
      <c r="AV144">
        <f>J144+Q144</f>
        <v>68</v>
      </c>
      <c r="AW144">
        <f>K144+R144</f>
        <v>68</v>
      </c>
      <c r="AX144">
        <f>L144+S144</f>
        <v>68</v>
      </c>
      <c r="AY144">
        <f>M144+T144</f>
        <v>68</v>
      </c>
      <c r="AZ144">
        <f>N144+U144</f>
        <v>68</v>
      </c>
      <c r="BA144">
        <f>O144+V144</f>
        <v>68</v>
      </c>
      <c r="BC144">
        <f>BC143+1</f>
        <v>140</v>
      </c>
      <c r="BD144" s="1">
        <f>IF(AN144&gt;0,C144/AN144,"-")</f>
        <v>0</v>
      </c>
      <c r="BE144" s="1">
        <f>IF(AO144&gt;0,D144/AO144,"-")</f>
        <v>1</v>
      </c>
      <c r="BF144" s="1">
        <f>IF(AP144&gt;0,E144/AP144,"-")</f>
        <v>0</v>
      </c>
      <c r="BG144" s="1">
        <f>IF(AQ144&gt;0,F144/AQ144,"-")</f>
        <v>0</v>
      </c>
      <c r="BH144" s="1">
        <f>IF(AR144&gt;0,G144/AR144,"-")</f>
        <v>1</v>
      </c>
      <c r="BI144" s="1">
        <f>IF(AS144&gt;0,H144/AS144,"-")</f>
        <v>0</v>
      </c>
      <c r="BK144">
        <f>BK143+1</f>
        <v>140</v>
      </c>
      <c r="BL144" s="1">
        <f>IF(AV144&gt;0,Q144/AV144,"-")</f>
        <v>1</v>
      </c>
      <c r="BM144" s="1">
        <f>IF(AW144&gt;0,R144/AW144,"-")</f>
        <v>0.98529411764705888</v>
      </c>
      <c r="BN144" s="1">
        <f>IF(AX144&gt;0,S144/AX144,"-")</f>
        <v>1</v>
      </c>
      <c r="BO144" s="1">
        <f>IF(AY144&gt;0,T144/AY144,"-")</f>
        <v>1</v>
      </c>
      <c r="BP144" s="1">
        <f>IF(AZ144&gt;0,U144/AZ144,"-")</f>
        <v>1</v>
      </c>
      <c r="BQ144" s="1">
        <f>IF(BA144&gt;0,V144/BA144,"-")</f>
        <v>0.88235294117647056</v>
      </c>
    </row>
    <row r="145" spans="1:69" x14ac:dyDescent="0.3">
      <c r="A145">
        <f>A144+1</f>
        <v>141</v>
      </c>
      <c r="B145" t="s">
        <v>146</v>
      </c>
      <c r="C145">
        <v>7</v>
      </c>
      <c r="D145">
        <v>5</v>
      </c>
      <c r="E145">
        <v>1</v>
      </c>
      <c r="F145">
        <v>2</v>
      </c>
      <c r="G145">
        <v>1</v>
      </c>
      <c r="H145">
        <v>1</v>
      </c>
      <c r="I145">
        <f>I144+1</f>
        <v>141</v>
      </c>
      <c r="J145">
        <v>55</v>
      </c>
      <c r="K145">
        <v>41</v>
      </c>
      <c r="L145">
        <v>1</v>
      </c>
      <c r="M145">
        <v>0</v>
      </c>
      <c r="N145">
        <v>0</v>
      </c>
      <c r="O145">
        <v>2</v>
      </c>
      <c r="P145">
        <f>P144+1</f>
        <v>141</v>
      </c>
      <c r="Q145">
        <v>0</v>
      </c>
      <c r="R145">
        <v>14</v>
      </c>
      <c r="S145">
        <v>54</v>
      </c>
      <c r="T145">
        <v>55</v>
      </c>
      <c r="U145">
        <v>55</v>
      </c>
      <c r="V145">
        <v>53</v>
      </c>
      <c r="W145">
        <f>W144+1</f>
        <v>141</v>
      </c>
      <c r="X145">
        <v>0</v>
      </c>
      <c r="Y145">
        <v>2</v>
      </c>
      <c r="Z145">
        <v>6</v>
      </c>
      <c r="AA145">
        <v>5</v>
      </c>
      <c r="AB145">
        <v>6</v>
      </c>
      <c r="AC145">
        <v>6</v>
      </c>
      <c r="AE145">
        <f>AE144+1</f>
        <v>141</v>
      </c>
      <c r="AF145">
        <f>X145+Q145+J145+C145</f>
        <v>62</v>
      </c>
      <c r="AG145">
        <f>Y145+R145+K145+D145</f>
        <v>62</v>
      </c>
      <c r="AH145">
        <f>Z145+S145+L145+E145</f>
        <v>62</v>
      </c>
      <c r="AI145">
        <f>AA145+T145+M145+F145</f>
        <v>62</v>
      </c>
      <c r="AJ145">
        <f>AB145+U145+N145+G145</f>
        <v>62</v>
      </c>
      <c r="AK145">
        <f>AC145+V145+O145+H145</f>
        <v>62</v>
      </c>
      <c r="AM145">
        <f>AM144+1</f>
        <v>141</v>
      </c>
      <c r="AN145">
        <f>C145+X145</f>
        <v>7</v>
      </c>
      <c r="AO145">
        <f>D145+Y145</f>
        <v>7</v>
      </c>
      <c r="AP145">
        <f>E145+Z145</f>
        <v>7</v>
      </c>
      <c r="AQ145">
        <f>F145+AA145</f>
        <v>7</v>
      </c>
      <c r="AR145">
        <f>G145+AB145</f>
        <v>7</v>
      </c>
      <c r="AS145">
        <f>H145+AC145</f>
        <v>7</v>
      </c>
      <c r="AU145">
        <f>AU144+1</f>
        <v>141</v>
      </c>
      <c r="AV145">
        <f>J145+Q145</f>
        <v>55</v>
      </c>
      <c r="AW145">
        <f>K145+R145</f>
        <v>55</v>
      </c>
      <c r="AX145">
        <f>L145+S145</f>
        <v>55</v>
      </c>
      <c r="AY145">
        <f>M145+T145</f>
        <v>55</v>
      </c>
      <c r="AZ145">
        <f>N145+U145</f>
        <v>55</v>
      </c>
      <c r="BA145">
        <f>O145+V145</f>
        <v>55</v>
      </c>
      <c r="BC145">
        <f>BC144+1</f>
        <v>141</v>
      </c>
      <c r="BD145" s="1">
        <f>IF(AN145&gt;0,C145/AN145,"-")</f>
        <v>1</v>
      </c>
      <c r="BE145" s="1">
        <f>IF(AO145&gt;0,D145/AO145,"-")</f>
        <v>0.7142857142857143</v>
      </c>
      <c r="BF145" s="1">
        <f>IF(AP145&gt;0,E145/AP145,"-")</f>
        <v>0.14285714285714285</v>
      </c>
      <c r="BG145" s="1">
        <f>IF(AQ145&gt;0,F145/AQ145,"-")</f>
        <v>0.2857142857142857</v>
      </c>
      <c r="BH145" s="1">
        <f>IF(AR145&gt;0,G145/AR145,"-")</f>
        <v>0.14285714285714285</v>
      </c>
      <c r="BI145" s="1">
        <f>IF(AS145&gt;0,H145/AS145,"-")</f>
        <v>0.14285714285714285</v>
      </c>
      <c r="BK145">
        <f>BK144+1</f>
        <v>141</v>
      </c>
      <c r="BL145" s="1">
        <f>IF(AV145&gt;0,Q145/AV145,"-")</f>
        <v>0</v>
      </c>
      <c r="BM145" s="1">
        <f>IF(AW145&gt;0,R145/AW145,"-")</f>
        <v>0.25454545454545452</v>
      </c>
      <c r="BN145" s="1">
        <f>IF(AX145&gt;0,S145/AX145,"-")</f>
        <v>0.98181818181818181</v>
      </c>
      <c r="BO145" s="1">
        <f>IF(AY145&gt;0,T145/AY145,"-")</f>
        <v>1</v>
      </c>
      <c r="BP145" s="1">
        <f>IF(AZ145&gt;0,U145/AZ145,"-")</f>
        <v>1</v>
      </c>
      <c r="BQ145" s="1">
        <f>IF(BA145&gt;0,V145/BA145,"-")</f>
        <v>0.96363636363636362</v>
      </c>
    </row>
    <row r="146" spans="1:69" x14ac:dyDescent="0.3">
      <c r="A146">
        <f>A145+1</f>
        <v>142</v>
      </c>
      <c r="B146" t="s">
        <v>145</v>
      </c>
      <c r="C146">
        <v>0</v>
      </c>
      <c r="D146">
        <v>1</v>
      </c>
      <c r="E146">
        <v>1</v>
      </c>
      <c r="F146">
        <v>1</v>
      </c>
      <c r="G146">
        <v>1</v>
      </c>
      <c r="H146">
        <v>1</v>
      </c>
      <c r="I146">
        <f>I145+1</f>
        <v>142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f>P145+1</f>
        <v>142</v>
      </c>
      <c r="Q146">
        <v>66</v>
      </c>
      <c r="R146">
        <v>66</v>
      </c>
      <c r="S146">
        <v>66</v>
      </c>
      <c r="T146">
        <v>66</v>
      </c>
      <c r="U146">
        <v>66</v>
      </c>
      <c r="V146">
        <v>66</v>
      </c>
      <c r="W146">
        <f>W145+1</f>
        <v>142</v>
      </c>
      <c r="X146">
        <v>3</v>
      </c>
      <c r="Y146">
        <v>2</v>
      </c>
      <c r="Z146">
        <v>2</v>
      </c>
      <c r="AA146">
        <v>2</v>
      </c>
      <c r="AB146">
        <v>2</v>
      </c>
      <c r="AC146">
        <v>2</v>
      </c>
      <c r="AE146">
        <f>AE145+1</f>
        <v>142</v>
      </c>
      <c r="AF146">
        <f>X146+Q146+J146+C146</f>
        <v>69</v>
      </c>
      <c r="AG146">
        <f>Y146+R146+K146+D146</f>
        <v>69</v>
      </c>
      <c r="AH146">
        <f>Z146+S146+L146+E146</f>
        <v>69</v>
      </c>
      <c r="AI146">
        <f>AA146+T146+M146+F146</f>
        <v>69</v>
      </c>
      <c r="AJ146">
        <f>AB146+U146+N146+G146</f>
        <v>69</v>
      </c>
      <c r="AK146">
        <f>AC146+V146+O146+H146</f>
        <v>69</v>
      </c>
      <c r="AM146">
        <f>AM145+1</f>
        <v>142</v>
      </c>
      <c r="AN146">
        <f>C146+X146</f>
        <v>3</v>
      </c>
      <c r="AO146">
        <f>D146+Y146</f>
        <v>3</v>
      </c>
      <c r="AP146">
        <f>E146+Z146</f>
        <v>3</v>
      </c>
      <c r="AQ146">
        <f>F146+AA146</f>
        <v>3</v>
      </c>
      <c r="AR146">
        <f>G146+AB146</f>
        <v>3</v>
      </c>
      <c r="AS146">
        <f>H146+AC146</f>
        <v>3</v>
      </c>
      <c r="AU146">
        <f>AU145+1</f>
        <v>142</v>
      </c>
      <c r="AV146">
        <f>J146+Q146</f>
        <v>66</v>
      </c>
      <c r="AW146">
        <f>K146+R146</f>
        <v>66</v>
      </c>
      <c r="AX146">
        <f>L146+S146</f>
        <v>66</v>
      </c>
      <c r="AY146">
        <f>M146+T146</f>
        <v>66</v>
      </c>
      <c r="AZ146">
        <f>N146+U146</f>
        <v>66</v>
      </c>
      <c r="BA146">
        <f>O146+V146</f>
        <v>66</v>
      </c>
      <c r="BC146">
        <f>BC145+1</f>
        <v>142</v>
      </c>
      <c r="BD146" s="1">
        <f>IF(AN146&gt;0,C146/AN146,"-")</f>
        <v>0</v>
      </c>
      <c r="BE146" s="1">
        <f>IF(AO146&gt;0,D146/AO146,"-")</f>
        <v>0.33333333333333331</v>
      </c>
      <c r="BF146" s="1">
        <f>IF(AP146&gt;0,E146/AP146,"-")</f>
        <v>0.33333333333333331</v>
      </c>
      <c r="BG146" s="1">
        <f>IF(AQ146&gt;0,F146/AQ146,"-")</f>
        <v>0.33333333333333331</v>
      </c>
      <c r="BH146" s="1">
        <f>IF(AR146&gt;0,G146/AR146,"-")</f>
        <v>0.33333333333333331</v>
      </c>
      <c r="BI146" s="1">
        <f>IF(AS146&gt;0,H146/AS146,"-")</f>
        <v>0.33333333333333331</v>
      </c>
      <c r="BK146">
        <f>BK145+1</f>
        <v>142</v>
      </c>
      <c r="BL146" s="1">
        <f>IF(AV146&gt;0,Q146/AV146,"-")</f>
        <v>1</v>
      </c>
      <c r="BM146" s="1">
        <f>IF(AW146&gt;0,R146/AW146,"-")</f>
        <v>1</v>
      </c>
      <c r="BN146" s="1">
        <f>IF(AX146&gt;0,S146/AX146,"-")</f>
        <v>1</v>
      </c>
      <c r="BO146" s="1">
        <f>IF(AY146&gt;0,T146/AY146,"-")</f>
        <v>1</v>
      </c>
      <c r="BP146" s="1">
        <f>IF(AZ146&gt;0,U146/AZ146,"-")</f>
        <v>1</v>
      </c>
      <c r="BQ146" s="1">
        <f>IF(BA146&gt;0,V146/BA146,"-")</f>
        <v>1</v>
      </c>
    </row>
    <row r="147" spans="1:69" x14ac:dyDescent="0.3">
      <c r="A147">
        <f>A146+1</f>
        <v>143</v>
      </c>
      <c r="B147" t="s">
        <v>144</v>
      </c>
      <c r="C147">
        <v>4</v>
      </c>
      <c r="D147">
        <v>2</v>
      </c>
      <c r="E147">
        <v>2</v>
      </c>
      <c r="F147">
        <v>3</v>
      </c>
      <c r="G147">
        <v>2</v>
      </c>
      <c r="H147">
        <v>2</v>
      </c>
      <c r="I147">
        <f>I146+1</f>
        <v>143</v>
      </c>
      <c r="J147">
        <v>59</v>
      </c>
      <c r="K147">
        <v>0</v>
      </c>
      <c r="L147">
        <v>0</v>
      </c>
      <c r="M147">
        <v>2</v>
      </c>
      <c r="N147">
        <v>1</v>
      </c>
      <c r="O147">
        <v>1</v>
      </c>
      <c r="P147">
        <f>P146+1</f>
        <v>143</v>
      </c>
      <c r="Q147">
        <v>0</v>
      </c>
      <c r="R147">
        <v>59</v>
      </c>
      <c r="S147">
        <v>59</v>
      </c>
      <c r="T147">
        <v>57</v>
      </c>
      <c r="U147">
        <v>58</v>
      </c>
      <c r="V147">
        <v>58</v>
      </c>
      <c r="W147">
        <f>W146+1</f>
        <v>143</v>
      </c>
      <c r="X147">
        <v>0</v>
      </c>
      <c r="Y147">
        <v>2</v>
      </c>
      <c r="Z147">
        <v>2</v>
      </c>
      <c r="AA147">
        <v>1</v>
      </c>
      <c r="AB147">
        <v>2</v>
      </c>
      <c r="AC147">
        <v>2</v>
      </c>
      <c r="AE147">
        <f>AE146+1</f>
        <v>143</v>
      </c>
      <c r="AF147">
        <f>X147+Q147+J147+C147</f>
        <v>63</v>
      </c>
      <c r="AG147">
        <f>Y147+R147+K147+D147</f>
        <v>63</v>
      </c>
      <c r="AH147">
        <f>Z147+S147+L147+E147</f>
        <v>63</v>
      </c>
      <c r="AI147">
        <f>AA147+T147+M147+F147</f>
        <v>63</v>
      </c>
      <c r="AJ147">
        <f>AB147+U147+N147+G147</f>
        <v>63</v>
      </c>
      <c r="AK147">
        <f>AC147+V147+O147+H147</f>
        <v>63</v>
      </c>
      <c r="AM147">
        <f>AM146+1</f>
        <v>143</v>
      </c>
      <c r="AN147">
        <f>C147+X147</f>
        <v>4</v>
      </c>
      <c r="AO147">
        <f>D147+Y147</f>
        <v>4</v>
      </c>
      <c r="AP147">
        <f>E147+Z147</f>
        <v>4</v>
      </c>
      <c r="AQ147">
        <f>F147+AA147</f>
        <v>4</v>
      </c>
      <c r="AR147">
        <f>G147+AB147</f>
        <v>4</v>
      </c>
      <c r="AS147">
        <f>H147+AC147</f>
        <v>4</v>
      </c>
      <c r="AU147">
        <f>AU146+1</f>
        <v>143</v>
      </c>
      <c r="AV147">
        <f>J147+Q147</f>
        <v>59</v>
      </c>
      <c r="AW147">
        <f>K147+R147</f>
        <v>59</v>
      </c>
      <c r="AX147">
        <f>L147+S147</f>
        <v>59</v>
      </c>
      <c r="AY147">
        <f>M147+T147</f>
        <v>59</v>
      </c>
      <c r="AZ147">
        <f>N147+U147</f>
        <v>59</v>
      </c>
      <c r="BA147">
        <f>O147+V147</f>
        <v>59</v>
      </c>
      <c r="BC147">
        <f>BC146+1</f>
        <v>143</v>
      </c>
      <c r="BD147" s="1">
        <f>IF(AN147&gt;0,C147/AN147,"-")</f>
        <v>1</v>
      </c>
      <c r="BE147" s="1">
        <f>IF(AO147&gt;0,D147/AO147,"-")</f>
        <v>0.5</v>
      </c>
      <c r="BF147" s="1">
        <f>IF(AP147&gt;0,E147/AP147,"-")</f>
        <v>0.5</v>
      </c>
      <c r="BG147" s="1">
        <f>IF(AQ147&gt;0,F147/AQ147,"-")</f>
        <v>0.75</v>
      </c>
      <c r="BH147" s="1">
        <f>IF(AR147&gt;0,G147/AR147,"-")</f>
        <v>0.5</v>
      </c>
      <c r="BI147" s="1">
        <f>IF(AS147&gt;0,H147/AS147,"-")</f>
        <v>0.5</v>
      </c>
      <c r="BK147">
        <f>BK146+1</f>
        <v>143</v>
      </c>
      <c r="BL147" s="1">
        <f>IF(AV147&gt;0,Q147/AV147,"-")</f>
        <v>0</v>
      </c>
      <c r="BM147" s="1">
        <f>IF(AW147&gt;0,R147/AW147,"-")</f>
        <v>1</v>
      </c>
      <c r="BN147" s="1">
        <f>IF(AX147&gt;0,S147/AX147,"-")</f>
        <v>1</v>
      </c>
      <c r="BO147" s="1">
        <f>IF(AY147&gt;0,T147/AY147,"-")</f>
        <v>0.96610169491525422</v>
      </c>
      <c r="BP147" s="1">
        <f>IF(AZ147&gt;0,U147/AZ147,"-")</f>
        <v>0.98305084745762716</v>
      </c>
      <c r="BQ147" s="1">
        <f>IF(BA147&gt;0,V147/BA147,"-")</f>
        <v>0.98305084745762716</v>
      </c>
    </row>
    <row r="148" spans="1:69" x14ac:dyDescent="0.3">
      <c r="A148">
        <f>A147+1</f>
        <v>144</v>
      </c>
      <c r="B148" t="s">
        <v>143</v>
      </c>
      <c r="C148">
        <v>0</v>
      </c>
      <c r="D148">
        <v>0</v>
      </c>
      <c r="E148">
        <v>0</v>
      </c>
      <c r="F148">
        <v>0</v>
      </c>
      <c r="G148">
        <v>1</v>
      </c>
      <c r="H148">
        <v>1</v>
      </c>
      <c r="I148">
        <f>I147+1</f>
        <v>144</v>
      </c>
      <c r="J148">
        <v>0</v>
      </c>
      <c r="K148">
        <v>1</v>
      </c>
      <c r="L148">
        <v>0</v>
      </c>
      <c r="M148">
        <v>0</v>
      </c>
      <c r="N148">
        <v>0</v>
      </c>
      <c r="O148">
        <v>0</v>
      </c>
      <c r="P148">
        <f>P147+1</f>
        <v>144</v>
      </c>
      <c r="Q148">
        <v>59</v>
      </c>
      <c r="R148">
        <v>58</v>
      </c>
      <c r="S148">
        <v>59</v>
      </c>
      <c r="T148">
        <v>59</v>
      </c>
      <c r="U148">
        <v>59</v>
      </c>
      <c r="V148">
        <v>59</v>
      </c>
      <c r="W148">
        <f>W147+1</f>
        <v>144</v>
      </c>
      <c r="X148">
        <v>10</v>
      </c>
      <c r="Y148">
        <v>10</v>
      </c>
      <c r="Z148">
        <v>10</v>
      </c>
      <c r="AA148">
        <v>10</v>
      </c>
      <c r="AB148">
        <v>9</v>
      </c>
      <c r="AC148">
        <v>9</v>
      </c>
      <c r="AE148">
        <f>AE147+1</f>
        <v>144</v>
      </c>
      <c r="AF148">
        <f>X148+Q148+J148+C148</f>
        <v>69</v>
      </c>
      <c r="AG148">
        <f>Y148+R148+K148+D148</f>
        <v>69</v>
      </c>
      <c r="AH148">
        <f>Z148+S148+L148+E148</f>
        <v>69</v>
      </c>
      <c r="AI148">
        <f>AA148+T148+M148+F148</f>
        <v>69</v>
      </c>
      <c r="AJ148">
        <f>AB148+U148+N148+G148</f>
        <v>69</v>
      </c>
      <c r="AK148">
        <f>AC148+V148+O148+H148</f>
        <v>69</v>
      </c>
      <c r="AM148">
        <f>AM147+1</f>
        <v>144</v>
      </c>
      <c r="AN148">
        <f>C148+X148</f>
        <v>10</v>
      </c>
      <c r="AO148">
        <f>D148+Y148</f>
        <v>10</v>
      </c>
      <c r="AP148">
        <f>E148+Z148</f>
        <v>10</v>
      </c>
      <c r="AQ148">
        <f>F148+AA148</f>
        <v>10</v>
      </c>
      <c r="AR148">
        <f>G148+AB148</f>
        <v>10</v>
      </c>
      <c r="AS148">
        <f>H148+AC148</f>
        <v>10</v>
      </c>
      <c r="AU148">
        <f>AU147+1</f>
        <v>144</v>
      </c>
      <c r="AV148">
        <f>J148+Q148</f>
        <v>59</v>
      </c>
      <c r="AW148">
        <f>K148+R148</f>
        <v>59</v>
      </c>
      <c r="AX148">
        <f>L148+S148</f>
        <v>59</v>
      </c>
      <c r="AY148">
        <f>M148+T148</f>
        <v>59</v>
      </c>
      <c r="AZ148">
        <f>N148+U148</f>
        <v>59</v>
      </c>
      <c r="BA148">
        <f>O148+V148</f>
        <v>59</v>
      </c>
      <c r="BC148">
        <f>BC147+1</f>
        <v>144</v>
      </c>
      <c r="BD148" s="1">
        <f>IF(AN148&gt;0,C148/AN148,"-")</f>
        <v>0</v>
      </c>
      <c r="BE148" s="1">
        <f>IF(AO148&gt;0,D148/AO148,"-")</f>
        <v>0</v>
      </c>
      <c r="BF148" s="1">
        <f>IF(AP148&gt;0,E148/AP148,"-")</f>
        <v>0</v>
      </c>
      <c r="BG148" s="1">
        <f>IF(AQ148&gt;0,F148/AQ148,"-")</f>
        <v>0</v>
      </c>
      <c r="BH148" s="1">
        <f>IF(AR148&gt;0,G148/AR148,"-")</f>
        <v>0.1</v>
      </c>
      <c r="BI148" s="1">
        <f>IF(AS148&gt;0,H148/AS148,"-")</f>
        <v>0.1</v>
      </c>
      <c r="BK148">
        <f>BK147+1</f>
        <v>144</v>
      </c>
      <c r="BL148" s="1">
        <f>IF(AV148&gt;0,Q148/AV148,"-")</f>
        <v>1</v>
      </c>
      <c r="BM148" s="1">
        <f>IF(AW148&gt;0,R148/AW148,"-")</f>
        <v>0.98305084745762716</v>
      </c>
      <c r="BN148" s="1">
        <f>IF(AX148&gt;0,S148/AX148,"-")</f>
        <v>1</v>
      </c>
      <c r="BO148" s="1">
        <f>IF(AY148&gt;0,T148/AY148,"-")</f>
        <v>1</v>
      </c>
      <c r="BP148" s="1">
        <f>IF(AZ148&gt;0,U148/AZ148,"-")</f>
        <v>1</v>
      </c>
      <c r="BQ148" s="1">
        <f>IF(BA148&gt;0,V148/BA148,"-")</f>
        <v>1</v>
      </c>
    </row>
    <row r="149" spans="1:69" x14ac:dyDescent="0.3">
      <c r="A149">
        <f>A148+1</f>
        <v>145</v>
      </c>
      <c r="B149" t="s">
        <v>142</v>
      </c>
      <c r="C149">
        <v>0</v>
      </c>
      <c r="D149">
        <v>1</v>
      </c>
      <c r="E149">
        <v>1</v>
      </c>
      <c r="F149">
        <v>1</v>
      </c>
      <c r="G149">
        <v>1</v>
      </c>
      <c r="H149">
        <v>1</v>
      </c>
      <c r="I149">
        <f>I148+1</f>
        <v>145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f>P148+1</f>
        <v>145</v>
      </c>
      <c r="Q149">
        <v>67</v>
      </c>
      <c r="R149">
        <v>67</v>
      </c>
      <c r="S149">
        <v>67</v>
      </c>
      <c r="T149">
        <v>67</v>
      </c>
      <c r="U149">
        <v>67</v>
      </c>
      <c r="V149">
        <v>67</v>
      </c>
      <c r="W149">
        <f>W148+1</f>
        <v>145</v>
      </c>
      <c r="X149">
        <v>2</v>
      </c>
      <c r="Y149">
        <v>1</v>
      </c>
      <c r="Z149">
        <v>1</v>
      </c>
      <c r="AA149">
        <v>1</v>
      </c>
      <c r="AB149">
        <v>1</v>
      </c>
      <c r="AC149">
        <v>1</v>
      </c>
      <c r="AE149">
        <f>AE148+1</f>
        <v>145</v>
      </c>
      <c r="AF149">
        <f>X149+Q149+J149+C149</f>
        <v>69</v>
      </c>
      <c r="AG149">
        <f>Y149+R149+K149+D149</f>
        <v>69</v>
      </c>
      <c r="AH149">
        <f>Z149+S149+L149+E149</f>
        <v>69</v>
      </c>
      <c r="AI149">
        <f>AA149+T149+M149+F149</f>
        <v>69</v>
      </c>
      <c r="AJ149">
        <f>AB149+U149+N149+G149</f>
        <v>69</v>
      </c>
      <c r="AK149">
        <f>AC149+V149+O149+H149</f>
        <v>69</v>
      </c>
      <c r="AM149">
        <f>AM148+1</f>
        <v>145</v>
      </c>
      <c r="AN149">
        <f>C149+X149</f>
        <v>2</v>
      </c>
      <c r="AO149">
        <f>D149+Y149</f>
        <v>2</v>
      </c>
      <c r="AP149">
        <f>E149+Z149</f>
        <v>2</v>
      </c>
      <c r="AQ149">
        <f>F149+AA149</f>
        <v>2</v>
      </c>
      <c r="AR149">
        <f>G149+AB149</f>
        <v>2</v>
      </c>
      <c r="AS149">
        <f>H149+AC149</f>
        <v>2</v>
      </c>
      <c r="AU149">
        <f>AU148+1</f>
        <v>145</v>
      </c>
      <c r="AV149">
        <f>J149+Q149</f>
        <v>67</v>
      </c>
      <c r="AW149">
        <f>K149+R149</f>
        <v>67</v>
      </c>
      <c r="AX149">
        <f>L149+S149</f>
        <v>67</v>
      </c>
      <c r="AY149">
        <f>M149+T149</f>
        <v>67</v>
      </c>
      <c r="AZ149">
        <f>N149+U149</f>
        <v>67</v>
      </c>
      <c r="BA149">
        <f>O149+V149</f>
        <v>67</v>
      </c>
      <c r="BC149">
        <f>BC148+1</f>
        <v>145</v>
      </c>
      <c r="BD149" s="1">
        <f>IF(AN149&gt;0,C149/AN149,"-")</f>
        <v>0</v>
      </c>
      <c r="BE149" s="1">
        <f>IF(AO149&gt;0,D149/AO149,"-")</f>
        <v>0.5</v>
      </c>
      <c r="BF149" s="1">
        <f>IF(AP149&gt;0,E149/AP149,"-")</f>
        <v>0.5</v>
      </c>
      <c r="BG149" s="1">
        <f>IF(AQ149&gt;0,F149/AQ149,"-")</f>
        <v>0.5</v>
      </c>
      <c r="BH149" s="1">
        <f>IF(AR149&gt;0,G149/AR149,"-")</f>
        <v>0.5</v>
      </c>
      <c r="BI149" s="1">
        <f>IF(AS149&gt;0,H149/AS149,"-")</f>
        <v>0.5</v>
      </c>
      <c r="BK149">
        <f>BK148+1</f>
        <v>145</v>
      </c>
      <c r="BL149" s="1">
        <f>IF(AV149&gt;0,Q149/AV149,"-")</f>
        <v>1</v>
      </c>
      <c r="BM149" s="1">
        <f>IF(AW149&gt;0,R149/AW149,"-")</f>
        <v>1</v>
      </c>
      <c r="BN149" s="1">
        <f>IF(AX149&gt;0,S149/AX149,"-")</f>
        <v>1</v>
      </c>
      <c r="BO149" s="1">
        <f>IF(AY149&gt;0,T149/AY149,"-")</f>
        <v>1</v>
      </c>
      <c r="BP149" s="1">
        <f>IF(AZ149&gt;0,U149/AZ149,"-")</f>
        <v>1</v>
      </c>
      <c r="BQ149" s="1">
        <f>IF(BA149&gt;0,V149/BA149,"-")</f>
        <v>1</v>
      </c>
    </row>
    <row r="150" spans="1:69" x14ac:dyDescent="0.3">
      <c r="A150">
        <f>A149+1</f>
        <v>146</v>
      </c>
      <c r="B150" t="s">
        <v>141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f>I149+1</f>
        <v>146</v>
      </c>
      <c r="J150">
        <v>0</v>
      </c>
      <c r="K150">
        <v>0</v>
      </c>
      <c r="L150">
        <v>2</v>
      </c>
      <c r="M150">
        <v>0</v>
      </c>
      <c r="N150">
        <v>2</v>
      </c>
      <c r="O150">
        <v>0</v>
      </c>
      <c r="P150">
        <f>P149+1</f>
        <v>146</v>
      </c>
      <c r="Q150">
        <v>67</v>
      </c>
      <c r="R150">
        <v>67</v>
      </c>
      <c r="S150">
        <v>65</v>
      </c>
      <c r="T150">
        <v>67</v>
      </c>
      <c r="U150">
        <v>65</v>
      </c>
      <c r="V150">
        <v>67</v>
      </c>
      <c r="W150">
        <f>W149+1</f>
        <v>146</v>
      </c>
      <c r="X150">
        <v>2</v>
      </c>
      <c r="Y150">
        <v>2</v>
      </c>
      <c r="Z150">
        <v>2</v>
      </c>
      <c r="AA150">
        <v>2</v>
      </c>
      <c r="AB150">
        <v>2</v>
      </c>
      <c r="AC150">
        <v>2</v>
      </c>
      <c r="AE150">
        <f>AE149+1</f>
        <v>146</v>
      </c>
      <c r="AF150">
        <f>X150+Q150+J150+C150</f>
        <v>69</v>
      </c>
      <c r="AG150">
        <f>Y150+R150+K150+D150</f>
        <v>69</v>
      </c>
      <c r="AH150">
        <f>Z150+S150+L150+E150</f>
        <v>69</v>
      </c>
      <c r="AI150">
        <f>AA150+T150+M150+F150</f>
        <v>69</v>
      </c>
      <c r="AJ150">
        <f>AB150+U150+N150+G150</f>
        <v>69</v>
      </c>
      <c r="AK150">
        <f>AC150+V150+O150+H150</f>
        <v>69</v>
      </c>
      <c r="AM150">
        <f>AM149+1</f>
        <v>146</v>
      </c>
      <c r="AN150">
        <f>C150+X150</f>
        <v>2</v>
      </c>
      <c r="AO150">
        <f>D150+Y150</f>
        <v>2</v>
      </c>
      <c r="AP150">
        <f>E150+Z150</f>
        <v>2</v>
      </c>
      <c r="AQ150">
        <f>F150+AA150</f>
        <v>2</v>
      </c>
      <c r="AR150">
        <f>G150+AB150</f>
        <v>2</v>
      </c>
      <c r="AS150">
        <f>H150+AC150</f>
        <v>2</v>
      </c>
      <c r="AU150">
        <f>AU149+1</f>
        <v>146</v>
      </c>
      <c r="AV150">
        <f>J150+Q150</f>
        <v>67</v>
      </c>
      <c r="AW150">
        <f>K150+R150</f>
        <v>67</v>
      </c>
      <c r="AX150">
        <f>L150+S150</f>
        <v>67</v>
      </c>
      <c r="AY150">
        <f>M150+T150</f>
        <v>67</v>
      </c>
      <c r="AZ150">
        <f>N150+U150</f>
        <v>67</v>
      </c>
      <c r="BA150">
        <f>O150+V150</f>
        <v>67</v>
      </c>
      <c r="BC150">
        <f>BC149+1</f>
        <v>146</v>
      </c>
      <c r="BD150" s="1">
        <f>IF(AN150&gt;0,C150/AN150,"-")</f>
        <v>0</v>
      </c>
      <c r="BE150" s="1">
        <f>IF(AO150&gt;0,D150/AO150,"-")</f>
        <v>0</v>
      </c>
      <c r="BF150" s="1">
        <f>IF(AP150&gt;0,E150/AP150,"-")</f>
        <v>0</v>
      </c>
      <c r="BG150" s="1">
        <f>IF(AQ150&gt;0,F150/AQ150,"-")</f>
        <v>0</v>
      </c>
      <c r="BH150" s="1">
        <f>IF(AR150&gt;0,G150/AR150,"-")</f>
        <v>0</v>
      </c>
      <c r="BI150" s="1">
        <f>IF(AS150&gt;0,H150/AS150,"-")</f>
        <v>0</v>
      </c>
      <c r="BK150">
        <f>BK149+1</f>
        <v>146</v>
      </c>
      <c r="BL150" s="1">
        <f>IF(AV150&gt;0,Q150/AV150,"-")</f>
        <v>1</v>
      </c>
      <c r="BM150" s="1">
        <f>IF(AW150&gt;0,R150/AW150,"-")</f>
        <v>1</v>
      </c>
      <c r="BN150" s="1">
        <f>IF(AX150&gt;0,S150/AX150,"-")</f>
        <v>0.97014925373134331</v>
      </c>
      <c r="BO150" s="1">
        <f>IF(AY150&gt;0,T150/AY150,"-")</f>
        <v>1</v>
      </c>
      <c r="BP150" s="1">
        <f>IF(AZ150&gt;0,U150/AZ150,"-")</f>
        <v>0.97014925373134331</v>
      </c>
      <c r="BQ150" s="1">
        <f>IF(BA150&gt;0,V150/BA150,"-")</f>
        <v>1</v>
      </c>
    </row>
    <row r="151" spans="1:69" x14ac:dyDescent="0.3">
      <c r="A151">
        <f>A150+1</f>
        <v>147</v>
      </c>
      <c r="B151" t="s">
        <v>14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f>I150+1</f>
        <v>147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f>P150+1</f>
        <v>147</v>
      </c>
      <c r="Q151">
        <v>68</v>
      </c>
      <c r="R151">
        <v>68</v>
      </c>
      <c r="S151">
        <v>68</v>
      </c>
      <c r="T151">
        <v>68</v>
      </c>
      <c r="U151">
        <v>68</v>
      </c>
      <c r="V151">
        <v>68</v>
      </c>
      <c r="W151">
        <f>W150+1</f>
        <v>147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E151">
        <f>AE150+1</f>
        <v>147</v>
      </c>
      <c r="AF151">
        <f>X151+Q151+J151+C151</f>
        <v>69</v>
      </c>
      <c r="AG151">
        <f>Y151+R151+K151+D151</f>
        <v>69</v>
      </c>
      <c r="AH151">
        <f>Z151+S151+L151+E151</f>
        <v>69</v>
      </c>
      <c r="AI151">
        <f>AA151+T151+M151+F151</f>
        <v>69</v>
      </c>
      <c r="AJ151">
        <f>AB151+U151+N151+G151</f>
        <v>69</v>
      </c>
      <c r="AK151">
        <f>AC151+V151+O151+H151</f>
        <v>69</v>
      </c>
      <c r="AM151">
        <f>AM150+1</f>
        <v>147</v>
      </c>
      <c r="AN151">
        <f>C151+X151</f>
        <v>1</v>
      </c>
      <c r="AO151">
        <f>D151+Y151</f>
        <v>1</v>
      </c>
      <c r="AP151">
        <f>E151+Z151</f>
        <v>1</v>
      </c>
      <c r="AQ151">
        <f>F151+AA151</f>
        <v>1</v>
      </c>
      <c r="AR151">
        <f>G151+AB151</f>
        <v>1</v>
      </c>
      <c r="AS151">
        <f>H151+AC151</f>
        <v>1</v>
      </c>
      <c r="AU151">
        <f>AU150+1</f>
        <v>147</v>
      </c>
      <c r="AV151">
        <f>J151+Q151</f>
        <v>68</v>
      </c>
      <c r="AW151">
        <f>K151+R151</f>
        <v>68</v>
      </c>
      <c r="AX151">
        <f>L151+S151</f>
        <v>68</v>
      </c>
      <c r="AY151">
        <f>M151+T151</f>
        <v>68</v>
      </c>
      <c r="AZ151">
        <f>N151+U151</f>
        <v>68</v>
      </c>
      <c r="BA151">
        <f>O151+V151</f>
        <v>68</v>
      </c>
      <c r="BC151">
        <f>BC150+1</f>
        <v>147</v>
      </c>
      <c r="BD151" s="1">
        <f>IF(AN151&gt;0,C151/AN151,"-")</f>
        <v>0</v>
      </c>
      <c r="BE151" s="1">
        <f>IF(AO151&gt;0,D151/AO151,"-")</f>
        <v>0</v>
      </c>
      <c r="BF151" s="1">
        <f>IF(AP151&gt;0,E151/AP151,"-")</f>
        <v>0</v>
      </c>
      <c r="BG151" s="1">
        <f>IF(AQ151&gt;0,F151/AQ151,"-")</f>
        <v>0</v>
      </c>
      <c r="BH151" s="1">
        <f>IF(AR151&gt;0,G151/AR151,"-")</f>
        <v>0</v>
      </c>
      <c r="BI151" s="1">
        <f>IF(AS151&gt;0,H151/AS151,"-")</f>
        <v>0</v>
      </c>
      <c r="BK151">
        <f>BK150+1</f>
        <v>147</v>
      </c>
      <c r="BL151" s="1">
        <f>IF(AV151&gt;0,Q151/AV151,"-")</f>
        <v>1</v>
      </c>
      <c r="BM151" s="1">
        <f>IF(AW151&gt;0,R151/AW151,"-")</f>
        <v>1</v>
      </c>
      <c r="BN151" s="1">
        <f>IF(AX151&gt;0,S151/AX151,"-")</f>
        <v>1</v>
      </c>
      <c r="BO151" s="1">
        <f>IF(AY151&gt;0,T151/AY151,"-")</f>
        <v>1</v>
      </c>
      <c r="BP151" s="1">
        <f>IF(AZ151&gt;0,U151/AZ151,"-")</f>
        <v>1</v>
      </c>
      <c r="BQ151" s="1">
        <f>IF(BA151&gt;0,V151/BA151,"-")</f>
        <v>1</v>
      </c>
    </row>
    <row r="152" spans="1:69" x14ac:dyDescent="0.3">
      <c r="A152">
        <f>A151+1</f>
        <v>148</v>
      </c>
      <c r="B152" t="s">
        <v>139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f>I151+1</f>
        <v>148</v>
      </c>
      <c r="J152">
        <v>0</v>
      </c>
      <c r="K152">
        <v>1</v>
      </c>
      <c r="L152">
        <v>0</v>
      </c>
      <c r="M152">
        <v>3</v>
      </c>
      <c r="N152">
        <v>1</v>
      </c>
      <c r="O152">
        <v>2</v>
      </c>
      <c r="P152">
        <f>P151+1</f>
        <v>148</v>
      </c>
      <c r="Q152">
        <v>67</v>
      </c>
      <c r="R152">
        <v>66</v>
      </c>
      <c r="S152">
        <v>67</v>
      </c>
      <c r="T152">
        <v>64</v>
      </c>
      <c r="U152">
        <v>66</v>
      </c>
      <c r="V152">
        <v>65</v>
      </c>
      <c r="W152">
        <f>W151+1</f>
        <v>148</v>
      </c>
      <c r="X152">
        <v>2</v>
      </c>
      <c r="Y152">
        <v>2</v>
      </c>
      <c r="Z152">
        <v>2</v>
      </c>
      <c r="AA152">
        <v>2</v>
      </c>
      <c r="AB152">
        <v>2</v>
      </c>
      <c r="AC152">
        <v>2</v>
      </c>
      <c r="AE152">
        <f>AE151+1</f>
        <v>148</v>
      </c>
      <c r="AF152">
        <f>X152+Q152+J152+C152</f>
        <v>69</v>
      </c>
      <c r="AG152">
        <f>Y152+R152+K152+D152</f>
        <v>69</v>
      </c>
      <c r="AH152">
        <f>Z152+S152+L152+E152</f>
        <v>69</v>
      </c>
      <c r="AI152">
        <f>AA152+T152+M152+F152</f>
        <v>69</v>
      </c>
      <c r="AJ152">
        <f>AB152+U152+N152+G152</f>
        <v>69</v>
      </c>
      <c r="AK152">
        <f>AC152+V152+O152+H152</f>
        <v>69</v>
      </c>
      <c r="AM152">
        <f>AM151+1</f>
        <v>148</v>
      </c>
      <c r="AN152">
        <f>C152+X152</f>
        <v>2</v>
      </c>
      <c r="AO152">
        <f>D152+Y152</f>
        <v>2</v>
      </c>
      <c r="AP152">
        <f>E152+Z152</f>
        <v>2</v>
      </c>
      <c r="AQ152">
        <f>F152+AA152</f>
        <v>2</v>
      </c>
      <c r="AR152">
        <f>G152+AB152</f>
        <v>2</v>
      </c>
      <c r="AS152">
        <f>H152+AC152</f>
        <v>2</v>
      </c>
      <c r="AU152">
        <f>AU151+1</f>
        <v>148</v>
      </c>
      <c r="AV152">
        <f>J152+Q152</f>
        <v>67</v>
      </c>
      <c r="AW152">
        <f>K152+R152</f>
        <v>67</v>
      </c>
      <c r="AX152">
        <f>L152+S152</f>
        <v>67</v>
      </c>
      <c r="AY152">
        <f>M152+T152</f>
        <v>67</v>
      </c>
      <c r="AZ152">
        <f>N152+U152</f>
        <v>67</v>
      </c>
      <c r="BA152">
        <f>O152+V152</f>
        <v>67</v>
      </c>
      <c r="BC152">
        <f>BC151+1</f>
        <v>148</v>
      </c>
      <c r="BD152" s="1">
        <f>IF(AN152&gt;0,C152/AN152,"-")</f>
        <v>0</v>
      </c>
      <c r="BE152" s="1">
        <f>IF(AO152&gt;0,D152/AO152,"-")</f>
        <v>0</v>
      </c>
      <c r="BF152" s="1">
        <f>IF(AP152&gt;0,E152/AP152,"-")</f>
        <v>0</v>
      </c>
      <c r="BG152" s="1">
        <f>IF(AQ152&gt;0,F152/AQ152,"-")</f>
        <v>0</v>
      </c>
      <c r="BH152" s="1">
        <f>IF(AR152&gt;0,G152/AR152,"-")</f>
        <v>0</v>
      </c>
      <c r="BI152" s="1">
        <f>IF(AS152&gt;0,H152/AS152,"-")</f>
        <v>0</v>
      </c>
      <c r="BK152">
        <f>BK151+1</f>
        <v>148</v>
      </c>
      <c r="BL152" s="1">
        <f>IF(AV152&gt;0,Q152/AV152,"-")</f>
        <v>1</v>
      </c>
      <c r="BM152" s="1">
        <f>IF(AW152&gt;0,R152/AW152,"-")</f>
        <v>0.9850746268656716</v>
      </c>
      <c r="BN152" s="1">
        <f>IF(AX152&gt;0,S152/AX152,"-")</f>
        <v>1</v>
      </c>
      <c r="BO152" s="1">
        <f>IF(AY152&gt;0,T152/AY152,"-")</f>
        <v>0.95522388059701491</v>
      </c>
      <c r="BP152" s="1">
        <f>IF(AZ152&gt;0,U152/AZ152,"-")</f>
        <v>0.9850746268656716</v>
      </c>
      <c r="BQ152" s="1">
        <f>IF(BA152&gt;0,V152/BA152,"-")</f>
        <v>0.97014925373134331</v>
      </c>
    </row>
    <row r="153" spans="1:69" x14ac:dyDescent="0.3">
      <c r="A153">
        <f>A152+1</f>
        <v>149</v>
      </c>
      <c r="B153" t="s">
        <v>138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f>I152+1</f>
        <v>149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f>P152+1</f>
        <v>149</v>
      </c>
      <c r="Q153">
        <v>69</v>
      </c>
      <c r="R153">
        <v>69</v>
      </c>
      <c r="S153">
        <v>69</v>
      </c>
      <c r="T153">
        <v>69</v>
      </c>
      <c r="U153">
        <v>69</v>
      </c>
      <c r="V153">
        <v>69</v>
      </c>
      <c r="W153">
        <f>W152+1</f>
        <v>149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E153">
        <f>AE152+1</f>
        <v>149</v>
      </c>
      <c r="AF153">
        <f>X153+Q153+J153+C153</f>
        <v>69</v>
      </c>
      <c r="AG153">
        <f>Y153+R153+K153+D153</f>
        <v>69</v>
      </c>
      <c r="AH153">
        <f>Z153+S153+L153+E153</f>
        <v>69</v>
      </c>
      <c r="AI153">
        <f>AA153+T153+M153+F153</f>
        <v>69</v>
      </c>
      <c r="AJ153">
        <f>AB153+U153+N153+G153</f>
        <v>69</v>
      </c>
      <c r="AK153">
        <f>AC153+V153+O153+H153</f>
        <v>69</v>
      </c>
      <c r="AM153">
        <f>AM152+1</f>
        <v>149</v>
      </c>
      <c r="AN153">
        <f>C153+X153</f>
        <v>0</v>
      </c>
      <c r="AO153">
        <f>D153+Y153</f>
        <v>0</v>
      </c>
      <c r="AP153">
        <f>E153+Z153</f>
        <v>0</v>
      </c>
      <c r="AQ153">
        <f>F153+AA153</f>
        <v>0</v>
      </c>
      <c r="AR153">
        <f>G153+AB153</f>
        <v>0</v>
      </c>
      <c r="AS153">
        <f>H153+AC153</f>
        <v>0</v>
      </c>
      <c r="AU153">
        <f>AU152+1</f>
        <v>149</v>
      </c>
      <c r="AV153">
        <f>J153+Q153</f>
        <v>69</v>
      </c>
      <c r="AW153">
        <f>K153+R153</f>
        <v>69</v>
      </c>
      <c r="AX153">
        <f>L153+S153</f>
        <v>69</v>
      </c>
      <c r="AY153">
        <f>M153+T153</f>
        <v>69</v>
      </c>
      <c r="AZ153">
        <f>N153+U153</f>
        <v>69</v>
      </c>
      <c r="BA153">
        <f>O153+V153</f>
        <v>69</v>
      </c>
      <c r="BC153">
        <f>BC152+1</f>
        <v>149</v>
      </c>
      <c r="BD153" s="1" t="str">
        <f>IF(AN153&gt;0,C153/AN153,"-")</f>
        <v>-</v>
      </c>
      <c r="BE153" s="1" t="str">
        <f>IF(AO153&gt;0,D153/AO153,"-")</f>
        <v>-</v>
      </c>
      <c r="BF153" s="1" t="str">
        <f>IF(AP153&gt;0,E153/AP153,"-")</f>
        <v>-</v>
      </c>
      <c r="BG153" s="1" t="str">
        <f>IF(AQ153&gt;0,F153/AQ153,"-")</f>
        <v>-</v>
      </c>
      <c r="BH153" s="1" t="str">
        <f>IF(AR153&gt;0,G153/AR153,"-")</f>
        <v>-</v>
      </c>
      <c r="BI153" s="1" t="str">
        <f>IF(AS153&gt;0,H153/AS153,"-")</f>
        <v>-</v>
      </c>
      <c r="BK153">
        <f>BK152+1</f>
        <v>149</v>
      </c>
      <c r="BL153" s="1">
        <f>IF(AV153&gt;0,Q153/AV153,"-")</f>
        <v>1</v>
      </c>
      <c r="BM153" s="1">
        <f>IF(AW153&gt;0,R153/AW153,"-")</f>
        <v>1</v>
      </c>
      <c r="BN153" s="1">
        <f>IF(AX153&gt;0,S153/AX153,"-")</f>
        <v>1</v>
      </c>
      <c r="BO153" s="1">
        <f>IF(AY153&gt;0,T153/AY153,"-")</f>
        <v>1</v>
      </c>
      <c r="BP153" s="1">
        <f>IF(AZ153&gt;0,U153/AZ153,"-")</f>
        <v>1</v>
      </c>
      <c r="BQ153" s="1">
        <f>IF(BA153&gt;0,V153/BA153,"-")</f>
        <v>1</v>
      </c>
    </row>
    <row r="154" spans="1:69" x14ac:dyDescent="0.3">
      <c r="A154">
        <f>A153+1</f>
        <v>150</v>
      </c>
      <c r="B154" t="s">
        <v>137</v>
      </c>
      <c r="C154">
        <v>19</v>
      </c>
      <c r="D154">
        <v>2</v>
      </c>
      <c r="E154">
        <v>3</v>
      </c>
      <c r="F154">
        <v>3</v>
      </c>
      <c r="G154">
        <v>4</v>
      </c>
      <c r="H154">
        <v>3</v>
      </c>
      <c r="I154">
        <f>I153+1</f>
        <v>150</v>
      </c>
      <c r="J154">
        <v>50</v>
      </c>
      <c r="K154">
        <v>0</v>
      </c>
      <c r="L154">
        <v>0</v>
      </c>
      <c r="M154">
        <v>0</v>
      </c>
      <c r="N154">
        <v>0</v>
      </c>
      <c r="O154">
        <v>1</v>
      </c>
      <c r="P154">
        <f>P153+1</f>
        <v>150</v>
      </c>
      <c r="Q154">
        <v>0</v>
      </c>
      <c r="R154">
        <v>50</v>
      </c>
      <c r="S154">
        <v>50</v>
      </c>
      <c r="T154">
        <v>50</v>
      </c>
      <c r="U154">
        <v>50</v>
      </c>
      <c r="V154">
        <v>49</v>
      </c>
      <c r="W154">
        <f>W153+1</f>
        <v>150</v>
      </c>
      <c r="X154">
        <v>0</v>
      </c>
      <c r="Y154">
        <v>17</v>
      </c>
      <c r="Z154">
        <v>16</v>
      </c>
      <c r="AA154">
        <v>16</v>
      </c>
      <c r="AB154">
        <v>15</v>
      </c>
      <c r="AC154">
        <v>16</v>
      </c>
      <c r="AE154">
        <f>AE153+1</f>
        <v>150</v>
      </c>
      <c r="AF154">
        <f>X154+Q154+J154+C154</f>
        <v>69</v>
      </c>
      <c r="AG154">
        <f>Y154+R154+K154+D154</f>
        <v>69</v>
      </c>
      <c r="AH154">
        <f>Z154+S154+L154+E154</f>
        <v>69</v>
      </c>
      <c r="AI154">
        <f>AA154+T154+M154+F154</f>
        <v>69</v>
      </c>
      <c r="AJ154">
        <f>AB154+U154+N154+G154</f>
        <v>69</v>
      </c>
      <c r="AK154">
        <f>AC154+V154+O154+H154</f>
        <v>69</v>
      </c>
      <c r="AM154">
        <f>AM153+1</f>
        <v>150</v>
      </c>
      <c r="AN154">
        <f>C154+X154</f>
        <v>19</v>
      </c>
      <c r="AO154">
        <f>D154+Y154</f>
        <v>19</v>
      </c>
      <c r="AP154">
        <f>E154+Z154</f>
        <v>19</v>
      </c>
      <c r="AQ154">
        <f>F154+AA154</f>
        <v>19</v>
      </c>
      <c r="AR154">
        <f>G154+AB154</f>
        <v>19</v>
      </c>
      <c r="AS154">
        <f>H154+AC154</f>
        <v>19</v>
      </c>
      <c r="AU154">
        <f>AU153+1</f>
        <v>150</v>
      </c>
      <c r="AV154">
        <f>J154+Q154</f>
        <v>50</v>
      </c>
      <c r="AW154">
        <f>K154+R154</f>
        <v>50</v>
      </c>
      <c r="AX154">
        <f>L154+S154</f>
        <v>50</v>
      </c>
      <c r="AY154">
        <f>M154+T154</f>
        <v>50</v>
      </c>
      <c r="AZ154">
        <f>N154+U154</f>
        <v>50</v>
      </c>
      <c r="BA154">
        <f>O154+V154</f>
        <v>50</v>
      </c>
      <c r="BC154">
        <f>BC153+1</f>
        <v>150</v>
      </c>
      <c r="BD154" s="1">
        <f>IF(AN154&gt;0,C154/AN154,"-")</f>
        <v>1</v>
      </c>
      <c r="BE154" s="1">
        <f>IF(AO154&gt;0,D154/AO154,"-")</f>
        <v>0.10526315789473684</v>
      </c>
      <c r="BF154" s="1">
        <f>IF(AP154&gt;0,E154/AP154,"-")</f>
        <v>0.15789473684210525</v>
      </c>
      <c r="BG154" s="1">
        <f>IF(AQ154&gt;0,F154/AQ154,"-")</f>
        <v>0.15789473684210525</v>
      </c>
      <c r="BH154" s="1">
        <f>IF(AR154&gt;0,G154/AR154,"-")</f>
        <v>0.21052631578947367</v>
      </c>
      <c r="BI154" s="1">
        <f>IF(AS154&gt;0,H154/AS154,"-")</f>
        <v>0.15789473684210525</v>
      </c>
      <c r="BK154">
        <f>BK153+1</f>
        <v>150</v>
      </c>
      <c r="BL154" s="1">
        <f>IF(AV154&gt;0,Q154/AV154,"-")</f>
        <v>0</v>
      </c>
      <c r="BM154" s="1">
        <f>IF(AW154&gt;0,R154/AW154,"-")</f>
        <v>1</v>
      </c>
      <c r="BN154" s="1">
        <f>IF(AX154&gt;0,S154/AX154,"-")</f>
        <v>1</v>
      </c>
      <c r="BO154" s="1">
        <f>IF(AY154&gt;0,T154/AY154,"-")</f>
        <v>1</v>
      </c>
      <c r="BP154" s="1">
        <f>IF(AZ154&gt;0,U154/AZ154,"-")</f>
        <v>1</v>
      </c>
      <c r="BQ154" s="1">
        <f>IF(BA154&gt;0,V154/BA154,"-")</f>
        <v>0.98</v>
      </c>
    </row>
    <row r="155" spans="1:69" x14ac:dyDescent="0.3">
      <c r="A155">
        <f>A154+1</f>
        <v>151</v>
      </c>
      <c r="B155" t="s">
        <v>136</v>
      </c>
      <c r="C155">
        <v>3</v>
      </c>
      <c r="D155">
        <v>3</v>
      </c>
      <c r="E155">
        <v>1</v>
      </c>
      <c r="F155">
        <v>2</v>
      </c>
      <c r="G155">
        <v>1</v>
      </c>
      <c r="H155">
        <v>1</v>
      </c>
      <c r="I155">
        <f>I154+1</f>
        <v>151</v>
      </c>
      <c r="J155">
        <v>66</v>
      </c>
      <c r="K155">
        <v>64</v>
      </c>
      <c r="L155">
        <v>4</v>
      </c>
      <c r="M155">
        <v>2</v>
      </c>
      <c r="N155">
        <v>0</v>
      </c>
      <c r="O155">
        <v>1</v>
      </c>
      <c r="P155">
        <f>P154+1</f>
        <v>151</v>
      </c>
      <c r="Q155">
        <v>0</v>
      </c>
      <c r="R155">
        <v>2</v>
      </c>
      <c r="S155">
        <v>62</v>
      </c>
      <c r="T155">
        <v>64</v>
      </c>
      <c r="U155">
        <v>66</v>
      </c>
      <c r="V155">
        <v>65</v>
      </c>
      <c r="W155">
        <f>W154+1</f>
        <v>151</v>
      </c>
      <c r="X155">
        <v>0</v>
      </c>
      <c r="Y155">
        <v>0</v>
      </c>
      <c r="Z155">
        <v>2</v>
      </c>
      <c r="AA155">
        <v>1</v>
      </c>
      <c r="AB155">
        <v>2</v>
      </c>
      <c r="AC155">
        <v>2</v>
      </c>
      <c r="AE155">
        <f>AE154+1</f>
        <v>151</v>
      </c>
      <c r="AF155">
        <f>X155+Q155+J155+C155</f>
        <v>69</v>
      </c>
      <c r="AG155">
        <f>Y155+R155+K155+D155</f>
        <v>69</v>
      </c>
      <c r="AH155">
        <f>Z155+S155+L155+E155</f>
        <v>69</v>
      </c>
      <c r="AI155">
        <f>AA155+T155+M155+F155</f>
        <v>69</v>
      </c>
      <c r="AJ155">
        <f>AB155+U155+N155+G155</f>
        <v>69</v>
      </c>
      <c r="AK155">
        <f>AC155+V155+O155+H155</f>
        <v>69</v>
      </c>
      <c r="AM155">
        <f>AM154+1</f>
        <v>151</v>
      </c>
      <c r="AN155">
        <f>C155+X155</f>
        <v>3</v>
      </c>
      <c r="AO155">
        <f>D155+Y155</f>
        <v>3</v>
      </c>
      <c r="AP155">
        <f>E155+Z155</f>
        <v>3</v>
      </c>
      <c r="AQ155">
        <f>F155+AA155</f>
        <v>3</v>
      </c>
      <c r="AR155">
        <f>G155+AB155</f>
        <v>3</v>
      </c>
      <c r="AS155">
        <f>H155+AC155</f>
        <v>3</v>
      </c>
      <c r="AU155">
        <f>AU154+1</f>
        <v>151</v>
      </c>
      <c r="AV155">
        <f>J155+Q155</f>
        <v>66</v>
      </c>
      <c r="AW155">
        <f>K155+R155</f>
        <v>66</v>
      </c>
      <c r="AX155">
        <f>L155+S155</f>
        <v>66</v>
      </c>
      <c r="AY155">
        <f>M155+T155</f>
        <v>66</v>
      </c>
      <c r="AZ155">
        <f>N155+U155</f>
        <v>66</v>
      </c>
      <c r="BA155">
        <f>O155+V155</f>
        <v>66</v>
      </c>
      <c r="BC155">
        <f>BC154+1</f>
        <v>151</v>
      </c>
      <c r="BD155" s="1">
        <f>IF(AN155&gt;0,C155/AN155,"-")</f>
        <v>1</v>
      </c>
      <c r="BE155" s="1">
        <f>IF(AO155&gt;0,D155/AO155,"-")</f>
        <v>1</v>
      </c>
      <c r="BF155" s="1">
        <f>IF(AP155&gt;0,E155/AP155,"-")</f>
        <v>0.33333333333333331</v>
      </c>
      <c r="BG155" s="1">
        <f>IF(AQ155&gt;0,F155/AQ155,"-")</f>
        <v>0.66666666666666663</v>
      </c>
      <c r="BH155" s="1">
        <f>IF(AR155&gt;0,G155/AR155,"-")</f>
        <v>0.33333333333333331</v>
      </c>
      <c r="BI155" s="1">
        <f>IF(AS155&gt;0,H155/AS155,"-")</f>
        <v>0.33333333333333331</v>
      </c>
      <c r="BK155">
        <f>BK154+1</f>
        <v>151</v>
      </c>
      <c r="BL155" s="1">
        <f>IF(AV155&gt;0,Q155/AV155,"-")</f>
        <v>0</v>
      </c>
      <c r="BM155" s="1">
        <f>IF(AW155&gt;0,R155/AW155,"-")</f>
        <v>3.0303030303030304E-2</v>
      </c>
      <c r="BN155" s="1">
        <f>IF(AX155&gt;0,S155/AX155,"-")</f>
        <v>0.93939393939393945</v>
      </c>
      <c r="BO155" s="1">
        <f>IF(AY155&gt;0,T155/AY155,"-")</f>
        <v>0.96969696969696972</v>
      </c>
      <c r="BP155" s="1">
        <f>IF(AZ155&gt;0,U155/AZ155,"-")</f>
        <v>1</v>
      </c>
      <c r="BQ155" s="1">
        <f>IF(BA155&gt;0,V155/BA155,"-")</f>
        <v>0.98484848484848486</v>
      </c>
    </row>
    <row r="156" spans="1:69" x14ac:dyDescent="0.3">
      <c r="A156">
        <f>A155+1</f>
        <v>152</v>
      </c>
      <c r="B156" t="s">
        <v>135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f>I155+1</f>
        <v>152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f>P155+1</f>
        <v>152</v>
      </c>
      <c r="Q156">
        <v>68</v>
      </c>
      <c r="R156">
        <v>68</v>
      </c>
      <c r="S156">
        <v>68</v>
      </c>
      <c r="T156">
        <v>68</v>
      </c>
      <c r="U156">
        <v>68</v>
      </c>
      <c r="V156">
        <v>68</v>
      </c>
      <c r="W156">
        <f>W155+1</f>
        <v>152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v>1</v>
      </c>
      <c r="AE156">
        <f>AE155+1</f>
        <v>152</v>
      </c>
      <c r="AF156">
        <f>X156+Q156+J156+C156</f>
        <v>69</v>
      </c>
      <c r="AG156">
        <f>Y156+R156+K156+D156</f>
        <v>69</v>
      </c>
      <c r="AH156">
        <f>Z156+S156+L156+E156</f>
        <v>69</v>
      </c>
      <c r="AI156">
        <f>AA156+T156+M156+F156</f>
        <v>69</v>
      </c>
      <c r="AJ156">
        <f>AB156+U156+N156+G156</f>
        <v>69</v>
      </c>
      <c r="AK156">
        <f>AC156+V156+O156+H156</f>
        <v>69</v>
      </c>
      <c r="AM156">
        <f>AM155+1</f>
        <v>152</v>
      </c>
      <c r="AN156">
        <f>C156+X156</f>
        <v>1</v>
      </c>
      <c r="AO156">
        <f>D156+Y156</f>
        <v>1</v>
      </c>
      <c r="AP156">
        <f>E156+Z156</f>
        <v>1</v>
      </c>
      <c r="AQ156">
        <f>F156+AA156</f>
        <v>1</v>
      </c>
      <c r="AR156">
        <f>G156+AB156</f>
        <v>1</v>
      </c>
      <c r="AS156">
        <f>H156+AC156</f>
        <v>1</v>
      </c>
      <c r="AU156">
        <f>AU155+1</f>
        <v>152</v>
      </c>
      <c r="AV156">
        <f>J156+Q156</f>
        <v>68</v>
      </c>
      <c r="AW156">
        <f>K156+R156</f>
        <v>68</v>
      </c>
      <c r="AX156">
        <f>L156+S156</f>
        <v>68</v>
      </c>
      <c r="AY156">
        <f>M156+T156</f>
        <v>68</v>
      </c>
      <c r="AZ156">
        <f>N156+U156</f>
        <v>68</v>
      </c>
      <c r="BA156">
        <f>O156+V156</f>
        <v>68</v>
      </c>
      <c r="BC156">
        <f>BC155+1</f>
        <v>152</v>
      </c>
      <c r="BD156" s="1">
        <f>IF(AN156&gt;0,C156/AN156,"-")</f>
        <v>0</v>
      </c>
      <c r="BE156" s="1">
        <f>IF(AO156&gt;0,D156/AO156,"-")</f>
        <v>0</v>
      </c>
      <c r="BF156" s="1">
        <f>IF(AP156&gt;0,E156/AP156,"-")</f>
        <v>0</v>
      </c>
      <c r="BG156" s="1">
        <f>IF(AQ156&gt;0,F156/AQ156,"-")</f>
        <v>0</v>
      </c>
      <c r="BH156" s="1">
        <f>IF(AR156&gt;0,G156/AR156,"-")</f>
        <v>0</v>
      </c>
      <c r="BI156" s="1">
        <f>IF(AS156&gt;0,H156/AS156,"-")</f>
        <v>0</v>
      </c>
      <c r="BK156">
        <f>BK155+1</f>
        <v>152</v>
      </c>
      <c r="BL156" s="1">
        <f>IF(AV156&gt;0,Q156/AV156,"-")</f>
        <v>1</v>
      </c>
      <c r="BM156" s="1">
        <f>IF(AW156&gt;0,R156/AW156,"-")</f>
        <v>1</v>
      </c>
      <c r="BN156" s="1">
        <f>IF(AX156&gt;0,S156/AX156,"-")</f>
        <v>1</v>
      </c>
      <c r="BO156" s="1">
        <f>IF(AY156&gt;0,T156/AY156,"-")</f>
        <v>1</v>
      </c>
      <c r="BP156" s="1">
        <f>IF(AZ156&gt;0,U156/AZ156,"-")</f>
        <v>1</v>
      </c>
      <c r="BQ156" s="1">
        <f>IF(BA156&gt;0,V156/BA156,"-")</f>
        <v>1</v>
      </c>
    </row>
    <row r="157" spans="1:69" x14ac:dyDescent="0.3">
      <c r="A157">
        <f>A156+1</f>
        <v>153</v>
      </c>
      <c r="B157" t="s">
        <v>134</v>
      </c>
      <c r="C157">
        <v>0</v>
      </c>
      <c r="D157">
        <v>0</v>
      </c>
      <c r="E157">
        <v>0</v>
      </c>
      <c r="F157">
        <v>0</v>
      </c>
      <c r="G157">
        <v>1</v>
      </c>
      <c r="H157">
        <v>1</v>
      </c>
      <c r="I157">
        <f>I156+1</f>
        <v>153</v>
      </c>
      <c r="J157">
        <v>0</v>
      </c>
      <c r="K157">
        <v>0</v>
      </c>
      <c r="L157">
        <v>1</v>
      </c>
      <c r="M157">
        <v>0</v>
      </c>
      <c r="N157">
        <v>1</v>
      </c>
      <c r="O157">
        <v>2</v>
      </c>
      <c r="P157">
        <f>P156+1</f>
        <v>153</v>
      </c>
      <c r="Q157">
        <v>62</v>
      </c>
      <c r="R157">
        <v>62</v>
      </c>
      <c r="S157">
        <v>61</v>
      </c>
      <c r="T157">
        <v>62</v>
      </c>
      <c r="U157">
        <v>61</v>
      </c>
      <c r="V157">
        <v>60</v>
      </c>
      <c r="W157">
        <f>W156+1</f>
        <v>153</v>
      </c>
      <c r="X157">
        <v>7</v>
      </c>
      <c r="Y157">
        <v>7</v>
      </c>
      <c r="Z157">
        <v>7</v>
      </c>
      <c r="AA157">
        <v>7</v>
      </c>
      <c r="AB157">
        <v>6</v>
      </c>
      <c r="AC157">
        <v>6</v>
      </c>
      <c r="AE157">
        <f>AE156+1</f>
        <v>153</v>
      </c>
      <c r="AF157">
        <f>X157+Q157+J157+C157</f>
        <v>69</v>
      </c>
      <c r="AG157">
        <f>Y157+R157+K157+D157</f>
        <v>69</v>
      </c>
      <c r="AH157">
        <f>Z157+S157+L157+E157</f>
        <v>69</v>
      </c>
      <c r="AI157">
        <f>AA157+T157+M157+F157</f>
        <v>69</v>
      </c>
      <c r="AJ157">
        <f>AB157+U157+N157+G157</f>
        <v>69</v>
      </c>
      <c r="AK157">
        <f>AC157+V157+O157+H157</f>
        <v>69</v>
      </c>
      <c r="AM157">
        <f>AM156+1</f>
        <v>153</v>
      </c>
      <c r="AN157">
        <f>C157+X157</f>
        <v>7</v>
      </c>
      <c r="AO157">
        <f>D157+Y157</f>
        <v>7</v>
      </c>
      <c r="AP157">
        <f>E157+Z157</f>
        <v>7</v>
      </c>
      <c r="AQ157">
        <f>F157+AA157</f>
        <v>7</v>
      </c>
      <c r="AR157">
        <f>G157+AB157</f>
        <v>7</v>
      </c>
      <c r="AS157">
        <f>H157+AC157</f>
        <v>7</v>
      </c>
      <c r="AU157">
        <f>AU156+1</f>
        <v>153</v>
      </c>
      <c r="AV157">
        <f>J157+Q157</f>
        <v>62</v>
      </c>
      <c r="AW157">
        <f>K157+R157</f>
        <v>62</v>
      </c>
      <c r="AX157">
        <f>L157+S157</f>
        <v>62</v>
      </c>
      <c r="AY157">
        <f>M157+T157</f>
        <v>62</v>
      </c>
      <c r="AZ157">
        <f>N157+U157</f>
        <v>62</v>
      </c>
      <c r="BA157">
        <f>O157+V157</f>
        <v>62</v>
      </c>
      <c r="BC157">
        <f>BC156+1</f>
        <v>153</v>
      </c>
      <c r="BD157" s="1">
        <f>IF(AN157&gt;0,C157/AN157,"-")</f>
        <v>0</v>
      </c>
      <c r="BE157" s="1">
        <f>IF(AO157&gt;0,D157/AO157,"-")</f>
        <v>0</v>
      </c>
      <c r="BF157" s="1">
        <f>IF(AP157&gt;0,E157/AP157,"-")</f>
        <v>0</v>
      </c>
      <c r="BG157" s="1">
        <f>IF(AQ157&gt;0,F157/AQ157,"-")</f>
        <v>0</v>
      </c>
      <c r="BH157" s="1">
        <f>IF(AR157&gt;0,G157/AR157,"-")</f>
        <v>0.14285714285714285</v>
      </c>
      <c r="BI157" s="1">
        <f>IF(AS157&gt;0,H157/AS157,"-")</f>
        <v>0.14285714285714285</v>
      </c>
      <c r="BK157">
        <f>BK156+1</f>
        <v>153</v>
      </c>
      <c r="BL157" s="1">
        <f>IF(AV157&gt;0,Q157/AV157,"-")</f>
        <v>1</v>
      </c>
      <c r="BM157" s="1">
        <f>IF(AW157&gt;0,R157/AW157,"-")</f>
        <v>1</v>
      </c>
      <c r="BN157" s="1">
        <f>IF(AX157&gt;0,S157/AX157,"-")</f>
        <v>0.9838709677419355</v>
      </c>
      <c r="BO157" s="1">
        <f>IF(AY157&gt;0,T157/AY157,"-")</f>
        <v>1</v>
      </c>
      <c r="BP157" s="1">
        <f>IF(AZ157&gt;0,U157/AZ157,"-")</f>
        <v>0.9838709677419355</v>
      </c>
      <c r="BQ157" s="1">
        <f>IF(BA157&gt;0,V157/BA157,"-")</f>
        <v>0.967741935483871</v>
      </c>
    </row>
    <row r="158" spans="1:69" x14ac:dyDescent="0.3">
      <c r="A158">
        <f>A157+1</f>
        <v>154</v>
      </c>
      <c r="B158" t="s">
        <v>133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f>I157+1</f>
        <v>154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f>P157+1</f>
        <v>154</v>
      </c>
      <c r="Q158">
        <v>62</v>
      </c>
      <c r="R158">
        <v>62</v>
      </c>
      <c r="S158">
        <v>62</v>
      </c>
      <c r="T158">
        <v>62</v>
      </c>
      <c r="U158">
        <v>62</v>
      </c>
      <c r="V158">
        <v>62</v>
      </c>
      <c r="W158">
        <f>W157+1</f>
        <v>154</v>
      </c>
      <c r="X158">
        <v>7</v>
      </c>
      <c r="Y158">
        <v>7</v>
      </c>
      <c r="Z158">
        <v>7</v>
      </c>
      <c r="AA158">
        <v>7</v>
      </c>
      <c r="AB158">
        <v>7</v>
      </c>
      <c r="AC158">
        <v>7</v>
      </c>
      <c r="AE158">
        <f>AE157+1</f>
        <v>154</v>
      </c>
      <c r="AF158">
        <f>X158+Q158+J158+C158</f>
        <v>69</v>
      </c>
      <c r="AG158">
        <f>Y158+R158+K158+D158</f>
        <v>69</v>
      </c>
      <c r="AH158">
        <f>Z158+S158+L158+E158</f>
        <v>69</v>
      </c>
      <c r="AI158">
        <f>AA158+T158+M158+F158</f>
        <v>69</v>
      </c>
      <c r="AJ158">
        <f>AB158+U158+N158+G158</f>
        <v>69</v>
      </c>
      <c r="AK158">
        <f>AC158+V158+O158+H158</f>
        <v>69</v>
      </c>
      <c r="AM158">
        <f>AM157+1</f>
        <v>154</v>
      </c>
      <c r="AN158">
        <f>C158+X158</f>
        <v>7</v>
      </c>
      <c r="AO158">
        <f>D158+Y158</f>
        <v>7</v>
      </c>
      <c r="AP158">
        <f>E158+Z158</f>
        <v>7</v>
      </c>
      <c r="AQ158">
        <f>F158+AA158</f>
        <v>7</v>
      </c>
      <c r="AR158">
        <f>G158+AB158</f>
        <v>7</v>
      </c>
      <c r="AS158">
        <f>H158+AC158</f>
        <v>7</v>
      </c>
      <c r="AU158">
        <f>AU157+1</f>
        <v>154</v>
      </c>
      <c r="AV158">
        <f>J158+Q158</f>
        <v>62</v>
      </c>
      <c r="AW158">
        <f>K158+R158</f>
        <v>62</v>
      </c>
      <c r="AX158">
        <f>L158+S158</f>
        <v>62</v>
      </c>
      <c r="AY158">
        <f>M158+T158</f>
        <v>62</v>
      </c>
      <c r="AZ158">
        <f>N158+U158</f>
        <v>62</v>
      </c>
      <c r="BA158">
        <f>O158+V158</f>
        <v>62</v>
      </c>
      <c r="BC158">
        <f>BC157+1</f>
        <v>154</v>
      </c>
      <c r="BD158" s="1">
        <f>IF(AN158&gt;0,C158/AN158,"-")</f>
        <v>0</v>
      </c>
      <c r="BE158" s="1">
        <f>IF(AO158&gt;0,D158/AO158,"-")</f>
        <v>0</v>
      </c>
      <c r="BF158" s="1">
        <f>IF(AP158&gt;0,E158/AP158,"-")</f>
        <v>0</v>
      </c>
      <c r="BG158" s="1">
        <f>IF(AQ158&gt;0,F158/AQ158,"-")</f>
        <v>0</v>
      </c>
      <c r="BH158" s="1">
        <f>IF(AR158&gt;0,G158/AR158,"-")</f>
        <v>0</v>
      </c>
      <c r="BI158" s="1">
        <f>IF(AS158&gt;0,H158/AS158,"-")</f>
        <v>0</v>
      </c>
      <c r="BK158">
        <f>BK157+1</f>
        <v>154</v>
      </c>
      <c r="BL158" s="1">
        <f>IF(AV158&gt;0,Q158/AV158,"-")</f>
        <v>1</v>
      </c>
      <c r="BM158" s="1">
        <f>IF(AW158&gt;0,R158/AW158,"-")</f>
        <v>1</v>
      </c>
      <c r="BN158" s="1">
        <f>IF(AX158&gt;0,S158/AX158,"-")</f>
        <v>1</v>
      </c>
      <c r="BO158" s="1">
        <f>IF(AY158&gt;0,T158/AY158,"-")</f>
        <v>1</v>
      </c>
      <c r="BP158" s="1">
        <f>IF(AZ158&gt;0,U158/AZ158,"-")</f>
        <v>1</v>
      </c>
      <c r="BQ158" s="1">
        <f>IF(BA158&gt;0,V158/BA158,"-")</f>
        <v>1</v>
      </c>
    </row>
    <row r="159" spans="1:69" x14ac:dyDescent="0.3">
      <c r="A159">
        <f>A158+1</f>
        <v>155</v>
      </c>
      <c r="B159" t="s">
        <v>132</v>
      </c>
      <c r="C159">
        <v>4</v>
      </c>
      <c r="D159">
        <v>4</v>
      </c>
      <c r="E159">
        <v>1</v>
      </c>
      <c r="F159">
        <v>1</v>
      </c>
      <c r="G159">
        <v>1</v>
      </c>
      <c r="H159">
        <v>0</v>
      </c>
      <c r="I159">
        <f>I158+1</f>
        <v>155</v>
      </c>
      <c r="J159">
        <v>65</v>
      </c>
      <c r="K159">
        <v>52</v>
      </c>
      <c r="L159">
        <v>0</v>
      </c>
      <c r="M159">
        <v>1</v>
      </c>
      <c r="N159">
        <v>0</v>
      </c>
      <c r="O159">
        <v>0</v>
      </c>
      <c r="P159">
        <f>P158+1</f>
        <v>155</v>
      </c>
      <c r="Q159">
        <v>0</v>
      </c>
      <c r="R159">
        <v>13</v>
      </c>
      <c r="S159">
        <v>65</v>
      </c>
      <c r="T159">
        <v>64</v>
      </c>
      <c r="U159">
        <v>65</v>
      </c>
      <c r="V159">
        <v>65</v>
      </c>
      <c r="W159">
        <f>W158+1</f>
        <v>155</v>
      </c>
      <c r="X159">
        <v>0</v>
      </c>
      <c r="Y159">
        <v>0</v>
      </c>
      <c r="Z159">
        <v>3</v>
      </c>
      <c r="AA159">
        <v>3</v>
      </c>
      <c r="AB159">
        <v>3</v>
      </c>
      <c r="AC159">
        <v>4</v>
      </c>
      <c r="AE159">
        <f>AE158+1</f>
        <v>155</v>
      </c>
      <c r="AF159">
        <f>X159+Q159+J159+C159</f>
        <v>69</v>
      </c>
      <c r="AG159">
        <f>Y159+R159+K159+D159</f>
        <v>69</v>
      </c>
      <c r="AH159">
        <f>Z159+S159+L159+E159</f>
        <v>69</v>
      </c>
      <c r="AI159">
        <f>AA159+T159+M159+F159</f>
        <v>69</v>
      </c>
      <c r="AJ159">
        <f>AB159+U159+N159+G159</f>
        <v>69</v>
      </c>
      <c r="AK159">
        <f>AC159+V159+O159+H159</f>
        <v>69</v>
      </c>
      <c r="AM159">
        <f>AM158+1</f>
        <v>155</v>
      </c>
      <c r="AN159">
        <f>C159+X159</f>
        <v>4</v>
      </c>
      <c r="AO159">
        <f>D159+Y159</f>
        <v>4</v>
      </c>
      <c r="AP159">
        <f>E159+Z159</f>
        <v>4</v>
      </c>
      <c r="AQ159">
        <f>F159+AA159</f>
        <v>4</v>
      </c>
      <c r="AR159">
        <f>G159+AB159</f>
        <v>4</v>
      </c>
      <c r="AS159">
        <f>H159+AC159</f>
        <v>4</v>
      </c>
      <c r="AU159">
        <f>AU158+1</f>
        <v>155</v>
      </c>
      <c r="AV159">
        <f>J159+Q159</f>
        <v>65</v>
      </c>
      <c r="AW159">
        <f>K159+R159</f>
        <v>65</v>
      </c>
      <c r="AX159">
        <f>L159+S159</f>
        <v>65</v>
      </c>
      <c r="AY159">
        <f>M159+T159</f>
        <v>65</v>
      </c>
      <c r="AZ159">
        <f>N159+U159</f>
        <v>65</v>
      </c>
      <c r="BA159">
        <f>O159+V159</f>
        <v>65</v>
      </c>
      <c r="BC159">
        <f>BC158+1</f>
        <v>155</v>
      </c>
      <c r="BD159" s="1">
        <f>IF(AN159&gt;0,C159/AN159,"-")</f>
        <v>1</v>
      </c>
      <c r="BE159" s="1">
        <f>IF(AO159&gt;0,D159/AO159,"-")</f>
        <v>1</v>
      </c>
      <c r="BF159" s="1">
        <f>IF(AP159&gt;0,E159/AP159,"-")</f>
        <v>0.25</v>
      </c>
      <c r="BG159" s="1">
        <f>IF(AQ159&gt;0,F159/AQ159,"-")</f>
        <v>0.25</v>
      </c>
      <c r="BH159" s="1">
        <f>IF(AR159&gt;0,G159/AR159,"-")</f>
        <v>0.25</v>
      </c>
      <c r="BI159" s="1">
        <f>IF(AS159&gt;0,H159/AS159,"-")</f>
        <v>0</v>
      </c>
      <c r="BK159">
        <f>BK158+1</f>
        <v>155</v>
      </c>
      <c r="BL159" s="1">
        <f>IF(AV159&gt;0,Q159/AV159,"-")</f>
        <v>0</v>
      </c>
      <c r="BM159" s="1">
        <f>IF(AW159&gt;0,R159/AW159,"-")</f>
        <v>0.2</v>
      </c>
      <c r="BN159" s="1">
        <f>IF(AX159&gt;0,S159/AX159,"-")</f>
        <v>1</v>
      </c>
      <c r="BO159" s="1">
        <f>IF(AY159&gt;0,T159/AY159,"-")</f>
        <v>0.98461538461538467</v>
      </c>
      <c r="BP159" s="1">
        <f>IF(AZ159&gt;0,U159/AZ159,"-")</f>
        <v>1</v>
      </c>
      <c r="BQ159" s="1">
        <f>IF(BA159&gt;0,V159/BA159,"-")</f>
        <v>1</v>
      </c>
    </row>
    <row r="160" spans="1:69" x14ac:dyDescent="0.3">
      <c r="A160">
        <f>A159+1</f>
        <v>156</v>
      </c>
      <c r="B160" t="s">
        <v>131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f>I159+1</f>
        <v>156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f>P159+1</f>
        <v>156</v>
      </c>
      <c r="Q160">
        <v>69</v>
      </c>
      <c r="R160">
        <v>69</v>
      </c>
      <c r="S160">
        <v>69</v>
      </c>
      <c r="T160">
        <v>69</v>
      </c>
      <c r="U160">
        <v>69</v>
      </c>
      <c r="V160">
        <v>69</v>
      </c>
      <c r="W160">
        <f>W159+1</f>
        <v>156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E160">
        <f>AE159+1</f>
        <v>156</v>
      </c>
      <c r="AF160">
        <f>X160+Q160+J160+C160</f>
        <v>69</v>
      </c>
      <c r="AG160">
        <f>Y160+R160+K160+D160</f>
        <v>69</v>
      </c>
      <c r="AH160">
        <f>Z160+S160+L160+E160</f>
        <v>69</v>
      </c>
      <c r="AI160">
        <f>AA160+T160+M160+F160</f>
        <v>69</v>
      </c>
      <c r="AJ160">
        <f>AB160+U160+N160+G160</f>
        <v>69</v>
      </c>
      <c r="AK160">
        <f>AC160+V160+O160+H160</f>
        <v>69</v>
      </c>
      <c r="AM160">
        <f>AM159+1</f>
        <v>156</v>
      </c>
      <c r="AN160">
        <f>C160+X160</f>
        <v>0</v>
      </c>
      <c r="AO160">
        <f>D160+Y160</f>
        <v>0</v>
      </c>
      <c r="AP160">
        <f>E160+Z160</f>
        <v>0</v>
      </c>
      <c r="AQ160">
        <f>F160+AA160</f>
        <v>0</v>
      </c>
      <c r="AR160">
        <f>G160+AB160</f>
        <v>0</v>
      </c>
      <c r="AS160">
        <f>H160+AC160</f>
        <v>0</v>
      </c>
      <c r="AU160">
        <f>AU159+1</f>
        <v>156</v>
      </c>
      <c r="AV160">
        <f>J160+Q160</f>
        <v>69</v>
      </c>
      <c r="AW160">
        <f>K160+R160</f>
        <v>69</v>
      </c>
      <c r="AX160">
        <f>L160+S160</f>
        <v>69</v>
      </c>
      <c r="AY160">
        <f>M160+T160</f>
        <v>69</v>
      </c>
      <c r="AZ160">
        <f>N160+U160</f>
        <v>69</v>
      </c>
      <c r="BA160">
        <f>O160+V160</f>
        <v>69</v>
      </c>
      <c r="BC160">
        <f>BC159+1</f>
        <v>156</v>
      </c>
      <c r="BD160" s="1" t="str">
        <f>IF(AN160&gt;0,C160/AN160,"-")</f>
        <v>-</v>
      </c>
      <c r="BE160" s="1" t="str">
        <f>IF(AO160&gt;0,D160/AO160,"-")</f>
        <v>-</v>
      </c>
      <c r="BF160" s="1" t="str">
        <f>IF(AP160&gt;0,E160/AP160,"-")</f>
        <v>-</v>
      </c>
      <c r="BG160" s="1" t="str">
        <f>IF(AQ160&gt;0,F160/AQ160,"-")</f>
        <v>-</v>
      </c>
      <c r="BH160" s="1" t="str">
        <f>IF(AR160&gt;0,G160/AR160,"-")</f>
        <v>-</v>
      </c>
      <c r="BI160" s="1" t="str">
        <f>IF(AS160&gt;0,H160/AS160,"-")</f>
        <v>-</v>
      </c>
      <c r="BK160">
        <f>BK159+1</f>
        <v>156</v>
      </c>
      <c r="BL160" s="1">
        <f>IF(AV160&gt;0,Q160/AV160,"-")</f>
        <v>1</v>
      </c>
      <c r="BM160" s="1">
        <f>IF(AW160&gt;0,R160/AW160,"-")</f>
        <v>1</v>
      </c>
      <c r="BN160" s="1">
        <f>IF(AX160&gt;0,S160/AX160,"-")</f>
        <v>1</v>
      </c>
      <c r="BO160" s="1">
        <f>IF(AY160&gt;0,T160/AY160,"-")</f>
        <v>1</v>
      </c>
      <c r="BP160" s="1">
        <f>IF(AZ160&gt;0,U160/AZ160,"-")</f>
        <v>1</v>
      </c>
      <c r="BQ160" s="1">
        <f>IF(BA160&gt;0,V160/BA160,"-")</f>
        <v>1</v>
      </c>
    </row>
    <row r="161" spans="1:69" x14ac:dyDescent="0.3">
      <c r="A161">
        <f>A160+1</f>
        <v>157</v>
      </c>
      <c r="B161" t="s">
        <v>13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f>I160+1</f>
        <v>157</v>
      </c>
      <c r="J161">
        <v>0</v>
      </c>
      <c r="K161">
        <v>0</v>
      </c>
      <c r="L161">
        <v>1</v>
      </c>
      <c r="M161">
        <v>0</v>
      </c>
      <c r="N161">
        <v>0</v>
      </c>
      <c r="O161">
        <v>0</v>
      </c>
      <c r="P161">
        <f>P160+1</f>
        <v>157</v>
      </c>
      <c r="Q161">
        <v>69</v>
      </c>
      <c r="R161">
        <v>69</v>
      </c>
      <c r="S161">
        <v>68</v>
      </c>
      <c r="T161">
        <v>69</v>
      </c>
      <c r="U161">
        <v>69</v>
      </c>
      <c r="V161">
        <v>69</v>
      </c>
      <c r="W161">
        <f>W160+1</f>
        <v>157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E161">
        <f>AE160+1</f>
        <v>157</v>
      </c>
      <c r="AF161">
        <f>X161+Q161+J161+C161</f>
        <v>69</v>
      </c>
      <c r="AG161">
        <f>Y161+R161+K161+D161</f>
        <v>69</v>
      </c>
      <c r="AH161">
        <f>Z161+S161+L161+E161</f>
        <v>69</v>
      </c>
      <c r="AI161">
        <f>AA161+T161+M161+F161</f>
        <v>69</v>
      </c>
      <c r="AJ161">
        <f>AB161+U161+N161+G161</f>
        <v>69</v>
      </c>
      <c r="AK161">
        <f>AC161+V161+O161+H161</f>
        <v>69</v>
      </c>
      <c r="AM161">
        <f>AM160+1</f>
        <v>157</v>
      </c>
      <c r="AN161">
        <f>C161+X161</f>
        <v>0</v>
      </c>
      <c r="AO161">
        <f>D161+Y161</f>
        <v>0</v>
      </c>
      <c r="AP161">
        <f>E161+Z161</f>
        <v>0</v>
      </c>
      <c r="AQ161">
        <f>F161+AA161</f>
        <v>0</v>
      </c>
      <c r="AR161">
        <f>G161+AB161</f>
        <v>0</v>
      </c>
      <c r="AS161">
        <f>H161+AC161</f>
        <v>0</v>
      </c>
      <c r="AU161">
        <f>AU160+1</f>
        <v>157</v>
      </c>
      <c r="AV161">
        <f>J161+Q161</f>
        <v>69</v>
      </c>
      <c r="AW161">
        <f>K161+R161</f>
        <v>69</v>
      </c>
      <c r="AX161">
        <f>L161+S161</f>
        <v>69</v>
      </c>
      <c r="AY161">
        <f>M161+T161</f>
        <v>69</v>
      </c>
      <c r="AZ161">
        <f>N161+U161</f>
        <v>69</v>
      </c>
      <c r="BA161">
        <f>O161+V161</f>
        <v>69</v>
      </c>
      <c r="BC161">
        <f>BC160+1</f>
        <v>157</v>
      </c>
      <c r="BD161" s="1" t="str">
        <f>IF(AN161&gt;0,C161/AN161,"-")</f>
        <v>-</v>
      </c>
      <c r="BE161" s="1" t="str">
        <f>IF(AO161&gt;0,D161/AO161,"-")</f>
        <v>-</v>
      </c>
      <c r="BF161" s="1" t="str">
        <f>IF(AP161&gt;0,E161/AP161,"-")</f>
        <v>-</v>
      </c>
      <c r="BG161" s="1" t="str">
        <f>IF(AQ161&gt;0,F161/AQ161,"-")</f>
        <v>-</v>
      </c>
      <c r="BH161" s="1" t="str">
        <f>IF(AR161&gt;0,G161/AR161,"-")</f>
        <v>-</v>
      </c>
      <c r="BI161" s="1" t="str">
        <f>IF(AS161&gt;0,H161/AS161,"-")</f>
        <v>-</v>
      </c>
      <c r="BK161">
        <f>BK160+1</f>
        <v>157</v>
      </c>
      <c r="BL161" s="1">
        <f>IF(AV161&gt;0,Q161/AV161,"-")</f>
        <v>1</v>
      </c>
      <c r="BM161" s="1">
        <f>IF(AW161&gt;0,R161/AW161,"-")</f>
        <v>1</v>
      </c>
      <c r="BN161" s="1">
        <f>IF(AX161&gt;0,S161/AX161,"-")</f>
        <v>0.98550724637681164</v>
      </c>
      <c r="BO161" s="1">
        <f>IF(AY161&gt;0,T161/AY161,"-")</f>
        <v>1</v>
      </c>
      <c r="BP161" s="1">
        <f>IF(AZ161&gt;0,U161/AZ161,"-")</f>
        <v>1</v>
      </c>
      <c r="BQ161" s="1">
        <f>IF(BA161&gt;0,V161/BA161,"-")</f>
        <v>1</v>
      </c>
    </row>
    <row r="162" spans="1:69" x14ac:dyDescent="0.3">
      <c r="A162">
        <f>A161+1</f>
        <v>158</v>
      </c>
      <c r="B162" t="s">
        <v>129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f>I161+1</f>
        <v>158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f>P161+1</f>
        <v>158</v>
      </c>
      <c r="Q162">
        <v>69</v>
      </c>
      <c r="R162">
        <v>69</v>
      </c>
      <c r="S162">
        <v>69</v>
      </c>
      <c r="T162">
        <v>69</v>
      </c>
      <c r="U162">
        <v>69</v>
      </c>
      <c r="V162">
        <v>69</v>
      </c>
      <c r="W162">
        <f>W161+1</f>
        <v>158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E162">
        <f>AE161+1</f>
        <v>158</v>
      </c>
      <c r="AF162">
        <f>X162+Q162+J162+C162</f>
        <v>69</v>
      </c>
      <c r="AG162">
        <f>Y162+R162+K162+D162</f>
        <v>69</v>
      </c>
      <c r="AH162">
        <f>Z162+S162+L162+E162</f>
        <v>69</v>
      </c>
      <c r="AI162">
        <f>AA162+T162+M162+F162</f>
        <v>69</v>
      </c>
      <c r="AJ162">
        <f>AB162+U162+N162+G162</f>
        <v>69</v>
      </c>
      <c r="AK162">
        <f>AC162+V162+O162+H162</f>
        <v>69</v>
      </c>
      <c r="AM162">
        <f>AM161+1</f>
        <v>158</v>
      </c>
      <c r="AN162">
        <f>C162+X162</f>
        <v>0</v>
      </c>
      <c r="AO162">
        <f>D162+Y162</f>
        <v>0</v>
      </c>
      <c r="AP162">
        <f>E162+Z162</f>
        <v>0</v>
      </c>
      <c r="AQ162">
        <f>F162+AA162</f>
        <v>0</v>
      </c>
      <c r="AR162">
        <f>G162+AB162</f>
        <v>0</v>
      </c>
      <c r="AS162">
        <f>H162+AC162</f>
        <v>0</v>
      </c>
      <c r="AU162">
        <f>AU161+1</f>
        <v>158</v>
      </c>
      <c r="AV162">
        <f>J162+Q162</f>
        <v>69</v>
      </c>
      <c r="AW162">
        <f>K162+R162</f>
        <v>69</v>
      </c>
      <c r="AX162">
        <f>L162+S162</f>
        <v>69</v>
      </c>
      <c r="AY162">
        <f>M162+T162</f>
        <v>69</v>
      </c>
      <c r="AZ162">
        <f>N162+U162</f>
        <v>69</v>
      </c>
      <c r="BA162">
        <f>O162+V162</f>
        <v>69</v>
      </c>
      <c r="BC162">
        <f>BC161+1</f>
        <v>158</v>
      </c>
      <c r="BD162" s="1" t="str">
        <f>IF(AN162&gt;0,C162/AN162,"-")</f>
        <v>-</v>
      </c>
      <c r="BE162" s="1" t="str">
        <f>IF(AO162&gt;0,D162/AO162,"-")</f>
        <v>-</v>
      </c>
      <c r="BF162" s="1" t="str">
        <f>IF(AP162&gt;0,E162/AP162,"-")</f>
        <v>-</v>
      </c>
      <c r="BG162" s="1" t="str">
        <f>IF(AQ162&gt;0,F162/AQ162,"-")</f>
        <v>-</v>
      </c>
      <c r="BH162" s="1" t="str">
        <f>IF(AR162&gt;0,G162/AR162,"-")</f>
        <v>-</v>
      </c>
      <c r="BI162" s="1" t="str">
        <f>IF(AS162&gt;0,H162/AS162,"-")</f>
        <v>-</v>
      </c>
      <c r="BK162">
        <f>BK161+1</f>
        <v>158</v>
      </c>
      <c r="BL162" s="1">
        <f>IF(AV162&gt;0,Q162/AV162,"-")</f>
        <v>1</v>
      </c>
      <c r="BM162" s="1">
        <f>IF(AW162&gt;0,R162/AW162,"-")</f>
        <v>1</v>
      </c>
      <c r="BN162" s="1">
        <f>IF(AX162&gt;0,S162/AX162,"-")</f>
        <v>1</v>
      </c>
      <c r="BO162" s="1">
        <f>IF(AY162&gt;0,T162/AY162,"-")</f>
        <v>1</v>
      </c>
      <c r="BP162" s="1">
        <f>IF(AZ162&gt;0,U162/AZ162,"-")</f>
        <v>1</v>
      </c>
      <c r="BQ162" s="1">
        <f>IF(BA162&gt;0,V162/BA162,"-")</f>
        <v>1</v>
      </c>
    </row>
    <row r="163" spans="1:69" x14ac:dyDescent="0.3">
      <c r="A163">
        <f>A162+1</f>
        <v>159</v>
      </c>
      <c r="B163" t="s">
        <v>128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f>I162+1</f>
        <v>159</v>
      </c>
      <c r="J163">
        <v>68</v>
      </c>
      <c r="K163">
        <v>0</v>
      </c>
      <c r="L163">
        <v>1</v>
      </c>
      <c r="M163">
        <v>0</v>
      </c>
      <c r="N163">
        <v>0</v>
      </c>
      <c r="O163">
        <v>0</v>
      </c>
      <c r="P163">
        <f>P162+1</f>
        <v>159</v>
      </c>
      <c r="Q163">
        <v>0</v>
      </c>
      <c r="R163">
        <v>68</v>
      </c>
      <c r="S163">
        <v>67</v>
      </c>
      <c r="T163">
        <v>68</v>
      </c>
      <c r="U163">
        <v>68</v>
      </c>
      <c r="V163">
        <v>68</v>
      </c>
      <c r="W163">
        <f>W162+1</f>
        <v>159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E163">
        <f>AE162+1</f>
        <v>159</v>
      </c>
      <c r="AF163">
        <f>X163+Q163+J163+C163</f>
        <v>69</v>
      </c>
      <c r="AG163">
        <f>Y163+R163+K163+D163</f>
        <v>69</v>
      </c>
      <c r="AH163">
        <f>Z163+S163+L163+E163</f>
        <v>69</v>
      </c>
      <c r="AI163">
        <f>AA163+T163+M163+F163</f>
        <v>69</v>
      </c>
      <c r="AJ163">
        <f>AB163+U163+N163+G163</f>
        <v>69</v>
      </c>
      <c r="AK163">
        <f>AC163+V163+O163+H163</f>
        <v>69</v>
      </c>
      <c r="AM163">
        <f>AM162+1</f>
        <v>159</v>
      </c>
      <c r="AN163">
        <f>C163+X163</f>
        <v>1</v>
      </c>
      <c r="AO163">
        <f>D163+Y163</f>
        <v>1</v>
      </c>
      <c r="AP163">
        <f>E163+Z163</f>
        <v>1</v>
      </c>
      <c r="AQ163">
        <f>F163+AA163</f>
        <v>1</v>
      </c>
      <c r="AR163">
        <f>G163+AB163</f>
        <v>1</v>
      </c>
      <c r="AS163">
        <f>H163+AC163</f>
        <v>1</v>
      </c>
      <c r="AU163">
        <f>AU162+1</f>
        <v>159</v>
      </c>
      <c r="AV163">
        <f>J163+Q163</f>
        <v>68</v>
      </c>
      <c r="AW163">
        <f>K163+R163</f>
        <v>68</v>
      </c>
      <c r="AX163">
        <f>L163+S163</f>
        <v>68</v>
      </c>
      <c r="AY163">
        <f>M163+T163</f>
        <v>68</v>
      </c>
      <c r="AZ163">
        <f>N163+U163</f>
        <v>68</v>
      </c>
      <c r="BA163">
        <f>O163+V163</f>
        <v>68</v>
      </c>
      <c r="BC163">
        <f>BC162+1</f>
        <v>159</v>
      </c>
      <c r="BD163" s="1">
        <f>IF(AN163&gt;0,C163/AN163,"-")</f>
        <v>1</v>
      </c>
      <c r="BE163" s="1">
        <f>IF(AO163&gt;0,D163/AO163,"-")</f>
        <v>1</v>
      </c>
      <c r="BF163" s="1">
        <f>IF(AP163&gt;0,E163/AP163,"-")</f>
        <v>1</v>
      </c>
      <c r="BG163" s="1">
        <f>IF(AQ163&gt;0,F163/AQ163,"-")</f>
        <v>1</v>
      </c>
      <c r="BH163" s="1">
        <f>IF(AR163&gt;0,G163/AR163,"-")</f>
        <v>1</v>
      </c>
      <c r="BI163" s="1">
        <f>IF(AS163&gt;0,H163/AS163,"-")</f>
        <v>1</v>
      </c>
      <c r="BK163">
        <f>BK162+1</f>
        <v>159</v>
      </c>
      <c r="BL163" s="1">
        <f>IF(AV163&gt;0,Q163/AV163,"-")</f>
        <v>0</v>
      </c>
      <c r="BM163" s="1">
        <f>IF(AW163&gt;0,R163/AW163,"-")</f>
        <v>1</v>
      </c>
      <c r="BN163" s="1">
        <f>IF(AX163&gt;0,S163/AX163,"-")</f>
        <v>0.98529411764705888</v>
      </c>
      <c r="BO163" s="1">
        <f>IF(AY163&gt;0,T163/AY163,"-")</f>
        <v>1</v>
      </c>
      <c r="BP163" s="1">
        <f>IF(AZ163&gt;0,U163/AZ163,"-")</f>
        <v>1</v>
      </c>
      <c r="BQ163" s="1">
        <f>IF(BA163&gt;0,V163/BA163,"-")</f>
        <v>1</v>
      </c>
    </row>
    <row r="164" spans="1:69" x14ac:dyDescent="0.3">
      <c r="A164">
        <f>A163+1</f>
        <v>160</v>
      </c>
      <c r="B164" t="s">
        <v>127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f>I163+1</f>
        <v>16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f>P163+1</f>
        <v>160</v>
      </c>
      <c r="Q164">
        <v>67</v>
      </c>
      <c r="R164">
        <v>67</v>
      </c>
      <c r="S164">
        <v>67</v>
      </c>
      <c r="T164">
        <v>67</v>
      </c>
      <c r="U164">
        <v>67</v>
      </c>
      <c r="V164">
        <v>67</v>
      </c>
      <c r="W164">
        <f>W163+1</f>
        <v>160</v>
      </c>
      <c r="X164">
        <v>2</v>
      </c>
      <c r="Y164">
        <v>2</v>
      </c>
      <c r="Z164">
        <v>2</v>
      </c>
      <c r="AA164">
        <v>2</v>
      </c>
      <c r="AB164">
        <v>2</v>
      </c>
      <c r="AC164">
        <v>2</v>
      </c>
      <c r="AE164">
        <f>AE163+1</f>
        <v>160</v>
      </c>
      <c r="AF164">
        <f>X164+Q164+J164+C164</f>
        <v>69</v>
      </c>
      <c r="AG164">
        <f>Y164+R164+K164+D164</f>
        <v>69</v>
      </c>
      <c r="AH164">
        <f>Z164+S164+L164+E164</f>
        <v>69</v>
      </c>
      <c r="AI164">
        <f>AA164+T164+M164+F164</f>
        <v>69</v>
      </c>
      <c r="AJ164">
        <f>AB164+U164+N164+G164</f>
        <v>69</v>
      </c>
      <c r="AK164">
        <f>AC164+V164+O164+H164</f>
        <v>69</v>
      </c>
      <c r="AM164">
        <f>AM163+1</f>
        <v>160</v>
      </c>
      <c r="AN164">
        <f>C164+X164</f>
        <v>2</v>
      </c>
      <c r="AO164">
        <f>D164+Y164</f>
        <v>2</v>
      </c>
      <c r="AP164">
        <f>E164+Z164</f>
        <v>2</v>
      </c>
      <c r="AQ164">
        <f>F164+AA164</f>
        <v>2</v>
      </c>
      <c r="AR164">
        <f>G164+AB164</f>
        <v>2</v>
      </c>
      <c r="AS164">
        <f>H164+AC164</f>
        <v>2</v>
      </c>
      <c r="AU164">
        <f>AU163+1</f>
        <v>160</v>
      </c>
      <c r="AV164">
        <f>J164+Q164</f>
        <v>67</v>
      </c>
      <c r="AW164">
        <f>K164+R164</f>
        <v>67</v>
      </c>
      <c r="AX164">
        <f>L164+S164</f>
        <v>67</v>
      </c>
      <c r="AY164">
        <f>M164+T164</f>
        <v>67</v>
      </c>
      <c r="AZ164">
        <f>N164+U164</f>
        <v>67</v>
      </c>
      <c r="BA164">
        <f>O164+V164</f>
        <v>67</v>
      </c>
      <c r="BC164">
        <f>BC163+1</f>
        <v>160</v>
      </c>
      <c r="BD164" s="1">
        <f>IF(AN164&gt;0,C164/AN164,"-")</f>
        <v>0</v>
      </c>
      <c r="BE164" s="1">
        <f>IF(AO164&gt;0,D164/AO164,"-")</f>
        <v>0</v>
      </c>
      <c r="BF164" s="1">
        <f>IF(AP164&gt;0,E164/AP164,"-")</f>
        <v>0</v>
      </c>
      <c r="BG164" s="1">
        <f>IF(AQ164&gt;0,F164/AQ164,"-")</f>
        <v>0</v>
      </c>
      <c r="BH164" s="1">
        <f>IF(AR164&gt;0,G164/AR164,"-")</f>
        <v>0</v>
      </c>
      <c r="BI164" s="1">
        <f>IF(AS164&gt;0,H164/AS164,"-")</f>
        <v>0</v>
      </c>
      <c r="BK164">
        <f>BK163+1</f>
        <v>160</v>
      </c>
      <c r="BL164" s="1">
        <f>IF(AV164&gt;0,Q164/AV164,"-")</f>
        <v>1</v>
      </c>
      <c r="BM164" s="1">
        <f>IF(AW164&gt;0,R164/AW164,"-")</f>
        <v>1</v>
      </c>
      <c r="BN164" s="1">
        <f>IF(AX164&gt;0,S164/AX164,"-")</f>
        <v>1</v>
      </c>
      <c r="BO164" s="1">
        <f>IF(AY164&gt;0,T164/AY164,"-")</f>
        <v>1</v>
      </c>
      <c r="BP164" s="1">
        <f>IF(AZ164&gt;0,U164/AZ164,"-")</f>
        <v>1</v>
      </c>
      <c r="BQ164" s="1">
        <f>IF(BA164&gt;0,V164/BA164,"-")</f>
        <v>1</v>
      </c>
    </row>
    <row r="165" spans="1:69" x14ac:dyDescent="0.3">
      <c r="A165">
        <f>A164+1</f>
        <v>161</v>
      </c>
      <c r="B165" t="s">
        <v>126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f>I164+1</f>
        <v>161</v>
      </c>
      <c r="J165">
        <v>67</v>
      </c>
      <c r="K165">
        <v>60</v>
      </c>
      <c r="L165">
        <v>3</v>
      </c>
      <c r="M165">
        <v>0</v>
      </c>
      <c r="N165">
        <v>1</v>
      </c>
      <c r="O165">
        <v>0</v>
      </c>
      <c r="P165">
        <f>P164+1</f>
        <v>161</v>
      </c>
      <c r="Q165">
        <v>0</v>
      </c>
      <c r="R165">
        <v>7</v>
      </c>
      <c r="S165">
        <v>64</v>
      </c>
      <c r="T165">
        <v>67</v>
      </c>
      <c r="U165">
        <v>66</v>
      </c>
      <c r="V165">
        <v>67</v>
      </c>
      <c r="W165">
        <f>W164+1</f>
        <v>161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E165">
        <f>AE164+1</f>
        <v>161</v>
      </c>
      <c r="AF165">
        <f>X165+Q165+J165+C165</f>
        <v>68</v>
      </c>
      <c r="AG165">
        <f>Y165+R165+K165+D165</f>
        <v>68</v>
      </c>
      <c r="AH165">
        <f>Z165+S165+L165+E165</f>
        <v>68</v>
      </c>
      <c r="AI165">
        <f>AA165+T165+M165+F165</f>
        <v>68</v>
      </c>
      <c r="AJ165">
        <f>AB165+U165+N165+G165</f>
        <v>68</v>
      </c>
      <c r="AK165">
        <f>AC165+V165+O165+H165</f>
        <v>68</v>
      </c>
      <c r="AM165">
        <f>AM164+1</f>
        <v>161</v>
      </c>
      <c r="AN165">
        <f>C165+X165</f>
        <v>1</v>
      </c>
      <c r="AO165">
        <f>D165+Y165</f>
        <v>1</v>
      </c>
      <c r="AP165">
        <f>E165+Z165</f>
        <v>1</v>
      </c>
      <c r="AQ165">
        <f>F165+AA165</f>
        <v>1</v>
      </c>
      <c r="AR165">
        <f>G165+AB165</f>
        <v>1</v>
      </c>
      <c r="AS165">
        <f>H165+AC165</f>
        <v>1</v>
      </c>
      <c r="AU165">
        <f>AU164+1</f>
        <v>161</v>
      </c>
      <c r="AV165">
        <f>J165+Q165</f>
        <v>67</v>
      </c>
      <c r="AW165">
        <f>K165+R165</f>
        <v>67</v>
      </c>
      <c r="AX165">
        <f>L165+S165</f>
        <v>67</v>
      </c>
      <c r="AY165">
        <f>M165+T165</f>
        <v>67</v>
      </c>
      <c r="AZ165">
        <f>N165+U165</f>
        <v>67</v>
      </c>
      <c r="BA165">
        <f>O165+V165</f>
        <v>67</v>
      </c>
      <c r="BC165">
        <f>BC164+1</f>
        <v>161</v>
      </c>
      <c r="BD165" s="1">
        <f>IF(AN165&gt;0,C165/AN165,"-")</f>
        <v>1</v>
      </c>
      <c r="BE165" s="1">
        <f>IF(AO165&gt;0,D165/AO165,"-")</f>
        <v>1</v>
      </c>
      <c r="BF165" s="1">
        <f>IF(AP165&gt;0,E165/AP165,"-")</f>
        <v>1</v>
      </c>
      <c r="BG165" s="1">
        <f>IF(AQ165&gt;0,F165/AQ165,"-")</f>
        <v>1</v>
      </c>
      <c r="BH165" s="1">
        <f>IF(AR165&gt;0,G165/AR165,"-")</f>
        <v>1</v>
      </c>
      <c r="BI165" s="1">
        <f>IF(AS165&gt;0,H165/AS165,"-")</f>
        <v>1</v>
      </c>
      <c r="BK165">
        <f>BK164+1</f>
        <v>161</v>
      </c>
      <c r="BL165" s="1">
        <f>IF(AV165&gt;0,Q165/AV165,"-")</f>
        <v>0</v>
      </c>
      <c r="BM165" s="1">
        <f>IF(AW165&gt;0,R165/AW165,"-")</f>
        <v>0.1044776119402985</v>
      </c>
      <c r="BN165" s="1">
        <f>IF(AX165&gt;0,S165/AX165,"-")</f>
        <v>0.95522388059701491</v>
      </c>
      <c r="BO165" s="1">
        <f>IF(AY165&gt;0,T165/AY165,"-")</f>
        <v>1</v>
      </c>
      <c r="BP165" s="1">
        <f>IF(AZ165&gt;0,U165/AZ165,"-")</f>
        <v>0.9850746268656716</v>
      </c>
      <c r="BQ165" s="1">
        <f>IF(BA165&gt;0,V165/BA165,"-")</f>
        <v>1</v>
      </c>
    </row>
    <row r="166" spans="1:69" x14ac:dyDescent="0.3">
      <c r="A166">
        <f>A165+1</f>
        <v>162</v>
      </c>
      <c r="B166" t="s">
        <v>125</v>
      </c>
      <c r="C166">
        <v>0</v>
      </c>
      <c r="D166">
        <v>3</v>
      </c>
      <c r="E166">
        <v>2</v>
      </c>
      <c r="F166">
        <v>1</v>
      </c>
      <c r="G166">
        <v>2</v>
      </c>
      <c r="H166">
        <v>2</v>
      </c>
      <c r="I166">
        <f>I165+1</f>
        <v>162</v>
      </c>
      <c r="J166">
        <v>0</v>
      </c>
      <c r="K166">
        <v>42</v>
      </c>
      <c r="L166">
        <v>6</v>
      </c>
      <c r="M166">
        <v>3</v>
      </c>
      <c r="N166">
        <v>5</v>
      </c>
      <c r="O166">
        <v>5</v>
      </c>
      <c r="P166">
        <f>P165+1</f>
        <v>162</v>
      </c>
      <c r="Q166">
        <v>57</v>
      </c>
      <c r="R166">
        <v>15</v>
      </c>
      <c r="S166">
        <v>51</v>
      </c>
      <c r="T166">
        <v>54</v>
      </c>
      <c r="U166">
        <v>52</v>
      </c>
      <c r="V166">
        <v>52</v>
      </c>
      <c r="W166">
        <f>W165+1</f>
        <v>162</v>
      </c>
      <c r="X166">
        <v>4</v>
      </c>
      <c r="Y166">
        <v>1</v>
      </c>
      <c r="Z166">
        <v>2</v>
      </c>
      <c r="AA166">
        <v>3</v>
      </c>
      <c r="AB166">
        <v>2</v>
      </c>
      <c r="AC166">
        <v>2</v>
      </c>
      <c r="AE166">
        <f>AE165+1</f>
        <v>162</v>
      </c>
      <c r="AF166">
        <f>X166+Q166+J166+C166</f>
        <v>61</v>
      </c>
      <c r="AG166">
        <f>Y166+R166+K166+D166</f>
        <v>61</v>
      </c>
      <c r="AH166">
        <f>Z166+S166+L166+E166</f>
        <v>61</v>
      </c>
      <c r="AI166">
        <f>AA166+T166+M166+F166</f>
        <v>61</v>
      </c>
      <c r="AJ166">
        <f>AB166+U166+N166+G166</f>
        <v>61</v>
      </c>
      <c r="AK166">
        <f>AC166+V166+O166+H166</f>
        <v>61</v>
      </c>
      <c r="AM166">
        <f>AM165+1</f>
        <v>162</v>
      </c>
      <c r="AN166">
        <f>C166+X166</f>
        <v>4</v>
      </c>
      <c r="AO166">
        <f>D166+Y166</f>
        <v>4</v>
      </c>
      <c r="AP166">
        <f>E166+Z166</f>
        <v>4</v>
      </c>
      <c r="AQ166">
        <f>F166+AA166</f>
        <v>4</v>
      </c>
      <c r="AR166">
        <f>G166+AB166</f>
        <v>4</v>
      </c>
      <c r="AS166">
        <f>H166+AC166</f>
        <v>4</v>
      </c>
      <c r="AU166">
        <f>AU165+1</f>
        <v>162</v>
      </c>
      <c r="AV166">
        <f>J166+Q166</f>
        <v>57</v>
      </c>
      <c r="AW166">
        <f>K166+R166</f>
        <v>57</v>
      </c>
      <c r="AX166">
        <f>L166+S166</f>
        <v>57</v>
      </c>
      <c r="AY166">
        <f>M166+T166</f>
        <v>57</v>
      </c>
      <c r="AZ166">
        <f>N166+U166</f>
        <v>57</v>
      </c>
      <c r="BA166">
        <f>O166+V166</f>
        <v>57</v>
      </c>
      <c r="BC166">
        <f>BC165+1</f>
        <v>162</v>
      </c>
      <c r="BD166" s="1">
        <f>IF(AN166&gt;0,C166/AN166,"-")</f>
        <v>0</v>
      </c>
      <c r="BE166" s="1">
        <f>IF(AO166&gt;0,D166/AO166,"-")</f>
        <v>0.75</v>
      </c>
      <c r="BF166" s="1">
        <f>IF(AP166&gt;0,E166/AP166,"-")</f>
        <v>0.5</v>
      </c>
      <c r="BG166" s="1">
        <f>IF(AQ166&gt;0,F166/AQ166,"-")</f>
        <v>0.25</v>
      </c>
      <c r="BH166" s="1">
        <f>IF(AR166&gt;0,G166/AR166,"-")</f>
        <v>0.5</v>
      </c>
      <c r="BI166" s="1">
        <f>IF(AS166&gt;0,H166/AS166,"-")</f>
        <v>0.5</v>
      </c>
      <c r="BK166">
        <f>BK165+1</f>
        <v>162</v>
      </c>
      <c r="BL166" s="1">
        <f>IF(AV166&gt;0,Q166/AV166,"-")</f>
        <v>1</v>
      </c>
      <c r="BM166" s="1">
        <f>IF(AW166&gt;0,R166/AW166,"-")</f>
        <v>0.26315789473684209</v>
      </c>
      <c r="BN166" s="1">
        <f>IF(AX166&gt;0,S166/AX166,"-")</f>
        <v>0.89473684210526316</v>
      </c>
      <c r="BO166" s="1">
        <f>IF(AY166&gt;0,T166/AY166,"-")</f>
        <v>0.94736842105263153</v>
      </c>
      <c r="BP166" s="1">
        <f>IF(AZ166&gt;0,U166/AZ166,"-")</f>
        <v>0.91228070175438591</v>
      </c>
      <c r="BQ166" s="1">
        <f>IF(BA166&gt;0,V166/BA166,"-")</f>
        <v>0.91228070175438591</v>
      </c>
    </row>
    <row r="167" spans="1:69" x14ac:dyDescent="0.3">
      <c r="A167">
        <f>A166+1</f>
        <v>163</v>
      </c>
      <c r="B167" t="s">
        <v>124</v>
      </c>
      <c r="C167">
        <v>10</v>
      </c>
      <c r="D167">
        <v>1</v>
      </c>
      <c r="E167">
        <v>1</v>
      </c>
      <c r="F167">
        <v>1</v>
      </c>
      <c r="G167">
        <v>2</v>
      </c>
      <c r="H167">
        <v>2</v>
      </c>
      <c r="I167">
        <f>I166+1</f>
        <v>163</v>
      </c>
      <c r="J167">
        <v>57</v>
      </c>
      <c r="K167">
        <v>0</v>
      </c>
      <c r="L167">
        <v>0</v>
      </c>
      <c r="M167">
        <v>0</v>
      </c>
      <c r="N167">
        <v>0</v>
      </c>
      <c r="O167">
        <v>0</v>
      </c>
      <c r="P167">
        <f>P166+1</f>
        <v>163</v>
      </c>
      <c r="Q167">
        <v>0</v>
      </c>
      <c r="R167">
        <v>57</v>
      </c>
      <c r="S167">
        <v>57</v>
      </c>
      <c r="T167">
        <v>57</v>
      </c>
      <c r="U167">
        <v>57</v>
      </c>
      <c r="V167">
        <v>57</v>
      </c>
      <c r="W167">
        <f>W166+1</f>
        <v>163</v>
      </c>
      <c r="X167">
        <v>0</v>
      </c>
      <c r="Y167">
        <v>9</v>
      </c>
      <c r="Z167">
        <v>9</v>
      </c>
      <c r="AA167">
        <v>9</v>
      </c>
      <c r="AB167">
        <v>8</v>
      </c>
      <c r="AC167">
        <v>8</v>
      </c>
      <c r="AE167">
        <f>AE166+1</f>
        <v>163</v>
      </c>
      <c r="AF167">
        <f>X167+Q167+J167+C167</f>
        <v>67</v>
      </c>
      <c r="AG167">
        <f>Y167+R167+K167+D167</f>
        <v>67</v>
      </c>
      <c r="AH167">
        <f>Z167+S167+L167+E167</f>
        <v>67</v>
      </c>
      <c r="AI167">
        <f>AA167+T167+M167+F167</f>
        <v>67</v>
      </c>
      <c r="AJ167">
        <f>AB167+U167+N167+G167</f>
        <v>67</v>
      </c>
      <c r="AK167">
        <f>AC167+V167+O167+H167</f>
        <v>67</v>
      </c>
      <c r="AM167">
        <f>AM166+1</f>
        <v>163</v>
      </c>
      <c r="AN167">
        <f>C167+X167</f>
        <v>10</v>
      </c>
      <c r="AO167">
        <f>D167+Y167</f>
        <v>10</v>
      </c>
      <c r="AP167">
        <f>E167+Z167</f>
        <v>10</v>
      </c>
      <c r="AQ167">
        <f>F167+AA167</f>
        <v>10</v>
      </c>
      <c r="AR167">
        <f>G167+AB167</f>
        <v>10</v>
      </c>
      <c r="AS167">
        <f>H167+AC167</f>
        <v>10</v>
      </c>
      <c r="AU167">
        <f>AU166+1</f>
        <v>163</v>
      </c>
      <c r="AV167">
        <f>J167+Q167</f>
        <v>57</v>
      </c>
      <c r="AW167">
        <f>K167+R167</f>
        <v>57</v>
      </c>
      <c r="AX167">
        <f>L167+S167</f>
        <v>57</v>
      </c>
      <c r="AY167">
        <f>M167+T167</f>
        <v>57</v>
      </c>
      <c r="AZ167">
        <f>N167+U167</f>
        <v>57</v>
      </c>
      <c r="BA167">
        <f>O167+V167</f>
        <v>57</v>
      </c>
      <c r="BC167">
        <f>BC166+1</f>
        <v>163</v>
      </c>
      <c r="BD167" s="1">
        <f>IF(AN167&gt;0,C167/AN167,"-")</f>
        <v>1</v>
      </c>
      <c r="BE167" s="1">
        <f>IF(AO167&gt;0,D167/AO167,"-")</f>
        <v>0.1</v>
      </c>
      <c r="BF167" s="1">
        <f>IF(AP167&gt;0,E167/AP167,"-")</f>
        <v>0.1</v>
      </c>
      <c r="BG167" s="1">
        <f>IF(AQ167&gt;0,F167/AQ167,"-")</f>
        <v>0.1</v>
      </c>
      <c r="BH167" s="1">
        <f>IF(AR167&gt;0,G167/AR167,"-")</f>
        <v>0.2</v>
      </c>
      <c r="BI167" s="1">
        <f>IF(AS167&gt;0,H167/AS167,"-")</f>
        <v>0.2</v>
      </c>
      <c r="BK167">
        <f>BK166+1</f>
        <v>163</v>
      </c>
      <c r="BL167" s="1">
        <f>IF(AV167&gt;0,Q167/AV167,"-")</f>
        <v>0</v>
      </c>
      <c r="BM167" s="1">
        <f>IF(AW167&gt;0,R167/AW167,"-")</f>
        <v>1</v>
      </c>
      <c r="BN167" s="1">
        <f>IF(AX167&gt;0,S167/AX167,"-")</f>
        <v>1</v>
      </c>
      <c r="BO167" s="1">
        <f>IF(AY167&gt;0,T167/AY167,"-")</f>
        <v>1</v>
      </c>
      <c r="BP167" s="1">
        <f>IF(AZ167&gt;0,U167/AZ167,"-")</f>
        <v>1</v>
      </c>
      <c r="BQ167" s="1">
        <f>IF(BA167&gt;0,V167/BA167,"-")</f>
        <v>1</v>
      </c>
    </row>
    <row r="168" spans="1:69" x14ac:dyDescent="0.3">
      <c r="A168">
        <f>A167+1</f>
        <v>164</v>
      </c>
      <c r="B168" t="s">
        <v>123</v>
      </c>
      <c r="C168">
        <v>14</v>
      </c>
      <c r="D168">
        <v>14</v>
      </c>
      <c r="E168">
        <v>2</v>
      </c>
      <c r="F168">
        <v>1</v>
      </c>
      <c r="G168">
        <v>2</v>
      </c>
      <c r="H168">
        <v>3</v>
      </c>
      <c r="I168">
        <f>I167+1</f>
        <v>164</v>
      </c>
      <c r="J168">
        <v>55</v>
      </c>
      <c r="K168">
        <v>55</v>
      </c>
      <c r="L168">
        <v>5</v>
      </c>
      <c r="M168">
        <v>0</v>
      </c>
      <c r="N168">
        <v>1</v>
      </c>
      <c r="O168">
        <v>5</v>
      </c>
      <c r="P168">
        <f>P167+1</f>
        <v>164</v>
      </c>
      <c r="Q168">
        <v>0</v>
      </c>
      <c r="R168">
        <v>0</v>
      </c>
      <c r="S168">
        <v>50</v>
      </c>
      <c r="T168">
        <v>55</v>
      </c>
      <c r="U168">
        <v>54</v>
      </c>
      <c r="V168">
        <v>50</v>
      </c>
      <c r="W168">
        <f>W167+1</f>
        <v>164</v>
      </c>
      <c r="X168">
        <v>0</v>
      </c>
      <c r="Y168">
        <v>0</v>
      </c>
      <c r="Z168">
        <v>12</v>
      </c>
      <c r="AA168">
        <v>13</v>
      </c>
      <c r="AB168">
        <v>12</v>
      </c>
      <c r="AC168">
        <v>11</v>
      </c>
      <c r="AE168">
        <f>AE167+1</f>
        <v>164</v>
      </c>
      <c r="AF168">
        <f>X168+Q168+J168+C168</f>
        <v>69</v>
      </c>
      <c r="AG168">
        <f>Y168+R168+K168+D168</f>
        <v>69</v>
      </c>
      <c r="AH168">
        <f>Z168+S168+L168+E168</f>
        <v>69</v>
      </c>
      <c r="AI168">
        <f>AA168+T168+M168+F168</f>
        <v>69</v>
      </c>
      <c r="AJ168">
        <f>AB168+U168+N168+G168</f>
        <v>69</v>
      </c>
      <c r="AK168">
        <f>AC168+V168+O168+H168</f>
        <v>69</v>
      </c>
      <c r="AM168">
        <f>AM167+1</f>
        <v>164</v>
      </c>
      <c r="AN168">
        <f>C168+X168</f>
        <v>14</v>
      </c>
      <c r="AO168">
        <f>D168+Y168</f>
        <v>14</v>
      </c>
      <c r="AP168">
        <f>E168+Z168</f>
        <v>14</v>
      </c>
      <c r="AQ168">
        <f>F168+AA168</f>
        <v>14</v>
      </c>
      <c r="AR168">
        <f>G168+AB168</f>
        <v>14</v>
      </c>
      <c r="AS168">
        <f>H168+AC168</f>
        <v>14</v>
      </c>
      <c r="AU168">
        <f>AU167+1</f>
        <v>164</v>
      </c>
      <c r="AV168">
        <f>J168+Q168</f>
        <v>55</v>
      </c>
      <c r="AW168">
        <f>K168+R168</f>
        <v>55</v>
      </c>
      <c r="AX168">
        <f>L168+S168</f>
        <v>55</v>
      </c>
      <c r="AY168">
        <f>M168+T168</f>
        <v>55</v>
      </c>
      <c r="AZ168">
        <f>N168+U168</f>
        <v>55</v>
      </c>
      <c r="BA168">
        <f>O168+V168</f>
        <v>55</v>
      </c>
      <c r="BC168">
        <f>BC167+1</f>
        <v>164</v>
      </c>
      <c r="BD168" s="1">
        <f>IF(AN168&gt;0,C168/AN168,"-")</f>
        <v>1</v>
      </c>
      <c r="BE168" s="1">
        <f>IF(AO168&gt;0,D168/AO168,"-")</f>
        <v>1</v>
      </c>
      <c r="BF168" s="1">
        <f>IF(AP168&gt;0,E168/AP168,"-")</f>
        <v>0.14285714285714285</v>
      </c>
      <c r="BG168" s="1">
        <f>IF(AQ168&gt;0,F168/AQ168,"-")</f>
        <v>7.1428571428571425E-2</v>
      </c>
      <c r="BH168" s="1">
        <f>IF(AR168&gt;0,G168/AR168,"-")</f>
        <v>0.14285714285714285</v>
      </c>
      <c r="BI168" s="1">
        <f>IF(AS168&gt;0,H168/AS168,"-")</f>
        <v>0.21428571428571427</v>
      </c>
      <c r="BK168">
        <f>BK167+1</f>
        <v>164</v>
      </c>
      <c r="BL168" s="1">
        <f>IF(AV168&gt;0,Q168/AV168,"-")</f>
        <v>0</v>
      </c>
      <c r="BM168" s="1">
        <f>IF(AW168&gt;0,R168/AW168,"-")</f>
        <v>0</v>
      </c>
      <c r="BN168" s="1">
        <f>IF(AX168&gt;0,S168/AX168,"-")</f>
        <v>0.90909090909090906</v>
      </c>
      <c r="BO168" s="1">
        <f>IF(AY168&gt;0,T168/AY168,"-")</f>
        <v>1</v>
      </c>
      <c r="BP168" s="1">
        <f>IF(AZ168&gt;0,U168/AZ168,"-")</f>
        <v>0.98181818181818181</v>
      </c>
      <c r="BQ168" s="1">
        <f>IF(BA168&gt;0,V168/BA168,"-")</f>
        <v>0.90909090909090906</v>
      </c>
    </row>
    <row r="169" spans="1:69" x14ac:dyDescent="0.3">
      <c r="A169">
        <f>A168+1</f>
        <v>165</v>
      </c>
      <c r="B169" t="s">
        <v>122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f>I168+1</f>
        <v>165</v>
      </c>
      <c r="J169">
        <v>66</v>
      </c>
      <c r="K169">
        <v>20</v>
      </c>
      <c r="L169">
        <v>0</v>
      </c>
      <c r="M169">
        <v>0</v>
      </c>
      <c r="N169">
        <v>3</v>
      </c>
      <c r="O169">
        <v>2</v>
      </c>
      <c r="P169">
        <f>P168+1</f>
        <v>165</v>
      </c>
      <c r="Q169">
        <v>0</v>
      </c>
      <c r="R169">
        <v>46</v>
      </c>
      <c r="S169">
        <v>66</v>
      </c>
      <c r="T169">
        <v>66</v>
      </c>
      <c r="U169">
        <v>63</v>
      </c>
      <c r="V169">
        <v>64</v>
      </c>
      <c r="W169">
        <f>W168+1</f>
        <v>165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E169">
        <f>AE168+1</f>
        <v>165</v>
      </c>
      <c r="AF169">
        <f>X169+Q169+J169+C169</f>
        <v>67</v>
      </c>
      <c r="AG169">
        <f>Y169+R169+K169+D169</f>
        <v>67</v>
      </c>
      <c r="AH169">
        <f>Z169+S169+L169+E169</f>
        <v>67</v>
      </c>
      <c r="AI169">
        <f>AA169+T169+M169+F169</f>
        <v>67</v>
      </c>
      <c r="AJ169">
        <f>AB169+U169+N169+G169</f>
        <v>67</v>
      </c>
      <c r="AK169">
        <f>AC169+V169+O169+H169</f>
        <v>67</v>
      </c>
      <c r="AM169">
        <f>AM168+1</f>
        <v>165</v>
      </c>
      <c r="AN169">
        <f>C169+X169</f>
        <v>1</v>
      </c>
      <c r="AO169">
        <f>D169+Y169</f>
        <v>1</v>
      </c>
      <c r="AP169">
        <f>E169+Z169</f>
        <v>1</v>
      </c>
      <c r="AQ169">
        <f>F169+AA169</f>
        <v>1</v>
      </c>
      <c r="AR169">
        <f>G169+AB169</f>
        <v>1</v>
      </c>
      <c r="AS169">
        <f>H169+AC169</f>
        <v>1</v>
      </c>
      <c r="AU169">
        <f>AU168+1</f>
        <v>165</v>
      </c>
      <c r="AV169">
        <f>J169+Q169</f>
        <v>66</v>
      </c>
      <c r="AW169">
        <f>K169+R169</f>
        <v>66</v>
      </c>
      <c r="AX169">
        <f>L169+S169</f>
        <v>66</v>
      </c>
      <c r="AY169">
        <f>M169+T169</f>
        <v>66</v>
      </c>
      <c r="AZ169">
        <f>N169+U169</f>
        <v>66</v>
      </c>
      <c r="BA169">
        <f>O169+V169</f>
        <v>66</v>
      </c>
      <c r="BC169">
        <f>BC168+1</f>
        <v>165</v>
      </c>
      <c r="BD169" s="1">
        <f>IF(AN169&gt;0,C169/AN169,"-")</f>
        <v>1</v>
      </c>
      <c r="BE169" s="1">
        <f>IF(AO169&gt;0,D169/AO169,"-")</f>
        <v>1</v>
      </c>
      <c r="BF169" s="1">
        <f>IF(AP169&gt;0,E169/AP169,"-")</f>
        <v>1</v>
      </c>
      <c r="BG169" s="1">
        <f>IF(AQ169&gt;0,F169/AQ169,"-")</f>
        <v>1</v>
      </c>
      <c r="BH169" s="1">
        <f>IF(AR169&gt;0,G169/AR169,"-")</f>
        <v>1</v>
      </c>
      <c r="BI169" s="1">
        <f>IF(AS169&gt;0,H169/AS169,"-")</f>
        <v>1</v>
      </c>
      <c r="BK169">
        <f>BK168+1</f>
        <v>165</v>
      </c>
      <c r="BL169" s="1">
        <f>IF(AV169&gt;0,Q169/AV169,"-")</f>
        <v>0</v>
      </c>
      <c r="BM169" s="1">
        <f>IF(AW169&gt;0,R169/AW169,"-")</f>
        <v>0.69696969696969702</v>
      </c>
      <c r="BN169" s="1">
        <f>IF(AX169&gt;0,S169/AX169,"-")</f>
        <v>1</v>
      </c>
      <c r="BO169" s="1">
        <f>IF(AY169&gt;0,T169/AY169,"-")</f>
        <v>1</v>
      </c>
      <c r="BP169" s="1">
        <f>IF(AZ169&gt;0,U169/AZ169,"-")</f>
        <v>0.95454545454545459</v>
      </c>
      <c r="BQ169" s="1">
        <f>IF(BA169&gt;0,V169/BA169,"-")</f>
        <v>0.96969696969696972</v>
      </c>
    </row>
    <row r="170" spans="1:69" x14ac:dyDescent="0.3">
      <c r="A170">
        <f>A169+1</f>
        <v>166</v>
      </c>
      <c r="B170" t="s">
        <v>121</v>
      </c>
      <c r="C170">
        <v>0</v>
      </c>
      <c r="D170">
        <v>1</v>
      </c>
      <c r="E170">
        <v>2</v>
      </c>
      <c r="F170">
        <v>3</v>
      </c>
      <c r="G170">
        <v>2</v>
      </c>
      <c r="H170">
        <v>4</v>
      </c>
      <c r="I170">
        <f>I169+1</f>
        <v>166</v>
      </c>
      <c r="J170">
        <v>0</v>
      </c>
      <c r="K170">
        <v>2</v>
      </c>
      <c r="L170">
        <v>5</v>
      </c>
      <c r="M170">
        <v>1</v>
      </c>
      <c r="N170">
        <v>3</v>
      </c>
      <c r="O170">
        <v>1</v>
      </c>
      <c r="P170">
        <f>P169+1</f>
        <v>166</v>
      </c>
      <c r="Q170">
        <v>59</v>
      </c>
      <c r="R170">
        <v>57</v>
      </c>
      <c r="S170">
        <v>54</v>
      </c>
      <c r="T170">
        <v>58</v>
      </c>
      <c r="U170">
        <v>56</v>
      </c>
      <c r="V170">
        <v>58</v>
      </c>
      <c r="W170">
        <f>W169+1</f>
        <v>166</v>
      </c>
      <c r="X170">
        <v>10</v>
      </c>
      <c r="Y170">
        <v>9</v>
      </c>
      <c r="Z170">
        <v>8</v>
      </c>
      <c r="AA170">
        <v>7</v>
      </c>
      <c r="AB170">
        <v>8</v>
      </c>
      <c r="AC170">
        <v>6</v>
      </c>
      <c r="AE170">
        <f>AE169+1</f>
        <v>166</v>
      </c>
      <c r="AF170">
        <f>X170+Q170+J170+C170</f>
        <v>69</v>
      </c>
      <c r="AG170">
        <f>Y170+R170+K170+D170</f>
        <v>69</v>
      </c>
      <c r="AH170">
        <f>Z170+S170+L170+E170</f>
        <v>69</v>
      </c>
      <c r="AI170">
        <f>AA170+T170+M170+F170</f>
        <v>69</v>
      </c>
      <c r="AJ170">
        <f>AB170+U170+N170+G170</f>
        <v>69</v>
      </c>
      <c r="AK170">
        <f>AC170+V170+O170+H170</f>
        <v>69</v>
      </c>
      <c r="AM170">
        <f>AM169+1</f>
        <v>166</v>
      </c>
      <c r="AN170">
        <f>C170+X170</f>
        <v>10</v>
      </c>
      <c r="AO170">
        <f>D170+Y170</f>
        <v>10</v>
      </c>
      <c r="AP170">
        <f>E170+Z170</f>
        <v>10</v>
      </c>
      <c r="AQ170">
        <f>F170+AA170</f>
        <v>10</v>
      </c>
      <c r="AR170">
        <f>G170+AB170</f>
        <v>10</v>
      </c>
      <c r="AS170">
        <f>H170+AC170</f>
        <v>10</v>
      </c>
      <c r="AU170">
        <f>AU169+1</f>
        <v>166</v>
      </c>
      <c r="AV170">
        <f>J170+Q170</f>
        <v>59</v>
      </c>
      <c r="AW170">
        <f>K170+R170</f>
        <v>59</v>
      </c>
      <c r="AX170">
        <f>L170+S170</f>
        <v>59</v>
      </c>
      <c r="AY170">
        <f>M170+T170</f>
        <v>59</v>
      </c>
      <c r="AZ170">
        <f>N170+U170</f>
        <v>59</v>
      </c>
      <c r="BA170">
        <f>O170+V170</f>
        <v>59</v>
      </c>
      <c r="BC170">
        <f>BC169+1</f>
        <v>166</v>
      </c>
      <c r="BD170" s="1">
        <f>IF(AN170&gt;0,C170/AN170,"-")</f>
        <v>0</v>
      </c>
      <c r="BE170" s="1">
        <f>IF(AO170&gt;0,D170/AO170,"-")</f>
        <v>0.1</v>
      </c>
      <c r="BF170" s="1">
        <f>IF(AP170&gt;0,E170/AP170,"-")</f>
        <v>0.2</v>
      </c>
      <c r="BG170" s="1">
        <f>IF(AQ170&gt;0,F170/AQ170,"-")</f>
        <v>0.3</v>
      </c>
      <c r="BH170" s="1">
        <f>IF(AR170&gt;0,G170/AR170,"-")</f>
        <v>0.2</v>
      </c>
      <c r="BI170" s="1">
        <f>IF(AS170&gt;0,H170/AS170,"-")</f>
        <v>0.4</v>
      </c>
      <c r="BK170">
        <f>BK169+1</f>
        <v>166</v>
      </c>
      <c r="BL170" s="1">
        <f>IF(AV170&gt;0,Q170/AV170,"-")</f>
        <v>1</v>
      </c>
      <c r="BM170" s="1">
        <f>IF(AW170&gt;0,R170/AW170,"-")</f>
        <v>0.96610169491525422</v>
      </c>
      <c r="BN170" s="1">
        <f>IF(AX170&gt;0,S170/AX170,"-")</f>
        <v>0.9152542372881356</v>
      </c>
      <c r="BO170" s="1">
        <f>IF(AY170&gt;0,T170/AY170,"-")</f>
        <v>0.98305084745762716</v>
      </c>
      <c r="BP170" s="1">
        <f>IF(AZ170&gt;0,U170/AZ170,"-")</f>
        <v>0.94915254237288138</v>
      </c>
      <c r="BQ170" s="1">
        <f>IF(BA170&gt;0,V170/BA170,"-")</f>
        <v>0.98305084745762716</v>
      </c>
    </row>
    <row r="171" spans="1:69" x14ac:dyDescent="0.3">
      <c r="A171">
        <f>A170+1</f>
        <v>167</v>
      </c>
      <c r="B171" t="s">
        <v>12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f>I170+1</f>
        <v>167</v>
      </c>
      <c r="J171">
        <v>0</v>
      </c>
      <c r="K171">
        <v>0</v>
      </c>
      <c r="L171">
        <v>0</v>
      </c>
      <c r="M171">
        <v>0</v>
      </c>
      <c r="N171">
        <v>1</v>
      </c>
      <c r="O171">
        <v>0</v>
      </c>
      <c r="P171">
        <f>P170+1</f>
        <v>167</v>
      </c>
      <c r="Q171">
        <v>68</v>
      </c>
      <c r="R171">
        <v>68</v>
      </c>
      <c r="S171">
        <v>68</v>
      </c>
      <c r="T171">
        <v>68</v>
      </c>
      <c r="U171">
        <v>67</v>
      </c>
      <c r="V171">
        <v>68</v>
      </c>
      <c r="W171">
        <f>W170+1</f>
        <v>167</v>
      </c>
      <c r="X171">
        <v>1</v>
      </c>
      <c r="Y171">
        <v>1</v>
      </c>
      <c r="Z171">
        <v>1</v>
      </c>
      <c r="AA171">
        <v>1</v>
      </c>
      <c r="AB171">
        <v>1</v>
      </c>
      <c r="AC171">
        <v>1</v>
      </c>
      <c r="AE171">
        <f>AE170+1</f>
        <v>167</v>
      </c>
      <c r="AF171">
        <f>X171+Q171+J171+C171</f>
        <v>69</v>
      </c>
      <c r="AG171">
        <f>Y171+R171+K171+D171</f>
        <v>69</v>
      </c>
      <c r="AH171">
        <f>Z171+S171+L171+E171</f>
        <v>69</v>
      </c>
      <c r="AI171">
        <f>AA171+T171+M171+F171</f>
        <v>69</v>
      </c>
      <c r="AJ171">
        <f>AB171+U171+N171+G171</f>
        <v>69</v>
      </c>
      <c r="AK171">
        <f>AC171+V171+O171+H171</f>
        <v>69</v>
      </c>
      <c r="AM171">
        <f>AM170+1</f>
        <v>167</v>
      </c>
      <c r="AN171">
        <f>C171+X171</f>
        <v>1</v>
      </c>
      <c r="AO171">
        <f>D171+Y171</f>
        <v>1</v>
      </c>
      <c r="AP171">
        <f>E171+Z171</f>
        <v>1</v>
      </c>
      <c r="AQ171">
        <f>F171+AA171</f>
        <v>1</v>
      </c>
      <c r="AR171">
        <f>G171+AB171</f>
        <v>1</v>
      </c>
      <c r="AS171">
        <f>H171+AC171</f>
        <v>1</v>
      </c>
      <c r="AU171">
        <f>AU170+1</f>
        <v>167</v>
      </c>
      <c r="AV171">
        <f>J171+Q171</f>
        <v>68</v>
      </c>
      <c r="AW171">
        <f>K171+R171</f>
        <v>68</v>
      </c>
      <c r="AX171">
        <f>L171+S171</f>
        <v>68</v>
      </c>
      <c r="AY171">
        <f>M171+T171</f>
        <v>68</v>
      </c>
      <c r="AZ171">
        <f>N171+U171</f>
        <v>68</v>
      </c>
      <c r="BA171">
        <f>O171+V171</f>
        <v>68</v>
      </c>
      <c r="BC171">
        <f>BC170+1</f>
        <v>167</v>
      </c>
      <c r="BD171" s="1">
        <f>IF(AN171&gt;0,C171/AN171,"-")</f>
        <v>0</v>
      </c>
      <c r="BE171" s="1">
        <f>IF(AO171&gt;0,D171/AO171,"-")</f>
        <v>0</v>
      </c>
      <c r="BF171" s="1">
        <f>IF(AP171&gt;0,E171/AP171,"-")</f>
        <v>0</v>
      </c>
      <c r="BG171" s="1">
        <f>IF(AQ171&gt;0,F171/AQ171,"-")</f>
        <v>0</v>
      </c>
      <c r="BH171" s="1">
        <f>IF(AR171&gt;0,G171/AR171,"-")</f>
        <v>0</v>
      </c>
      <c r="BI171" s="1">
        <f>IF(AS171&gt;0,H171/AS171,"-")</f>
        <v>0</v>
      </c>
      <c r="BK171">
        <f>BK170+1</f>
        <v>167</v>
      </c>
      <c r="BL171" s="1">
        <f>IF(AV171&gt;0,Q171/AV171,"-")</f>
        <v>1</v>
      </c>
      <c r="BM171" s="1">
        <f>IF(AW171&gt;0,R171/AW171,"-")</f>
        <v>1</v>
      </c>
      <c r="BN171" s="1">
        <f>IF(AX171&gt;0,S171/AX171,"-")</f>
        <v>1</v>
      </c>
      <c r="BO171" s="1">
        <f>IF(AY171&gt;0,T171/AY171,"-")</f>
        <v>1</v>
      </c>
      <c r="BP171" s="1">
        <f>IF(AZ171&gt;0,U171/AZ171,"-")</f>
        <v>0.98529411764705888</v>
      </c>
      <c r="BQ171" s="1">
        <f>IF(BA171&gt;0,V171/BA171,"-")</f>
        <v>1</v>
      </c>
    </row>
    <row r="172" spans="1:69" x14ac:dyDescent="0.3">
      <c r="A172">
        <f>A171+1</f>
        <v>168</v>
      </c>
      <c r="B172" t="s">
        <v>119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f>I171+1</f>
        <v>168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f>P171+1</f>
        <v>168</v>
      </c>
      <c r="Q172">
        <v>64</v>
      </c>
      <c r="R172">
        <v>64</v>
      </c>
      <c r="S172">
        <v>64</v>
      </c>
      <c r="T172">
        <v>64</v>
      </c>
      <c r="U172">
        <v>64</v>
      </c>
      <c r="V172">
        <v>64</v>
      </c>
      <c r="W172">
        <f>W171+1</f>
        <v>168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E172">
        <f>AE171+1</f>
        <v>168</v>
      </c>
      <c r="AF172">
        <f>X172+Q172+J172+C172</f>
        <v>64</v>
      </c>
      <c r="AG172">
        <f>Y172+R172+K172+D172</f>
        <v>64</v>
      </c>
      <c r="AH172">
        <f>Z172+S172+L172+E172</f>
        <v>64</v>
      </c>
      <c r="AI172">
        <f>AA172+T172+M172+F172</f>
        <v>64</v>
      </c>
      <c r="AJ172">
        <f>AB172+U172+N172+G172</f>
        <v>64</v>
      </c>
      <c r="AK172">
        <f>AC172+V172+O172+H172</f>
        <v>64</v>
      </c>
      <c r="AM172">
        <f>AM171+1</f>
        <v>168</v>
      </c>
      <c r="AN172">
        <f>C172+X172</f>
        <v>0</v>
      </c>
      <c r="AO172">
        <f>D172+Y172</f>
        <v>0</v>
      </c>
      <c r="AP172">
        <f>E172+Z172</f>
        <v>0</v>
      </c>
      <c r="AQ172">
        <f>F172+AA172</f>
        <v>0</v>
      </c>
      <c r="AR172">
        <f>G172+AB172</f>
        <v>0</v>
      </c>
      <c r="AS172">
        <f>H172+AC172</f>
        <v>0</v>
      </c>
      <c r="AU172">
        <f>AU171+1</f>
        <v>168</v>
      </c>
      <c r="AV172">
        <f>J172+Q172</f>
        <v>64</v>
      </c>
      <c r="AW172">
        <f>K172+R172</f>
        <v>64</v>
      </c>
      <c r="AX172">
        <f>L172+S172</f>
        <v>64</v>
      </c>
      <c r="AY172">
        <f>M172+T172</f>
        <v>64</v>
      </c>
      <c r="AZ172">
        <f>N172+U172</f>
        <v>64</v>
      </c>
      <c r="BA172">
        <f>O172+V172</f>
        <v>64</v>
      </c>
      <c r="BC172">
        <f>BC171+1</f>
        <v>168</v>
      </c>
      <c r="BD172" s="1" t="str">
        <f>IF(AN172&gt;0,C172/AN172,"-")</f>
        <v>-</v>
      </c>
      <c r="BE172" s="1" t="str">
        <f>IF(AO172&gt;0,D172/AO172,"-")</f>
        <v>-</v>
      </c>
      <c r="BF172" s="1" t="str">
        <f>IF(AP172&gt;0,E172/AP172,"-")</f>
        <v>-</v>
      </c>
      <c r="BG172" s="1" t="str">
        <f>IF(AQ172&gt;0,F172/AQ172,"-")</f>
        <v>-</v>
      </c>
      <c r="BH172" s="1" t="str">
        <f>IF(AR172&gt;0,G172/AR172,"-")</f>
        <v>-</v>
      </c>
      <c r="BI172" s="1" t="str">
        <f>IF(AS172&gt;0,H172/AS172,"-")</f>
        <v>-</v>
      </c>
      <c r="BK172">
        <f>BK171+1</f>
        <v>168</v>
      </c>
      <c r="BL172" s="1">
        <f>IF(AV172&gt;0,Q172/AV172,"-")</f>
        <v>1</v>
      </c>
      <c r="BM172" s="1">
        <f>IF(AW172&gt;0,R172/AW172,"-")</f>
        <v>1</v>
      </c>
      <c r="BN172" s="1">
        <f>IF(AX172&gt;0,S172/AX172,"-")</f>
        <v>1</v>
      </c>
      <c r="BO172" s="1">
        <f>IF(AY172&gt;0,T172/AY172,"-")</f>
        <v>1</v>
      </c>
      <c r="BP172" s="1">
        <f>IF(AZ172&gt;0,U172/AZ172,"-")</f>
        <v>1</v>
      </c>
      <c r="BQ172" s="1">
        <f>IF(BA172&gt;0,V172/BA172,"-")</f>
        <v>1</v>
      </c>
    </row>
    <row r="173" spans="1:69" x14ac:dyDescent="0.3">
      <c r="A173">
        <f>A172+1</f>
        <v>169</v>
      </c>
      <c r="B173" t="s">
        <v>118</v>
      </c>
      <c r="C173">
        <v>12</v>
      </c>
      <c r="D173">
        <v>1</v>
      </c>
      <c r="E173">
        <v>1</v>
      </c>
      <c r="F173">
        <v>1</v>
      </c>
      <c r="G173">
        <v>1</v>
      </c>
      <c r="H173">
        <v>1</v>
      </c>
      <c r="I173">
        <f>I172+1</f>
        <v>169</v>
      </c>
      <c r="J173">
        <v>51</v>
      </c>
      <c r="K173">
        <v>0</v>
      </c>
      <c r="L173">
        <v>0</v>
      </c>
      <c r="M173">
        <v>0</v>
      </c>
      <c r="N173">
        <v>0</v>
      </c>
      <c r="O173">
        <v>1</v>
      </c>
      <c r="P173">
        <f>P172+1</f>
        <v>169</v>
      </c>
      <c r="Q173">
        <v>0</v>
      </c>
      <c r="R173">
        <v>51</v>
      </c>
      <c r="S173">
        <v>51</v>
      </c>
      <c r="T173">
        <v>51</v>
      </c>
      <c r="U173">
        <v>51</v>
      </c>
      <c r="V173">
        <v>50</v>
      </c>
      <c r="W173">
        <f>W172+1</f>
        <v>169</v>
      </c>
      <c r="X173">
        <v>0</v>
      </c>
      <c r="Y173">
        <v>11</v>
      </c>
      <c r="Z173">
        <v>11</v>
      </c>
      <c r="AA173">
        <v>11</v>
      </c>
      <c r="AB173">
        <v>11</v>
      </c>
      <c r="AC173">
        <v>11</v>
      </c>
      <c r="AE173">
        <f>AE172+1</f>
        <v>169</v>
      </c>
      <c r="AF173">
        <f>X173+Q173+J173+C173</f>
        <v>63</v>
      </c>
      <c r="AG173">
        <f>Y173+R173+K173+D173</f>
        <v>63</v>
      </c>
      <c r="AH173">
        <f>Z173+S173+L173+E173</f>
        <v>63</v>
      </c>
      <c r="AI173">
        <f>AA173+T173+M173+F173</f>
        <v>63</v>
      </c>
      <c r="AJ173">
        <f>AB173+U173+N173+G173</f>
        <v>63</v>
      </c>
      <c r="AK173">
        <f>AC173+V173+O173+H173</f>
        <v>63</v>
      </c>
      <c r="AM173">
        <f>AM172+1</f>
        <v>169</v>
      </c>
      <c r="AN173">
        <f>C173+X173</f>
        <v>12</v>
      </c>
      <c r="AO173">
        <f>D173+Y173</f>
        <v>12</v>
      </c>
      <c r="AP173">
        <f>E173+Z173</f>
        <v>12</v>
      </c>
      <c r="AQ173">
        <f>F173+AA173</f>
        <v>12</v>
      </c>
      <c r="AR173">
        <f>G173+AB173</f>
        <v>12</v>
      </c>
      <c r="AS173">
        <f>H173+AC173</f>
        <v>12</v>
      </c>
      <c r="AU173">
        <f>AU172+1</f>
        <v>169</v>
      </c>
      <c r="AV173">
        <f>J173+Q173</f>
        <v>51</v>
      </c>
      <c r="AW173">
        <f>K173+R173</f>
        <v>51</v>
      </c>
      <c r="AX173">
        <f>L173+S173</f>
        <v>51</v>
      </c>
      <c r="AY173">
        <f>M173+T173</f>
        <v>51</v>
      </c>
      <c r="AZ173">
        <f>N173+U173</f>
        <v>51</v>
      </c>
      <c r="BA173">
        <f>O173+V173</f>
        <v>51</v>
      </c>
      <c r="BC173">
        <f>BC172+1</f>
        <v>169</v>
      </c>
      <c r="BD173" s="1">
        <f>IF(AN173&gt;0,C173/AN173,"-")</f>
        <v>1</v>
      </c>
      <c r="BE173" s="1">
        <f>IF(AO173&gt;0,D173/AO173,"-")</f>
        <v>8.3333333333333329E-2</v>
      </c>
      <c r="BF173" s="1">
        <f>IF(AP173&gt;0,E173/AP173,"-")</f>
        <v>8.3333333333333329E-2</v>
      </c>
      <c r="BG173" s="1">
        <f>IF(AQ173&gt;0,F173/AQ173,"-")</f>
        <v>8.3333333333333329E-2</v>
      </c>
      <c r="BH173" s="1">
        <f>IF(AR173&gt;0,G173/AR173,"-")</f>
        <v>8.3333333333333329E-2</v>
      </c>
      <c r="BI173" s="1">
        <f>IF(AS173&gt;0,H173/AS173,"-")</f>
        <v>8.3333333333333329E-2</v>
      </c>
      <c r="BK173">
        <f>BK172+1</f>
        <v>169</v>
      </c>
      <c r="BL173" s="1">
        <f>IF(AV173&gt;0,Q173/AV173,"-")</f>
        <v>0</v>
      </c>
      <c r="BM173" s="1">
        <f>IF(AW173&gt;0,R173/AW173,"-")</f>
        <v>1</v>
      </c>
      <c r="BN173" s="1">
        <f>IF(AX173&gt;0,S173/AX173,"-")</f>
        <v>1</v>
      </c>
      <c r="BO173" s="1">
        <f>IF(AY173&gt;0,T173/AY173,"-")</f>
        <v>1</v>
      </c>
      <c r="BP173" s="1">
        <f>IF(AZ173&gt;0,U173/AZ173,"-")</f>
        <v>1</v>
      </c>
      <c r="BQ173" s="1">
        <f>IF(BA173&gt;0,V173/BA173,"-")</f>
        <v>0.98039215686274506</v>
      </c>
    </row>
    <row r="174" spans="1:69" x14ac:dyDescent="0.3">
      <c r="A174">
        <f>A173+1</f>
        <v>170</v>
      </c>
      <c r="B174" t="s">
        <v>117</v>
      </c>
      <c r="C174">
        <v>8</v>
      </c>
      <c r="D174">
        <v>8</v>
      </c>
      <c r="E174">
        <v>3</v>
      </c>
      <c r="F174">
        <v>2</v>
      </c>
      <c r="G174">
        <v>1</v>
      </c>
      <c r="H174">
        <v>2</v>
      </c>
      <c r="I174">
        <f>I173+1</f>
        <v>170</v>
      </c>
      <c r="J174">
        <v>61</v>
      </c>
      <c r="K174">
        <v>58</v>
      </c>
      <c r="L174">
        <v>2</v>
      </c>
      <c r="M174">
        <v>0</v>
      </c>
      <c r="N174">
        <v>1</v>
      </c>
      <c r="O174">
        <v>0</v>
      </c>
      <c r="P174">
        <f>P173+1</f>
        <v>170</v>
      </c>
      <c r="Q174">
        <v>0</v>
      </c>
      <c r="R174">
        <v>3</v>
      </c>
      <c r="S174">
        <v>59</v>
      </c>
      <c r="T174">
        <v>61</v>
      </c>
      <c r="U174">
        <v>60</v>
      </c>
      <c r="V174">
        <v>61</v>
      </c>
      <c r="W174">
        <f>W173+1</f>
        <v>170</v>
      </c>
      <c r="X174">
        <v>0</v>
      </c>
      <c r="Y174">
        <v>0</v>
      </c>
      <c r="Z174">
        <v>5</v>
      </c>
      <c r="AA174">
        <v>6</v>
      </c>
      <c r="AB174">
        <v>7</v>
      </c>
      <c r="AC174">
        <v>6</v>
      </c>
      <c r="AE174">
        <f>AE173+1</f>
        <v>170</v>
      </c>
      <c r="AF174">
        <f>X174+Q174+J174+C174</f>
        <v>69</v>
      </c>
      <c r="AG174">
        <f>Y174+R174+K174+D174</f>
        <v>69</v>
      </c>
      <c r="AH174">
        <f>Z174+S174+L174+E174</f>
        <v>69</v>
      </c>
      <c r="AI174">
        <f>AA174+T174+M174+F174</f>
        <v>69</v>
      </c>
      <c r="AJ174">
        <f>AB174+U174+N174+G174</f>
        <v>69</v>
      </c>
      <c r="AK174">
        <f>AC174+V174+O174+H174</f>
        <v>69</v>
      </c>
      <c r="AM174">
        <f>AM173+1</f>
        <v>170</v>
      </c>
      <c r="AN174">
        <f>C174+X174</f>
        <v>8</v>
      </c>
      <c r="AO174">
        <f>D174+Y174</f>
        <v>8</v>
      </c>
      <c r="AP174">
        <f>E174+Z174</f>
        <v>8</v>
      </c>
      <c r="AQ174">
        <f>F174+AA174</f>
        <v>8</v>
      </c>
      <c r="AR174">
        <f>G174+AB174</f>
        <v>8</v>
      </c>
      <c r="AS174">
        <f>H174+AC174</f>
        <v>8</v>
      </c>
      <c r="AU174">
        <f>AU173+1</f>
        <v>170</v>
      </c>
      <c r="AV174">
        <f>J174+Q174</f>
        <v>61</v>
      </c>
      <c r="AW174">
        <f>K174+R174</f>
        <v>61</v>
      </c>
      <c r="AX174">
        <f>L174+S174</f>
        <v>61</v>
      </c>
      <c r="AY174">
        <f>M174+T174</f>
        <v>61</v>
      </c>
      <c r="AZ174">
        <f>N174+U174</f>
        <v>61</v>
      </c>
      <c r="BA174">
        <f>O174+V174</f>
        <v>61</v>
      </c>
      <c r="BC174">
        <f>BC173+1</f>
        <v>170</v>
      </c>
      <c r="BD174" s="1">
        <f>IF(AN174&gt;0,C174/AN174,"-")</f>
        <v>1</v>
      </c>
      <c r="BE174" s="1">
        <f>IF(AO174&gt;0,D174/AO174,"-")</f>
        <v>1</v>
      </c>
      <c r="BF174" s="1">
        <f>IF(AP174&gt;0,E174/AP174,"-")</f>
        <v>0.375</v>
      </c>
      <c r="BG174" s="1">
        <f>IF(AQ174&gt;0,F174/AQ174,"-")</f>
        <v>0.25</v>
      </c>
      <c r="BH174" s="1">
        <f>IF(AR174&gt;0,G174/AR174,"-")</f>
        <v>0.125</v>
      </c>
      <c r="BI174" s="1">
        <f>IF(AS174&gt;0,H174/AS174,"-")</f>
        <v>0.25</v>
      </c>
      <c r="BK174">
        <f>BK173+1</f>
        <v>170</v>
      </c>
      <c r="BL174" s="1">
        <f>IF(AV174&gt;0,Q174/AV174,"-")</f>
        <v>0</v>
      </c>
      <c r="BM174" s="1">
        <f>IF(AW174&gt;0,R174/AW174,"-")</f>
        <v>4.9180327868852458E-2</v>
      </c>
      <c r="BN174" s="1">
        <f>IF(AX174&gt;0,S174/AX174,"-")</f>
        <v>0.96721311475409832</v>
      </c>
      <c r="BO174" s="1">
        <f>IF(AY174&gt;0,T174/AY174,"-")</f>
        <v>1</v>
      </c>
      <c r="BP174" s="1">
        <f>IF(AZ174&gt;0,U174/AZ174,"-")</f>
        <v>0.98360655737704916</v>
      </c>
      <c r="BQ174" s="1">
        <f>IF(BA174&gt;0,V174/BA174,"-")</f>
        <v>1</v>
      </c>
    </row>
    <row r="175" spans="1:69" x14ac:dyDescent="0.3">
      <c r="A175">
        <f>A174+1</f>
        <v>171</v>
      </c>
      <c r="B175" t="s">
        <v>116</v>
      </c>
      <c r="C175">
        <v>4</v>
      </c>
      <c r="D175">
        <v>4</v>
      </c>
      <c r="E175">
        <v>2</v>
      </c>
      <c r="F175">
        <v>1</v>
      </c>
      <c r="G175">
        <v>1</v>
      </c>
      <c r="H175">
        <v>1</v>
      </c>
      <c r="I175">
        <f>I174+1</f>
        <v>171</v>
      </c>
      <c r="J175">
        <v>65</v>
      </c>
      <c r="K175">
        <v>56</v>
      </c>
      <c r="L175">
        <v>7</v>
      </c>
      <c r="M175">
        <v>5</v>
      </c>
      <c r="N175">
        <v>4</v>
      </c>
      <c r="O175">
        <v>8</v>
      </c>
      <c r="P175">
        <f>P174+1</f>
        <v>171</v>
      </c>
      <c r="Q175">
        <v>0</v>
      </c>
      <c r="R175">
        <v>9</v>
      </c>
      <c r="S175">
        <v>58</v>
      </c>
      <c r="T175">
        <v>60</v>
      </c>
      <c r="U175">
        <v>61</v>
      </c>
      <c r="V175">
        <v>57</v>
      </c>
      <c r="W175">
        <f>W174+1</f>
        <v>171</v>
      </c>
      <c r="X175">
        <v>0</v>
      </c>
      <c r="Y175">
        <v>0</v>
      </c>
      <c r="Z175">
        <v>2</v>
      </c>
      <c r="AA175">
        <v>3</v>
      </c>
      <c r="AB175">
        <v>3</v>
      </c>
      <c r="AC175">
        <v>3</v>
      </c>
      <c r="AE175">
        <f>AE174+1</f>
        <v>171</v>
      </c>
      <c r="AF175">
        <f>X175+Q175+J175+C175</f>
        <v>69</v>
      </c>
      <c r="AG175">
        <f>Y175+R175+K175+D175</f>
        <v>69</v>
      </c>
      <c r="AH175">
        <f>Z175+S175+L175+E175</f>
        <v>69</v>
      </c>
      <c r="AI175">
        <f>AA175+T175+M175+F175</f>
        <v>69</v>
      </c>
      <c r="AJ175">
        <f>AB175+U175+N175+G175</f>
        <v>69</v>
      </c>
      <c r="AK175">
        <f>AC175+V175+O175+H175</f>
        <v>69</v>
      </c>
      <c r="AM175">
        <f>AM174+1</f>
        <v>171</v>
      </c>
      <c r="AN175">
        <f>C175+X175</f>
        <v>4</v>
      </c>
      <c r="AO175">
        <f>D175+Y175</f>
        <v>4</v>
      </c>
      <c r="AP175">
        <f>E175+Z175</f>
        <v>4</v>
      </c>
      <c r="AQ175">
        <f>F175+AA175</f>
        <v>4</v>
      </c>
      <c r="AR175">
        <f>G175+AB175</f>
        <v>4</v>
      </c>
      <c r="AS175">
        <f>H175+AC175</f>
        <v>4</v>
      </c>
      <c r="AU175">
        <f>AU174+1</f>
        <v>171</v>
      </c>
      <c r="AV175">
        <f>J175+Q175</f>
        <v>65</v>
      </c>
      <c r="AW175">
        <f>K175+R175</f>
        <v>65</v>
      </c>
      <c r="AX175">
        <f>L175+S175</f>
        <v>65</v>
      </c>
      <c r="AY175">
        <f>M175+T175</f>
        <v>65</v>
      </c>
      <c r="AZ175">
        <f>N175+U175</f>
        <v>65</v>
      </c>
      <c r="BA175">
        <f>O175+V175</f>
        <v>65</v>
      </c>
      <c r="BC175">
        <f>BC174+1</f>
        <v>171</v>
      </c>
      <c r="BD175" s="1">
        <f>IF(AN175&gt;0,C175/AN175,"-")</f>
        <v>1</v>
      </c>
      <c r="BE175" s="1">
        <f>IF(AO175&gt;0,D175/AO175,"-")</f>
        <v>1</v>
      </c>
      <c r="BF175" s="1">
        <f>IF(AP175&gt;0,E175/AP175,"-")</f>
        <v>0.5</v>
      </c>
      <c r="BG175" s="1">
        <f>IF(AQ175&gt;0,F175/AQ175,"-")</f>
        <v>0.25</v>
      </c>
      <c r="BH175" s="1">
        <f>IF(AR175&gt;0,G175/AR175,"-")</f>
        <v>0.25</v>
      </c>
      <c r="BI175" s="1">
        <f>IF(AS175&gt;0,H175/AS175,"-")</f>
        <v>0.25</v>
      </c>
      <c r="BK175">
        <f>BK174+1</f>
        <v>171</v>
      </c>
      <c r="BL175" s="1">
        <f>IF(AV175&gt;0,Q175/AV175,"-")</f>
        <v>0</v>
      </c>
      <c r="BM175" s="1">
        <f>IF(AW175&gt;0,R175/AW175,"-")</f>
        <v>0.13846153846153847</v>
      </c>
      <c r="BN175" s="1">
        <f>IF(AX175&gt;0,S175/AX175,"-")</f>
        <v>0.89230769230769236</v>
      </c>
      <c r="BO175" s="1">
        <f>IF(AY175&gt;0,T175/AY175,"-")</f>
        <v>0.92307692307692313</v>
      </c>
      <c r="BP175" s="1">
        <f>IF(AZ175&gt;0,U175/AZ175,"-")</f>
        <v>0.93846153846153846</v>
      </c>
      <c r="BQ175" s="1">
        <f>IF(BA175&gt;0,V175/BA175,"-")</f>
        <v>0.87692307692307692</v>
      </c>
    </row>
    <row r="176" spans="1:69" x14ac:dyDescent="0.3">
      <c r="A176">
        <f>A175+1</f>
        <v>172</v>
      </c>
      <c r="B176" t="s">
        <v>115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f>I175+1</f>
        <v>172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f>P175+1</f>
        <v>172</v>
      </c>
      <c r="Q176">
        <v>68</v>
      </c>
      <c r="R176">
        <v>68</v>
      </c>
      <c r="S176">
        <v>68</v>
      </c>
      <c r="T176">
        <v>68</v>
      </c>
      <c r="U176">
        <v>68</v>
      </c>
      <c r="V176">
        <v>68</v>
      </c>
      <c r="W176">
        <f>W175+1</f>
        <v>172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E176">
        <f>AE175+1</f>
        <v>172</v>
      </c>
      <c r="AF176">
        <f>X176+Q176+J176+C176</f>
        <v>69</v>
      </c>
      <c r="AG176">
        <f>Y176+R176+K176+D176</f>
        <v>69</v>
      </c>
      <c r="AH176">
        <f>Z176+S176+L176+E176</f>
        <v>69</v>
      </c>
      <c r="AI176">
        <f>AA176+T176+M176+F176</f>
        <v>69</v>
      </c>
      <c r="AJ176">
        <f>AB176+U176+N176+G176</f>
        <v>69</v>
      </c>
      <c r="AK176">
        <f>AC176+V176+O176+H176</f>
        <v>69</v>
      </c>
      <c r="AM176">
        <f>AM175+1</f>
        <v>172</v>
      </c>
      <c r="AN176">
        <f>C176+X176</f>
        <v>1</v>
      </c>
      <c r="AO176">
        <f>D176+Y176</f>
        <v>1</v>
      </c>
      <c r="AP176">
        <f>E176+Z176</f>
        <v>1</v>
      </c>
      <c r="AQ176">
        <f>F176+AA176</f>
        <v>1</v>
      </c>
      <c r="AR176">
        <f>G176+AB176</f>
        <v>1</v>
      </c>
      <c r="AS176">
        <f>H176+AC176</f>
        <v>1</v>
      </c>
      <c r="AU176">
        <f>AU175+1</f>
        <v>172</v>
      </c>
      <c r="AV176">
        <f>J176+Q176</f>
        <v>68</v>
      </c>
      <c r="AW176">
        <f>K176+R176</f>
        <v>68</v>
      </c>
      <c r="AX176">
        <f>L176+S176</f>
        <v>68</v>
      </c>
      <c r="AY176">
        <f>M176+T176</f>
        <v>68</v>
      </c>
      <c r="AZ176">
        <f>N176+U176</f>
        <v>68</v>
      </c>
      <c r="BA176">
        <f>O176+V176</f>
        <v>68</v>
      </c>
      <c r="BC176">
        <f>BC175+1</f>
        <v>172</v>
      </c>
      <c r="BD176" s="1">
        <f>IF(AN176&gt;0,C176/AN176,"-")</f>
        <v>0</v>
      </c>
      <c r="BE176" s="1">
        <f>IF(AO176&gt;0,D176/AO176,"-")</f>
        <v>0</v>
      </c>
      <c r="BF176" s="1">
        <f>IF(AP176&gt;0,E176/AP176,"-")</f>
        <v>0</v>
      </c>
      <c r="BG176" s="1">
        <f>IF(AQ176&gt;0,F176/AQ176,"-")</f>
        <v>0</v>
      </c>
      <c r="BH176" s="1">
        <f>IF(AR176&gt;0,G176/AR176,"-")</f>
        <v>0</v>
      </c>
      <c r="BI176" s="1">
        <f>IF(AS176&gt;0,H176/AS176,"-")</f>
        <v>0</v>
      </c>
      <c r="BK176">
        <f>BK175+1</f>
        <v>172</v>
      </c>
      <c r="BL176" s="1">
        <f>IF(AV176&gt;0,Q176/AV176,"-")</f>
        <v>1</v>
      </c>
      <c r="BM176" s="1">
        <f>IF(AW176&gt;0,R176/AW176,"-")</f>
        <v>1</v>
      </c>
      <c r="BN176" s="1">
        <f>IF(AX176&gt;0,S176/AX176,"-")</f>
        <v>1</v>
      </c>
      <c r="BO176" s="1">
        <f>IF(AY176&gt;0,T176/AY176,"-")</f>
        <v>1</v>
      </c>
      <c r="BP176" s="1">
        <f>IF(AZ176&gt;0,U176/AZ176,"-")</f>
        <v>1</v>
      </c>
      <c r="BQ176" s="1">
        <f>IF(BA176&gt;0,V176/BA176,"-")</f>
        <v>1</v>
      </c>
    </row>
    <row r="177" spans="1:69" x14ac:dyDescent="0.3">
      <c r="A177">
        <f>A176+1</f>
        <v>173</v>
      </c>
      <c r="B177" t="s">
        <v>114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f>I176+1</f>
        <v>173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f>P176+1</f>
        <v>173</v>
      </c>
      <c r="Q177">
        <v>57</v>
      </c>
      <c r="R177">
        <v>57</v>
      </c>
      <c r="S177">
        <v>57</v>
      </c>
      <c r="T177">
        <v>57</v>
      </c>
      <c r="U177">
        <v>57</v>
      </c>
      <c r="V177">
        <v>57</v>
      </c>
      <c r="W177">
        <f>W176+1</f>
        <v>173</v>
      </c>
      <c r="X177">
        <v>7</v>
      </c>
      <c r="Y177">
        <v>7</v>
      </c>
      <c r="Z177">
        <v>7</v>
      </c>
      <c r="AA177">
        <v>7</v>
      </c>
      <c r="AB177">
        <v>7</v>
      </c>
      <c r="AC177">
        <v>7</v>
      </c>
      <c r="AE177">
        <f>AE176+1</f>
        <v>173</v>
      </c>
      <c r="AF177">
        <f>X177+Q177+J177+C177</f>
        <v>64</v>
      </c>
      <c r="AG177">
        <f>Y177+R177+K177+D177</f>
        <v>64</v>
      </c>
      <c r="AH177">
        <f>Z177+S177+L177+E177</f>
        <v>64</v>
      </c>
      <c r="AI177">
        <f>AA177+T177+M177+F177</f>
        <v>64</v>
      </c>
      <c r="AJ177">
        <f>AB177+U177+N177+G177</f>
        <v>64</v>
      </c>
      <c r="AK177">
        <f>AC177+V177+O177+H177</f>
        <v>64</v>
      </c>
      <c r="AM177">
        <f>AM176+1</f>
        <v>173</v>
      </c>
      <c r="AN177">
        <f>C177+X177</f>
        <v>7</v>
      </c>
      <c r="AO177">
        <f>D177+Y177</f>
        <v>7</v>
      </c>
      <c r="AP177">
        <f>E177+Z177</f>
        <v>7</v>
      </c>
      <c r="AQ177">
        <f>F177+AA177</f>
        <v>7</v>
      </c>
      <c r="AR177">
        <f>G177+AB177</f>
        <v>7</v>
      </c>
      <c r="AS177">
        <f>H177+AC177</f>
        <v>7</v>
      </c>
      <c r="AU177">
        <f>AU176+1</f>
        <v>173</v>
      </c>
      <c r="AV177">
        <f>J177+Q177</f>
        <v>57</v>
      </c>
      <c r="AW177">
        <f>K177+R177</f>
        <v>57</v>
      </c>
      <c r="AX177">
        <f>L177+S177</f>
        <v>57</v>
      </c>
      <c r="AY177">
        <f>M177+T177</f>
        <v>57</v>
      </c>
      <c r="AZ177">
        <f>N177+U177</f>
        <v>57</v>
      </c>
      <c r="BA177">
        <f>O177+V177</f>
        <v>57</v>
      </c>
      <c r="BC177">
        <f>BC176+1</f>
        <v>173</v>
      </c>
      <c r="BD177" s="1">
        <f>IF(AN177&gt;0,C177/AN177,"-")</f>
        <v>0</v>
      </c>
      <c r="BE177" s="1">
        <f>IF(AO177&gt;0,D177/AO177,"-")</f>
        <v>0</v>
      </c>
      <c r="BF177" s="1">
        <f>IF(AP177&gt;0,E177/AP177,"-")</f>
        <v>0</v>
      </c>
      <c r="BG177" s="1">
        <f>IF(AQ177&gt;0,F177/AQ177,"-")</f>
        <v>0</v>
      </c>
      <c r="BH177" s="1">
        <f>IF(AR177&gt;0,G177/AR177,"-")</f>
        <v>0</v>
      </c>
      <c r="BI177" s="1">
        <f>IF(AS177&gt;0,H177/AS177,"-")</f>
        <v>0</v>
      </c>
      <c r="BK177">
        <f>BK176+1</f>
        <v>173</v>
      </c>
      <c r="BL177" s="1">
        <f>IF(AV177&gt;0,Q177/AV177,"-")</f>
        <v>1</v>
      </c>
      <c r="BM177" s="1">
        <f>IF(AW177&gt;0,R177/AW177,"-")</f>
        <v>1</v>
      </c>
      <c r="BN177" s="1">
        <f>IF(AX177&gt;0,S177/AX177,"-")</f>
        <v>1</v>
      </c>
      <c r="BO177" s="1">
        <f>IF(AY177&gt;0,T177/AY177,"-")</f>
        <v>1</v>
      </c>
      <c r="BP177" s="1">
        <f>IF(AZ177&gt;0,U177/AZ177,"-")</f>
        <v>1</v>
      </c>
      <c r="BQ177" s="1">
        <f>IF(BA177&gt;0,V177/BA177,"-")</f>
        <v>1</v>
      </c>
    </row>
    <row r="178" spans="1:69" x14ac:dyDescent="0.3">
      <c r="A178">
        <f>A177+1</f>
        <v>174</v>
      </c>
      <c r="B178" t="s">
        <v>113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f>I177+1</f>
        <v>174</v>
      </c>
      <c r="J178">
        <v>0</v>
      </c>
      <c r="K178">
        <v>0</v>
      </c>
      <c r="L178">
        <v>1</v>
      </c>
      <c r="M178">
        <v>0</v>
      </c>
      <c r="N178">
        <v>1</v>
      </c>
      <c r="O178">
        <v>0</v>
      </c>
      <c r="P178">
        <f>P177+1</f>
        <v>174</v>
      </c>
      <c r="Q178">
        <v>65</v>
      </c>
      <c r="R178">
        <v>65</v>
      </c>
      <c r="S178">
        <v>64</v>
      </c>
      <c r="T178">
        <v>65</v>
      </c>
      <c r="U178">
        <v>64</v>
      </c>
      <c r="V178">
        <v>65</v>
      </c>
      <c r="W178">
        <f>W177+1</f>
        <v>174</v>
      </c>
      <c r="X178">
        <v>2</v>
      </c>
      <c r="Y178">
        <v>2</v>
      </c>
      <c r="Z178">
        <v>2</v>
      </c>
      <c r="AA178">
        <v>2</v>
      </c>
      <c r="AB178">
        <v>2</v>
      </c>
      <c r="AC178">
        <v>2</v>
      </c>
      <c r="AE178">
        <f>AE177+1</f>
        <v>174</v>
      </c>
      <c r="AF178">
        <f>X178+Q178+J178+C178</f>
        <v>67</v>
      </c>
      <c r="AG178">
        <f>Y178+R178+K178+D178</f>
        <v>67</v>
      </c>
      <c r="AH178">
        <f>Z178+S178+L178+E178</f>
        <v>67</v>
      </c>
      <c r="AI178">
        <f>AA178+T178+M178+F178</f>
        <v>67</v>
      </c>
      <c r="AJ178">
        <f>AB178+U178+N178+G178</f>
        <v>67</v>
      </c>
      <c r="AK178">
        <f>AC178+V178+O178+H178</f>
        <v>67</v>
      </c>
      <c r="AM178">
        <f>AM177+1</f>
        <v>174</v>
      </c>
      <c r="AN178">
        <f>C178+X178</f>
        <v>2</v>
      </c>
      <c r="AO178">
        <f>D178+Y178</f>
        <v>2</v>
      </c>
      <c r="AP178">
        <f>E178+Z178</f>
        <v>2</v>
      </c>
      <c r="AQ178">
        <f>F178+AA178</f>
        <v>2</v>
      </c>
      <c r="AR178">
        <f>G178+AB178</f>
        <v>2</v>
      </c>
      <c r="AS178">
        <f>H178+AC178</f>
        <v>2</v>
      </c>
      <c r="AU178">
        <f>AU177+1</f>
        <v>174</v>
      </c>
      <c r="AV178">
        <f>J178+Q178</f>
        <v>65</v>
      </c>
      <c r="AW178">
        <f>K178+R178</f>
        <v>65</v>
      </c>
      <c r="AX178">
        <f>L178+S178</f>
        <v>65</v>
      </c>
      <c r="AY178">
        <f>M178+T178</f>
        <v>65</v>
      </c>
      <c r="AZ178">
        <f>N178+U178</f>
        <v>65</v>
      </c>
      <c r="BA178">
        <f>O178+V178</f>
        <v>65</v>
      </c>
      <c r="BC178">
        <f>BC177+1</f>
        <v>174</v>
      </c>
      <c r="BD178" s="1">
        <f>IF(AN178&gt;0,C178/AN178,"-")</f>
        <v>0</v>
      </c>
      <c r="BE178" s="1">
        <f>IF(AO178&gt;0,D178/AO178,"-")</f>
        <v>0</v>
      </c>
      <c r="BF178" s="1">
        <f>IF(AP178&gt;0,E178/AP178,"-")</f>
        <v>0</v>
      </c>
      <c r="BG178" s="1">
        <f>IF(AQ178&gt;0,F178/AQ178,"-")</f>
        <v>0</v>
      </c>
      <c r="BH178" s="1">
        <f>IF(AR178&gt;0,G178/AR178,"-")</f>
        <v>0</v>
      </c>
      <c r="BI178" s="1">
        <f>IF(AS178&gt;0,H178/AS178,"-")</f>
        <v>0</v>
      </c>
      <c r="BK178">
        <f>BK177+1</f>
        <v>174</v>
      </c>
      <c r="BL178" s="1">
        <f>IF(AV178&gt;0,Q178/AV178,"-")</f>
        <v>1</v>
      </c>
      <c r="BM178" s="1">
        <f>IF(AW178&gt;0,R178/AW178,"-")</f>
        <v>1</v>
      </c>
      <c r="BN178" s="1">
        <f>IF(AX178&gt;0,S178/AX178,"-")</f>
        <v>0.98461538461538467</v>
      </c>
      <c r="BO178" s="1">
        <f>IF(AY178&gt;0,T178/AY178,"-")</f>
        <v>1</v>
      </c>
      <c r="BP178" s="1">
        <f>IF(AZ178&gt;0,U178/AZ178,"-")</f>
        <v>0.98461538461538467</v>
      </c>
      <c r="BQ178" s="1">
        <f>IF(BA178&gt;0,V178/BA178,"-")</f>
        <v>1</v>
      </c>
    </row>
    <row r="179" spans="1:69" x14ac:dyDescent="0.3">
      <c r="A179">
        <f>A178+1</f>
        <v>175</v>
      </c>
      <c r="B179" t="s">
        <v>112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f>I178+1</f>
        <v>175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f>P178+1</f>
        <v>175</v>
      </c>
      <c r="Q179">
        <v>64</v>
      </c>
      <c r="R179">
        <v>64</v>
      </c>
      <c r="S179">
        <v>64</v>
      </c>
      <c r="T179">
        <v>64</v>
      </c>
      <c r="U179">
        <v>64</v>
      </c>
      <c r="V179">
        <v>64</v>
      </c>
      <c r="W179">
        <f>W178+1</f>
        <v>175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E179">
        <f>AE178+1</f>
        <v>175</v>
      </c>
      <c r="AF179">
        <f>X179+Q179+J179+C179</f>
        <v>64</v>
      </c>
      <c r="AG179">
        <f>Y179+R179+K179+D179</f>
        <v>64</v>
      </c>
      <c r="AH179">
        <f>Z179+S179+L179+E179</f>
        <v>64</v>
      </c>
      <c r="AI179">
        <f>AA179+T179+M179+F179</f>
        <v>64</v>
      </c>
      <c r="AJ179">
        <f>AB179+U179+N179+G179</f>
        <v>64</v>
      </c>
      <c r="AK179">
        <f>AC179+V179+O179+H179</f>
        <v>64</v>
      </c>
      <c r="AM179">
        <f>AM178+1</f>
        <v>175</v>
      </c>
      <c r="AN179">
        <f>C179+X179</f>
        <v>0</v>
      </c>
      <c r="AO179">
        <f>D179+Y179</f>
        <v>0</v>
      </c>
      <c r="AP179">
        <f>E179+Z179</f>
        <v>0</v>
      </c>
      <c r="AQ179">
        <f>F179+AA179</f>
        <v>0</v>
      </c>
      <c r="AR179">
        <f>G179+AB179</f>
        <v>0</v>
      </c>
      <c r="AS179">
        <f>H179+AC179</f>
        <v>0</v>
      </c>
      <c r="AU179">
        <f>AU178+1</f>
        <v>175</v>
      </c>
      <c r="AV179">
        <f>J179+Q179</f>
        <v>64</v>
      </c>
      <c r="AW179">
        <f>K179+R179</f>
        <v>64</v>
      </c>
      <c r="AX179">
        <f>L179+S179</f>
        <v>64</v>
      </c>
      <c r="AY179">
        <f>M179+T179</f>
        <v>64</v>
      </c>
      <c r="AZ179">
        <f>N179+U179</f>
        <v>64</v>
      </c>
      <c r="BA179">
        <f>O179+V179</f>
        <v>64</v>
      </c>
      <c r="BC179">
        <f>BC178+1</f>
        <v>175</v>
      </c>
      <c r="BD179" s="1" t="str">
        <f>IF(AN179&gt;0,C179/AN179,"-")</f>
        <v>-</v>
      </c>
      <c r="BE179" s="1" t="str">
        <f>IF(AO179&gt;0,D179/AO179,"-")</f>
        <v>-</v>
      </c>
      <c r="BF179" s="1" t="str">
        <f>IF(AP179&gt;0,E179/AP179,"-")</f>
        <v>-</v>
      </c>
      <c r="BG179" s="1" t="str">
        <f>IF(AQ179&gt;0,F179/AQ179,"-")</f>
        <v>-</v>
      </c>
      <c r="BH179" s="1" t="str">
        <f>IF(AR179&gt;0,G179/AR179,"-")</f>
        <v>-</v>
      </c>
      <c r="BI179" s="1" t="str">
        <f>IF(AS179&gt;0,H179/AS179,"-")</f>
        <v>-</v>
      </c>
      <c r="BK179">
        <f>BK178+1</f>
        <v>175</v>
      </c>
      <c r="BL179" s="1">
        <f>IF(AV179&gt;0,Q179/AV179,"-")</f>
        <v>1</v>
      </c>
      <c r="BM179" s="1">
        <f>IF(AW179&gt;0,R179/AW179,"-")</f>
        <v>1</v>
      </c>
      <c r="BN179" s="1">
        <f>IF(AX179&gt;0,S179/AX179,"-")</f>
        <v>1</v>
      </c>
      <c r="BO179" s="1">
        <f>IF(AY179&gt;0,T179/AY179,"-")</f>
        <v>1</v>
      </c>
      <c r="BP179" s="1">
        <f>IF(AZ179&gt;0,U179/AZ179,"-")</f>
        <v>1</v>
      </c>
      <c r="BQ179" s="1">
        <f>IF(BA179&gt;0,V179/BA179,"-")</f>
        <v>1</v>
      </c>
    </row>
    <row r="180" spans="1:69" x14ac:dyDescent="0.3">
      <c r="A180">
        <f>A179+1</f>
        <v>176</v>
      </c>
      <c r="B180" t="s">
        <v>111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f>I179+1</f>
        <v>176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f>P179+1</f>
        <v>176</v>
      </c>
      <c r="Q180">
        <v>68</v>
      </c>
      <c r="R180">
        <v>68</v>
      </c>
      <c r="S180">
        <v>68</v>
      </c>
      <c r="T180">
        <v>68</v>
      </c>
      <c r="U180">
        <v>68</v>
      </c>
      <c r="V180">
        <v>68</v>
      </c>
      <c r="W180">
        <f>W179+1</f>
        <v>176</v>
      </c>
      <c r="X180">
        <v>1</v>
      </c>
      <c r="Y180">
        <v>1</v>
      </c>
      <c r="Z180">
        <v>1</v>
      </c>
      <c r="AA180">
        <v>1</v>
      </c>
      <c r="AB180">
        <v>1</v>
      </c>
      <c r="AC180">
        <v>1</v>
      </c>
      <c r="AE180">
        <f>AE179+1</f>
        <v>176</v>
      </c>
      <c r="AF180">
        <f>X180+Q180+J180+C180</f>
        <v>69</v>
      </c>
      <c r="AG180">
        <f>Y180+R180+K180+D180</f>
        <v>69</v>
      </c>
      <c r="AH180">
        <f>Z180+S180+L180+E180</f>
        <v>69</v>
      </c>
      <c r="AI180">
        <f>AA180+T180+M180+F180</f>
        <v>69</v>
      </c>
      <c r="AJ180">
        <f>AB180+U180+N180+G180</f>
        <v>69</v>
      </c>
      <c r="AK180">
        <f>AC180+V180+O180+H180</f>
        <v>69</v>
      </c>
      <c r="AM180">
        <f>AM179+1</f>
        <v>176</v>
      </c>
      <c r="AN180">
        <f>C180+X180</f>
        <v>1</v>
      </c>
      <c r="AO180">
        <f>D180+Y180</f>
        <v>1</v>
      </c>
      <c r="AP180">
        <f>E180+Z180</f>
        <v>1</v>
      </c>
      <c r="AQ180">
        <f>F180+AA180</f>
        <v>1</v>
      </c>
      <c r="AR180">
        <f>G180+AB180</f>
        <v>1</v>
      </c>
      <c r="AS180">
        <f>H180+AC180</f>
        <v>1</v>
      </c>
      <c r="AU180">
        <f>AU179+1</f>
        <v>176</v>
      </c>
      <c r="AV180">
        <f>J180+Q180</f>
        <v>68</v>
      </c>
      <c r="AW180">
        <f>K180+R180</f>
        <v>68</v>
      </c>
      <c r="AX180">
        <f>L180+S180</f>
        <v>68</v>
      </c>
      <c r="AY180">
        <f>M180+T180</f>
        <v>68</v>
      </c>
      <c r="AZ180">
        <f>N180+U180</f>
        <v>68</v>
      </c>
      <c r="BA180">
        <f>O180+V180</f>
        <v>68</v>
      </c>
      <c r="BC180">
        <f>BC179+1</f>
        <v>176</v>
      </c>
      <c r="BD180" s="1">
        <f>IF(AN180&gt;0,C180/AN180,"-")</f>
        <v>0</v>
      </c>
      <c r="BE180" s="1">
        <f>IF(AO180&gt;0,D180/AO180,"-")</f>
        <v>0</v>
      </c>
      <c r="BF180" s="1">
        <f>IF(AP180&gt;0,E180/AP180,"-")</f>
        <v>0</v>
      </c>
      <c r="BG180" s="1">
        <f>IF(AQ180&gt;0,F180/AQ180,"-")</f>
        <v>0</v>
      </c>
      <c r="BH180" s="1">
        <f>IF(AR180&gt;0,G180/AR180,"-")</f>
        <v>0</v>
      </c>
      <c r="BI180" s="1">
        <f>IF(AS180&gt;0,H180/AS180,"-")</f>
        <v>0</v>
      </c>
      <c r="BK180">
        <f>BK179+1</f>
        <v>176</v>
      </c>
      <c r="BL180" s="1">
        <f>IF(AV180&gt;0,Q180/AV180,"-")</f>
        <v>1</v>
      </c>
      <c r="BM180" s="1">
        <f>IF(AW180&gt;0,R180/AW180,"-")</f>
        <v>1</v>
      </c>
      <c r="BN180" s="1">
        <f>IF(AX180&gt;0,S180/AX180,"-")</f>
        <v>1</v>
      </c>
      <c r="BO180" s="1">
        <f>IF(AY180&gt;0,T180/AY180,"-")</f>
        <v>1</v>
      </c>
      <c r="BP180" s="1">
        <f>IF(AZ180&gt;0,U180/AZ180,"-")</f>
        <v>1</v>
      </c>
      <c r="BQ180" s="1">
        <f>IF(BA180&gt;0,V180/BA180,"-")</f>
        <v>1</v>
      </c>
    </row>
    <row r="181" spans="1:69" x14ac:dyDescent="0.3">
      <c r="A181">
        <f>A180+1</f>
        <v>177</v>
      </c>
      <c r="B181" t="s">
        <v>110</v>
      </c>
      <c r="C181">
        <v>0</v>
      </c>
      <c r="D181">
        <v>2</v>
      </c>
      <c r="E181">
        <v>0</v>
      </c>
      <c r="F181">
        <v>0</v>
      </c>
      <c r="G181">
        <v>0</v>
      </c>
      <c r="H181">
        <v>1</v>
      </c>
      <c r="I181">
        <f>I180+1</f>
        <v>177</v>
      </c>
      <c r="J181">
        <v>0</v>
      </c>
      <c r="K181">
        <v>1</v>
      </c>
      <c r="L181">
        <v>0</v>
      </c>
      <c r="M181">
        <v>0</v>
      </c>
      <c r="N181">
        <v>1</v>
      </c>
      <c r="O181">
        <v>1</v>
      </c>
      <c r="P181">
        <f>P180+1</f>
        <v>177</v>
      </c>
      <c r="Q181">
        <v>50</v>
      </c>
      <c r="R181">
        <v>49</v>
      </c>
      <c r="S181">
        <v>50</v>
      </c>
      <c r="T181">
        <v>50</v>
      </c>
      <c r="U181">
        <v>49</v>
      </c>
      <c r="V181">
        <v>49</v>
      </c>
      <c r="W181">
        <f>W180+1</f>
        <v>177</v>
      </c>
      <c r="X181">
        <v>19</v>
      </c>
      <c r="Y181">
        <v>17</v>
      </c>
      <c r="Z181">
        <v>19</v>
      </c>
      <c r="AA181">
        <v>19</v>
      </c>
      <c r="AB181">
        <v>19</v>
      </c>
      <c r="AC181">
        <v>18</v>
      </c>
      <c r="AE181">
        <f>AE180+1</f>
        <v>177</v>
      </c>
      <c r="AF181">
        <f>X181+Q181+J181+C181</f>
        <v>69</v>
      </c>
      <c r="AG181">
        <f>Y181+R181+K181+D181</f>
        <v>69</v>
      </c>
      <c r="AH181">
        <f>Z181+S181+L181+E181</f>
        <v>69</v>
      </c>
      <c r="AI181">
        <f>AA181+T181+M181+F181</f>
        <v>69</v>
      </c>
      <c r="AJ181">
        <f>AB181+U181+N181+G181</f>
        <v>69</v>
      </c>
      <c r="AK181">
        <f>AC181+V181+O181+H181</f>
        <v>69</v>
      </c>
      <c r="AM181">
        <f>AM180+1</f>
        <v>177</v>
      </c>
      <c r="AN181">
        <f>C181+X181</f>
        <v>19</v>
      </c>
      <c r="AO181">
        <f>D181+Y181</f>
        <v>19</v>
      </c>
      <c r="AP181">
        <f>E181+Z181</f>
        <v>19</v>
      </c>
      <c r="AQ181">
        <f>F181+AA181</f>
        <v>19</v>
      </c>
      <c r="AR181">
        <f>G181+AB181</f>
        <v>19</v>
      </c>
      <c r="AS181">
        <f>H181+AC181</f>
        <v>19</v>
      </c>
      <c r="AU181">
        <f>AU180+1</f>
        <v>177</v>
      </c>
      <c r="AV181">
        <f>J181+Q181</f>
        <v>50</v>
      </c>
      <c r="AW181">
        <f>K181+R181</f>
        <v>50</v>
      </c>
      <c r="AX181">
        <f>L181+S181</f>
        <v>50</v>
      </c>
      <c r="AY181">
        <f>M181+T181</f>
        <v>50</v>
      </c>
      <c r="AZ181">
        <f>N181+U181</f>
        <v>50</v>
      </c>
      <c r="BA181">
        <f>O181+V181</f>
        <v>50</v>
      </c>
      <c r="BC181">
        <f>BC180+1</f>
        <v>177</v>
      </c>
      <c r="BD181" s="1">
        <f>IF(AN181&gt;0,C181/AN181,"-")</f>
        <v>0</v>
      </c>
      <c r="BE181" s="1">
        <f>IF(AO181&gt;0,D181/AO181,"-")</f>
        <v>0.10526315789473684</v>
      </c>
      <c r="BF181" s="1">
        <f>IF(AP181&gt;0,E181/AP181,"-")</f>
        <v>0</v>
      </c>
      <c r="BG181" s="1">
        <f>IF(AQ181&gt;0,F181/AQ181,"-")</f>
        <v>0</v>
      </c>
      <c r="BH181" s="1">
        <f>IF(AR181&gt;0,G181/AR181,"-")</f>
        <v>0</v>
      </c>
      <c r="BI181" s="1">
        <f>IF(AS181&gt;0,H181/AS181,"-")</f>
        <v>5.2631578947368418E-2</v>
      </c>
      <c r="BK181">
        <f>BK180+1</f>
        <v>177</v>
      </c>
      <c r="BL181" s="1">
        <f>IF(AV181&gt;0,Q181/AV181,"-")</f>
        <v>1</v>
      </c>
      <c r="BM181" s="1">
        <f>IF(AW181&gt;0,R181/AW181,"-")</f>
        <v>0.98</v>
      </c>
      <c r="BN181" s="1">
        <f>IF(AX181&gt;0,S181/AX181,"-")</f>
        <v>1</v>
      </c>
      <c r="BO181" s="1">
        <f>IF(AY181&gt;0,T181/AY181,"-")</f>
        <v>1</v>
      </c>
      <c r="BP181" s="1">
        <f>IF(AZ181&gt;0,U181/AZ181,"-")</f>
        <v>0.98</v>
      </c>
      <c r="BQ181" s="1">
        <f>IF(BA181&gt;0,V181/BA181,"-")</f>
        <v>0.98</v>
      </c>
    </row>
    <row r="182" spans="1:69" x14ac:dyDescent="0.3">
      <c r="A182">
        <f>A181+1</f>
        <v>178</v>
      </c>
      <c r="B182" t="s">
        <v>109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f>I181+1</f>
        <v>178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f>P181+1</f>
        <v>178</v>
      </c>
      <c r="Q182">
        <v>61</v>
      </c>
      <c r="R182">
        <v>61</v>
      </c>
      <c r="S182">
        <v>61</v>
      </c>
      <c r="T182">
        <v>61</v>
      </c>
      <c r="U182">
        <v>61</v>
      </c>
      <c r="V182">
        <v>61</v>
      </c>
      <c r="W182">
        <f>W181+1</f>
        <v>178</v>
      </c>
      <c r="X182">
        <v>1</v>
      </c>
      <c r="Y182">
        <v>1</v>
      </c>
      <c r="Z182">
        <v>1</v>
      </c>
      <c r="AA182">
        <v>1</v>
      </c>
      <c r="AB182">
        <v>1</v>
      </c>
      <c r="AC182">
        <v>1</v>
      </c>
      <c r="AE182">
        <f>AE181+1</f>
        <v>178</v>
      </c>
      <c r="AF182">
        <f>X182+Q182+J182+C182</f>
        <v>62</v>
      </c>
      <c r="AG182">
        <f>Y182+R182+K182+D182</f>
        <v>62</v>
      </c>
      <c r="AH182">
        <f>Z182+S182+L182+E182</f>
        <v>62</v>
      </c>
      <c r="AI182">
        <f>AA182+T182+M182+F182</f>
        <v>62</v>
      </c>
      <c r="AJ182">
        <f>AB182+U182+N182+G182</f>
        <v>62</v>
      </c>
      <c r="AK182">
        <f>AC182+V182+O182+H182</f>
        <v>62</v>
      </c>
      <c r="AM182">
        <f>AM181+1</f>
        <v>178</v>
      </c>
      <c r="AN182">
        <f>C182+X182</f>
        <v>1</v>
      </c>
      <c r="AO182">
        <f>D182+Y182</f>
        <v>1</v>
      </c>
      <c r="AP182">
        <f>E182+Z182</f>
        <v>1</v>
      </c>
      <c r="AQ182">
        <f>F182+AA182</f>
        <v>1</v>
      </c>
      <c r="AR182">
        <f>G182+AB182</f>
        <v>1</v>
      </c>
      <c r="AS182">
        <f>H182+AC182</f>
        <v>1</v>
      </c>
      <c r="AU182">
        <f>AU181+1</f>
        <v>178</v>
      </c>
      <c r="AV182">
        <f>J182+Q182</f>
        <v>61</v>
      </c>
      <c r="AW182">
        <f>K182+R182</f>
        <v>61</v>
      </c>
      <c r="AX182">
        <f>L182+S182</f>
        <v>61</v>
      </c>
      <c r="AY182">
        <f>M182+T182</f>
        <v>61</v>
      </c>
      <c r="AZ182">
        <f>N182+U182</f>
        <v>61</v>
      </c>
      <c r="BA182">
        <f>O182+V182</f>
        <v>61</v>
      </c>
      <c r="BC182">
        <f>BC181+1</f>
        <v>178</v>
      </c>
      <c r="BD182" s="1">
        <f>IF(AN182&gt;0,C182/AN182,"-")</f>
        <v>0</v>
      </c>
      <c r="BE182" s="1">
        <f>IF(AO182&gt;0,D182/AO182,"-")</f>
        <v>0</v>
      </c>
      <c r="BF182" s="1">
        <f>IF(AP182&gt;0,E182/AP182,"-")</f>
        <v>0</v>
      </c>
      <c r="BG182" s="1">
        <f>IF(AQ182&gt;0,F182/AQ182,"-")</f>
        <v>0</v>
      </c>
      <c r="BH182" s="1">
        <f>IF(AR182&gt;0,G182/AR182,"-")</f>
        <v>0</v>
      </c>
      <c r="BI182" s="1">
        <f>IF(AS182&gt;0,H182/AS182,"-")</f>
        <v>0</v>
      </c>
      <c r="BK182">
        <f>BK181+1</f>
        <v>178</v>
      </c>
      <c r="BL182" s="1">
        <f>IF(AV182&gt;0,Q182/AV182,"-")</f>
        <v>1</v>
      </c>
      <c r="BM182" s="1">
        <f>IF(AW182&gt;0,R182/AW182,"-")</f>
        <v>1</v>
      </c>
      <c r="BN182" s="1">
        <f>IF(AX182&gt;0,S182/AX182,"-")</f>
        <v>1</v>
      </c>
      <c r="BO182" s="1">
        <f>IF(AY182&gt;0,T182/AY182,"-")</f>
        <v>1</v>
      </c>
      <c r="BP182" s="1">
        <f>IF(AZ182&gt;0,U182/AZ182,"-")</f>
        <v>1</v>
      </c>
      <c r="BQ182" s="1">
        <f>IF(BA182&gt;0,V182/BA182,"-")</f>
        <v>1</v>
      </c>
    </row>
    <row r="183" spans="1:69" x14ac:dyDescent="0.3">
      <c r="A183">
        <f>A182+1</f>
        <v>179</v>
      </c>
      <c r="B183" t="s">
        <v>108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f>I182+1</f>
        <v>179</v>
      </c>
      <c r="J183">
        <v>0</v>
      </c>
      <c r="K183">
        <v>1</v>
      </c>
      <c r="L183">
        <v>0</v>
      </c>
      <c r="M183">
        <v>0</v>
      </c>
      <c r="N183">
        <v>0</v>
      </c>
      <c r="O183">
        <v>0</v>
      </c>
      <c r="P183">
        <f>P182+1</f>
        <v>179</v>
      </c>
      <c r="Q183">
        <v>68</v>
      </c>
      <c r="R183">
        <v>67</v>
      </c>
      <c r="S183">
        <v>68</v>
      </c>
      <c r="T183">
        <v>68</v>
      </c>
      <c r="U183">
        <v>68</v>
      </c>
      <c r="V183">
        <v>68</v>
      </c>
      <c r="W183">
        <f>W182+1</f>
        <v>179</v>
      </c>
      <c r="X183">
        <v>1</v>
      </c>
      <c r="Y183">
        <v>1</v>
      </c>
      <c r="Z183">
        <v>1</v>
      </c>
      <c r="AA183">
        <v>1</v>
      </c>
      <c r="AB183">
        <v>1</v>
      </c>
      <c r="AC183">
        <v>1</v>
      </c>
      <c r="AE183">
        <f>AE182+1</f>
        <v>179</v>
      </c>
      <c r="AF183">
        <f>X183+Q183+J183+C183</f>
        <v>69</v>
      </c>
      <c r="AG183">
        <f>Y183+R183+K183+D183</f>
        <v>69</v>
      </c>
      <c r="AH183">
        <f>Z183+S183+L183+E183</f>
        <v>69</v>
      </c>
      <c r="AI183">
        <f>AA183+T183+M183+F183</f>
        <v>69</v>
      </c>
      <c r="AJ183">
        <f>AB183+U183+N183+G183</f>
        <v>69</v>
      </c>
      <c r="AK183">
        <f>AC183+V183+O183+H183</f>
        <v>69</v>
      </c>
      <c r="AM183">
        <f>AM182+1</f>
        <v>179</v>
      </c>
      <c r="AN183">
        <f>C183+X183</f>
        <v>1</v>
      </c>
      <c r="AO183">
        <f>D183+Y183</f>
        <v>1</v>
      </c>
      <c r="AP183">
        <f>E183+Z183</f>
        <v>1</v>
      </c>
      <c r="AQ183">
        <f>F183+AA183</f>
        <v>1</v>
      </c>
      <c r="AR183">
        <f>G183+AB183</f>
        <v>1</v>
      </c>
      <c r="AS183">
        <f>H183+AC183</f>
        <v>1</v>
      </c>
      <c r="AU183">
        <f>AU182+1</f>
        <v>179</v>
      </c>
      <c r="AV183">
        <f>J183+Q183</f>
        <v>68</v>
      </c>
      <c r="AW183">
        <f>K183+R183</f>
        <v>68</v>
      </c>
      <c r="AX183">
        <f>L183+S183</f>
        <v>68</v>
      </c>
      <c r="AY183">
        <f>M183+T183</f>
        <v>68</v>
      </c>
      <c r="AZ183">
        <f>N183+U183</f>
        <v>68</v>
      </c>
      <c r="BA183">
        <f>O183+V183</f>
        <v>68</v>
      </c>
      <c r="BC183">
        <f>BC182+1</f>
        <v>179</v>
      </c>
      <c r="BD183" s="1">
        <f>IF(AN183&gt;0,C183/AN183,"-")</f>
        <v>0</v>
      </c>
      <c r="BE183" s="1">
        <f>IF(AO183&gt;0,D183/AO183,"-")</f>
        <v>0</v>
      </c>
      <c r="BF183" s="1">
        <f>IF(AP183&gt;0,E183/AP183,"-")</f>
        <v>0</v>
      </c>
      <c r="BG183" s="1">
        <f>IF(AQ183&gt;0,F183/AQ183,"-")</f>
        <v>0</v>
      </c>
      <c r="BH183" s="1">
        <f>IF(AR183&gt;0,G183/AR183,"-")</f>
        <v>0</v>
      </c>
      <c r="BI183" s="1">
        <f>IF(AS183&gt;0,H183/AS183,"-")</f>
        <v>0</v>
      </c>
      <c r="BK183">
        <f>BK182+1</f>
        <v>179</v>
      </c>
      <c r="BL183" s="1">
        <f>IF(AV183&gt;0,Q183/AV183,"-")</f>
        <v>1</v>
      </c>
      <c r="BM183" s="1">
        <f>IF(AW183&gt;0,R183/AW183,"-")</f>
        <v>0.98529411764705888</v>
      </c>
      <c r="BN183" s="1">
        <f>IF(AX183&gt;0,S183/AX183,"-")</f>
        <v>1</v>
      </c>
      <c r="BO183" s="1">
        <f>IF(AY183&gt;0,T183/AY183,"-")</f>
        <v>1</v>
      </c>
      <c r="BP183" s="1">
        <f>IF(AZ183&gt;0,U183/AZ183,"-")</f>
        <v>1</v>
      </c>
      <c r="BQ183" s="1">
        <f>IF(BA183&gt;0,V183/BA183,"-")</f>
        <v>1</v>
      </c>
    </row>
    <row r="184" spans="1:69" x14ac:dyDescent="0.3">
      <c r="A184">
        <f>A183+1</f>
        <v>180</v>
      </c>
      <c r="B184" t="s">
        <v>107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f>I183+1</f>
        <v>18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f>P183+1</f>
        <v>180</v>
      </c>
      <c r="Q184">
        <v>64</v>
      </c>
      <c r="R184">
        <v>64</v>
      </c>
      <c r="S184">
        <v>64</v>
      </c>
      <c r="T184">
        <v>64</v>
      </c>
      <c r="U184">
        <v>64</v>
      </c>
      <c r="V184">
        <v>64</v>
      </c>
      <c r="W184">
        <f>W183+1</f>
        <v>18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E184">
        <f>AE183+1</f>
        <v>180</v>
      </c>
      <c r="AF184">
        <f>X184+Q184+J184+C184</f>
        <v>64</v>
      </c>
      <c r="AG184">
        <f>Y184+R184+K184+D184</f>
        <v>64</v>
      </c>
      <c r="AH184">
        <f>Z184+S184+L184+E184</f>
        <v>64</v>
      </c>
      <c r="AI184">
        <f>AA184+T184+M184+F184</f>
        <v>64</v>
      </c>
      <c r="AJ184">
        <f>AB184+U184+N184+G184</f>
        <v>64</v>
      </c>
      <c r="AK184">
        <f>AC184+V184+O184+H184</f>
        <v>64</v>
      </c>
      <c r="AM184">
        <f>AM183+1</f>
        <v>180</v>
      </c>
      <c r="AN184">
        <f>C184+X184</f>
        <v>0</v>
      </c>
      <c r="AO184">
        <f>D184+Y184</f>
        <v>0</v>
      </c>
      <c r="AP184">
        <f>E184+Z184</f>
        <v>0</v>
      </c>
      <c r="AQ184">
        <f>F184+AA184</f>
        <v>0</v>
      </c>
      <c r="AR184">
        <f>G184+AB184</f>
        <v>0</v>
      </c>
      <c r="AS184">
        <f>H184+AC184</f>
        <v>0</v>
      </c>
      <c r="AU184">
        <f>AU183+1</f>
        <v>180</v>
      </c>
      <c r="AV184">
        <f>J184+Q184</f>
        <v>64</v>
      </c>
      <c r="AW184">
        <f>K184+R184</f>
        <v>64</v>
      </c>
      <c r="AX184">
        <f>L184+S184</f>
        <v>64</v>
      </c>
      <c r="AY184">
        <f>M184+T184</f>
        <v>64</v>
      </c>
      <c r="AZ184">
        <f>N184+U184</f>
        <v>64</v>
      </c>
      <c r="BA184">
        <f>O184+V184</f>
        <v>64</v>
      </c>
      <c r="BC184">
        <f>BC183+1</f>
        <v>180</v>
      </c>
      <c r="BD184" s="1" t="str">
        <f>IF(AN184&gt;0,C184/AN184,"-")</f>
        <v>-</v>
      </c>
      <c r="BE184" s="1" t="str">
        <f>IF(AO184&gt;0,D184/AO184,"-")</f>
        <v>-</v>
      </c>
      <c r="BF184" s="1" t="str">
        <f>IF(AP184&gt;0,E184/AP184,"-")</f>
        <v>-</v>
      </c>
      <c r="BG184" s="1" t="str">
        <f>IF(AQ184&gt;0,F184/AQ184,"-")</f>
        <v>-</v>
      </c>
      <c r="BH184" s="1" t="str">
        <f>IF(AR184&gt;0,G184/AR184,"-")</f>
        <v>-</v>
      </c>
      <c r="BI184" s="1" t="str">
        <f>IF(AS184&gt;0,H184/AS184,"-")</f>
        <v>-</v>
      </c>
      <c r="BK184">
        <f>BK183+1</f>
        <v>180</v>
      </c>
      <c r="BL184" s="1">
        <f>IF(AV184&gt;0,Q184/AV184,"-")</f>
        <v>1</v>
      </c>
      <c r="BM184" s="1">
        <f>IF(AW184&gt;0,R184/AW184,"-")</f>
        <v>1</v>
      </c>
      <c r="BN184" s="1">
        <f>IF(AX184&gt;0,S184/AX184,"-")</f>
        <v>1</v>
      </c>
      <c r="BO184" s="1">
        <f>IF(AY184&gt;0,T184/AY184,"-")</f>
        <v>1</v>
      </c>
      <c r="BP184" s="1">
        <f>IF(AZ184&gt;0,U184/AZ184,"-")</f>
        <v>1</v>
      </c>
      <c r="BQ184" s="1">
        <f>IF(BA184&gt;0,V184/BA184,"-")</f>
        <v>1</v>
      </c>
    </row>
    <row r="185" spans="1:69" x14ac:dyDescent="0.3">
      <c r="A185">
        <f>A184+1</f>
        <v>181</v>
      </c>
      <c r="B185" t="s">
        <v>106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f>I184+1</f>
        <v>181</v>
      </c>
      <c r="J185">
        <v>0</v>
      </c>
      <c r="K185">
        <v>1</v>
      </c>
      <c r="L185">
        <v>0</v>
      </c>
      <c r="M185">
        <v>1</v>
      </c>
      <c r="N185">
        <v>0</v>
      </c>
      <c r="O185">
        <v>0</v>
      </c>
      <c r="P185">
        <f>P184+1</f>
        <v>181</v>
      </c>
      <c r="Q185">
        <v>65</v>
      </c>
      <c r="R185">
        <v>64</v>
      </c>
      <c r="S185">
        <v>65</v>
      </c>
      <c r="T185">
        <v>64</v>
      </c>
      <c r="U185">
        <v>65</v>
      </c>
      <c r="V185">
        <v>65</v>
      </c>
      <c r="W185">
        <f>W184+1</f>
        <v>181</v>
      </c>
      <c r="X185">
        <v>4</v>
      </c>
      <c r="Y185">
        <v>4</v>
      </c>
      <c r="Z185">
        <v>4</v>
      </c>
      <c r="AA185">
        <v>4</v>
      </c>
      <c r="AB185">
        <v>4</v>
      </c>
      <c r="AC185">
        <v>4</v>
      </c>
      <c r="AE185">
        <f>AE184+1</f>
        <v>181</v>
      </c>
      <c r="AF185">
        <f>X185+Q185+J185+C185</f>
        <v>69</v>
      </c>
      <c r="AG185">
        <f>Y185+R185+K185+D185</f>
        <v>69</v>
      </c>
      <c r="AH185">
        <f>Z185+S185+L185+E185</f>
        <v>69</v>
      </c>
      <c r="AI185">
        <f>AA185+T185+M185+F185</f>
        <v>69</v>
      </c>
      <c r="AJ185">
        <f>AB185+U185+N185+G185</f>
        <v>69</v>
      </c>
      <c r="AK185">
        <f>AC185+V185+O185+H185</f>
        <v>69</v>
      </c>
      <c r="AM185">
        <f>AM184+1</f>
        <v>181</v>
      </c>
      <c r="AN185">
        <f>C185+X185</f>
        <v>4</v>
      </c>
      <c r="AO185">
        <f>D185+Y185</f>
        <v>4</v>
      </c>
      <c r="AP185">
        <f>E185+Z185</f>
        <v>4</v>
      </c>
      <c r="AQ185">
        <f>F185+AA185</f>
        <v>4</v>
      </c>
      <c r="AR185">
        <f>G185+AB185</f>
        <v>4</v>
      </c>
      <c r="AS185">
        <f>H185+AC185</f>
        <v>4</v>
      </c>
      <c r="AU185">
        <f>AU184+1</f>
        <v>181</v>
      </c>
      <c r="AV185">
        <f>J185+Q185</f>
        <v>65</v>
      </c>
      <c r="AW185">
        <f>K185+R185</f>
        <v>65</v>
      </c>
      <c r="AX185">
        <f>L185+S185</f>
        <v>65</v>
      </c>
      <c r="AY185">
        <f>M185+T185</f>
        <v>65</v>
      </c>
      <c r="AZ185">
        <f>N185+U185</f>
        <v>65</v>
      </c>
      <c r="BA185">
        <f>O185+V185</f>
        <v>65</v>
      </c>
      <c r="BC185">
        <f>BC184+1</f>
        <v>181</v>
      </c>
      <c r="BD185" s="1">
        <f>IF(AN185&gt;0,C185/AN185,"-")</f>
        <v>0</v>
      </c>
      <c r="BE185" s="1">
        <f>IF(AO185&gt;0,D185/AO185,"-")</f>
        <v>0</v>
      </c>
      <c r="BF185" s="1">
        <f>IF(AP185&gt;0,E185/AP185,"-")</f>
        <v>0</v>
      </c>
      <c r="BG185" s="1">
        <f>IF(AQ185&gt;0,F185/AQ185,"-")</f>
        <v>0</v>
      </c>
      <c r="BH185" s="1">
        <f>IF(AR185&gt;0,G185/AR185,"-")</f>
        <v>0</v>
      </c>
      <c r="BI185" s="1">
        <f>IF(AS185&gt;0,H185/AS185,"-")</f>
        <v>0</v>
      </c>
      <c r="BK185">
        <f>BK184+1</f>
        <v>181</v>
      </c>
      <c r="BL185" s="1">
        <f>IF(AV185&gt;0,Q185/AV185,"-")</f>
        <v>1</v>
      </c>
      <c r="BM185" s="1">
        <f>IF(AW185&gt;0,R185/AW185,"-")</f>
        <v>0.98461538461538467</v>
      </c>
      <c r="BN185" s="1">
        <f>IF(AX185&gt;0,S185/AX185,"-")</f>
        <v>1</v>
      </c>
      <c r="BO185" s="1">
        <f>IF(AY185&gt;0,T185/AY185,"-")</f>
        <v>0.98461538461538467</v>
      </c>
      <c r="BP185" s="1">
        <f>IF(AZ185&gt;0,U185/AZ185,"-")</f>
        <v>1</v>
      </c>
      <c r="BQ185" s="1">
        <f>IF(BA185&gt;0,V185/BA185,"-")</f>
        <v>1</v>
      </c>
    </row>
    <row r="186" spans="1:69" x14ac:dyDescent="0.3">
      <c r="A186">
        <f>A185+1</f>
        <v>182</v>
      </c>
      <c r="B186" t="s">
        <v>105</v>
      </c>
      <c r="C186">
        <v>0</v>
      </c>
      <c r="D186">
        <v>2</v>
      </c>
      <c r="E186">
        <v>2</v>
      </c>
      <c r="F186">
        <v>1</v>
      </c>
      <c r="G186">
        <v>0</v>
      </c>
      <c r="H186">
        <v>2</v>
      </c>
      <c r="I186">
        <f>I185+1</f>
        <v>182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f>P185+1</f>
        <v>182</v>
      </c>
      <c r="Q186">
        <v>52</v>
      </c>
      <c r="R186">
        <v>52</v>
      </c>
      <c r="S186">
        <v>52</v>
      </c>
      <c r="T186">
        <v>52</v>
      </c>
      <c r="U186">
        <v>52</v>
      </c>
      <c r="V186">
        <v>52</v>
      </c>
      <c r="W186">
        <f>W185+1</f>
        <v>182</v>
      </c>
      <c r="X186">
        <v>9</v>
      </c>
      <c r="Y186">
        <v>7</v>
      </c>
      <c r="Z186">
        <v>7</v>
      </c>
      <c r="AA186">
        <v>8</v>
      </c>
      <c r="AB186">
        <v>9</v>
      </c>
      <c r="AC186">
        <v>7</v>
      </c>
      <c r="AE186">
        <f>AE185+1</f>
        <v>182</v>
      </c>
      <c r="AF186">
        <f>X186+Q186+J186+C186</f>
        <v>61</v>
      </c>
      <c r="AG186">
        <f>Y186+R186+K186+D186</f>
        <v>61</v>
      </c>
      <c r="AH186">
        <f>Z186+S186+L186+E186</f>
        <v>61</v>
      </c>
      <c r="AI186">
        <f>AA186+T186+M186+F186</f>
        <v>61</v>
      </c>
      <c r="AJ186">
        <f>AB186+U186+N186+G186</f>
        <v>61</v>
      </c>
      <c r="AK186">
        <f>AC186+V186+O186+H186</f>
        <v>61</v>
      </c>
      <c r="AM186">
        <f>AM185+1</f>
        <v>182</v>
      </c>
      <c r="AN186">
        <f>C186+X186</f>
        <v>9</v>
      </c>
      <c r="AO186">
        <f>D186+Y186</f>
        <v>9</v>
      </c>
      <c r="AP186">
        <f>E186+Z186</f>
        <v>9</v>
      </c>
      <c r="AQ186">
        <f>F186+AA186</f>
        <v>9</v>
      </c>
      <c r="AR186">
        <f>G186+AB186</f>
        <v>9</v>
      </c>
      <c r="AS186">
        <f>H186+AC186</f>
        <v>9</v>
      </c>
      <c r="AU186">
        <f>AU185+1</f>
        <v>182</v>
      </c>
      <c r="AV186">
        <f>J186+Q186</f>
        <v>52</v>
      </c>
      <c r="AW186">
        <f>K186+R186</f>
        <v>52</v>
      </c>
      <c r="AX186">
        <f>L186+S186</f>
        <v>52</v>
      </c>
      <c r="AY186">
        <f>M186+T186</f>
        <v>52</v>
      </c>
      <c r="AZ186">
        <f>N186+U186</f>
        <v>52</v>
      </c>
      <c r="BA186">
        <f>O186+V186</f>
        <v>52</v>
      </c>
      <c r="BC186">
        <f>BC185+1</f>
        <v>182</v>
      </c>
      <c r="BD186" s="1">
        <f>IF(AN186&gt;0,C186/AN186,"-")</f>
        <v>0</v>
      </c>
      <c r="BE186" s="1">
        <f>IF(AO186&gt;0,D186/AO186,"-")</f>
        <v>0.22222222222222221</v>
      </c>
      <c r="BF186" s="1">
        <f>IF(AP186&gt;0,E186/AP186,"-")</f>
        <v>0.22222222222222221</v>
      </c>
      <c r="BG186" s="1">
        <f>IF(AQ186&gt;0,F186/AQ186,"-")</f>
        <v>0.1111111111111111</v>
      </c>
      <c r="BH186" s="1">
        <f>IF(AR186&gt;0,G186/AR186,"-")</f>
        <v>0</v>
      </c>
      <c r="BI186" s="1">
        <f>IF(AS186&gt;0,H186/AS186,"-")</f>
        <v>0.22222222222222221</v>
      </c>
      <c r="BK186">
        <f>BK185+1</f>
        <v>182</v>
      </c>
      <c r="BL186" s="1">
        <f>IF(AV186&gt;0,Q186/AV186,"-")</f>
        <v>1</v>
      </c>
      <c r="BM186" s="1">
        <f>IF(AW186&gt;0,R186/AW186,"-")</f>
        <v>1</v>
      </c>
      <c r="BN186" s="1">
        <f>IF(AX186&gt;0,S186/AX186,"-")</f>
        <v>1</v>
      </c>
      <c r="BO186" s="1">
        <f>IF(AY186&gt;0,T186/AY186,"-")</f>
        <v>1</v>
      </c>
      <c r="BP186" s="1">
        <f>IF(AZ186&gt;0,U186/AZ186,"-")</f>
        <v>1</v>
      </c>
      <c r="BQ186" s="1">
        <f>IF(BA186&gt;0,V186/BA186,"-")</f>
        <v>1</v>
      </c>
    </row>
    <row r="187" spans="1:69" x14ac:dyDescent="0.3">
      <c r="A187">
        <f>A186+1</f>
        <v>183</v>
      </c>
      <c r="B187" t="s">
        <v>104</v>
      </c>
      <c r="C187">
        <v>5</v>
      </c>
      <c r="D187">
        <v>5</v>
      </c>
      <c r="E187">
        <v>1</v>
      </c>
      <c r="F187">
        <v>1</v>
      </c>
      <c r="G187">
        <v>1</v>
      </c>
      <c r="H187">
        <v>1</v>
      </c>
      <c r="I187">
        <f>I186+1</f>
        <v>183</v>
      </c>
      <c r="J187">
        <v>64</v>
      </c>
      <c r="K187">
        <v>61</v>
      </c>
      <c r="L187">
        <v>18</v>
      </c>
      <c r="M187">
        <v>2</v>
      </c>
      <c r="N187">
        <v>0</v>
      </c>
      <c r="O187">
        <v>0</v>
      </c>
      <c r="P187">
        <f>P186+1</f>
        <v>183</v>
      </c>
      <c r="Q187">
        <v>0</v>
      </c>
      <c r="R187">
        <v>3</v>
      </c>
      <c r="S187">
        <v>46</v>
      </c>
      <c r="T187">
        <v>62</v>
      </c>
      <c r="U187">
        <v>64</v>
      </c>
      <c r="V187">
        <v>64</v>
      </c>
      <c r="W187">
        <f>W186+1</f>
        <v>183</v>
      </c>
      <c r="X187">
        <v>0</v>
      </c>
      <c r="Y187">
        <v>0</v>
      </c>
      <c r="Z187">
        <v>4</v>
      </c>
      <c r="AA187">
        <v>4</v>
      </c>
      <c r="AB187">
        <v>4</v>
      </c>
      <c r="AC187">
        <v>4</v>
      </c>
      <c r="AE187">
        <f>AE186+1</f>
        <v>183</v>
      </c>
      <c r="AF187">
        <f>X187+Q187+J187+C187</f>
        <v>69</v>
      </c>
      <c r="AG187">
        <f>Y187+R187+K187+D187</f>
        <v>69</v>
      </c>
      <c r="AH187">
        <f>Z187+S187+L187+E187</f>
        <v>69</v>
      </c>
      <c r="AI187">
        <f>AA187+T187+M187+F187</f>
        <v>69</v>
      </c>
      <c r="AJ187">
        <f>AB187+U187+N187+G187</f>
        <v>69</v>
      </c>
      <c r="AK187">
        <f>AC187+V187+O187+H187</f>
        <v>69</v>
      </c>
      <c r="AM187">
        <f>AM186+1</f>
        <v>183</v>
      </c>
      <c r="AN187">
        <f>C187+X187</f>
        <v>5</v>
      </c>
      <c r="AO187">
        <f>D187+Y187</f>
        <v>5</v>
      </c>
      <c r="AP187">
        <f>E187+Z187</f>
        <v>5</v>
      </c>
      <c r="AQ187">
        <f>F187+AA187</f>
        <v>5</v>
      </c>
      <c r="AR187">
        <f>G187+AB187</f>
        <v>5</v>
      </c>
      <c r="AS187">
        <f>H187+AC187</f>
        <v>5</v>
      </c>
      <c r="AU187">
        <f>AU186+1</f>
        <v>183</v>
      </c>
      <c r="AV187">
        <f>J187+Q187</f>
        <v>64</v>
      </c>
      <c r="AW187">
        <f>K187+R187</f>
        <v>64</v>
      </c>
      <c r="AX187">
        <f>L187+S187</f>
        <v>64</v>
      </c>
      <c r="AY187">
        <f>M187+T187</f>
        <v>64</v>
      </c>
      <c r="AZ187">
        <f>N187+U187</f>
        <v>64</v>
      </c>
      <c r="BA187">
        <f>O187+V187</f>
        <v>64</v>
      </c>
      <c r="BC187">
        <f>BC186+1</f>
        <v>183</v>
      </c>
      <c r="BD187" s="1">
        <f>IF(AN187&gt;0,C187/AN187,"-")</f>
        <v>1</v>
      </c>
      <c r="BE187" s="1">
        <f>IF(AO187&gt;0,D187/AO187,"-")</f>
        <v>1</v>
      </c>
      <c r="BF187" s="1">
        <f>IF(AP187&gt;0,E187/AP187,"-")</f>
        <v>0.2</v>
      </c>
      <c r="BG187" s="1">
        <f>IF(AQ187&gt;0,F187/AQ187,"-")</f>
        <v>0.2</v>
      </c>
      <c r="BH187" s="1">
        <f>IF(AR187&gt;0,G187/AR187,"-")</f>
        <v>0.2</v>
      </c>
      <c r="BI187" s="1">
        <f>IF(AS187&gt;0,H187/AS187,"-")</f>
        <v>0.2</v>
      </c>
      <c r="BK187">
        <f>BK186+1</f>
        <v>183</v>
      </c>
      <c r="BL187" s="1">
        <f>IF(AV187&gt;0,Q187/AV187,"-")</f>
        <v>0</v>
      </c>
      <c r="BM187" s="1">
        <f>IF(AW187&gt;0,R187/AW187,"-")</f>
        <v>4.6875E-2</v>
      </c>
      <c r="BN187" s="1">
        <f>IF(AX187&gt;0,S187/AX187,"-")</f>
        <v>0.71875</v>
      </c>
      <c r="BO187" s="1">
        <f>IF(AY187&gt;0,T187/AY187,"-")</f>
        <v>0.96875</v>
      </c>
      <c r="BP187" s="1">
        <f>IF(AZ187&gt;0,U187/AZ187,"-")</f>
        <v>1</v>
      </c>
      <c r="BQ187" s="1">
        <f>IF(BA187&gt;0,V187/BA187,"-")</f>
        <v>1</v>
      </c>
    </row>
    <row r="188" spans="1:69" x14ac:dyDescent="0.3">
      <c r="A188">
        <f>A187+1</f>
        <v>184</v>
      </c>
      <c r="B188" t="s">
        <v>103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f>I187+1</f>
        <v>184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f>P187+1</f>
        <v>184</v>
      </c>
      <c r="Q188">
        <v>62</v>
      </c>
      <c r="R188">
        <v>62</v>
      </c>
      <c r="S188">
        <v>62</v>
      </c>
      <c r="T188">
        <v>62</v>
      </c>
      <c r="U188">
        <v>62</v>
      </c>
      <c r="V188">
        <v>62</v>
      </c>
      <c r="W188">
        <f>W187+1</f>
        <v>184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E188">
        <f>AE187+1</f>
        <v>184</v>
      </c>
      <c r="AF188">
        <f>X188+Q188+J188+C188</f>
        <v>62</v>
      </c>
      <c r="AG188">
        <f>Y188+R188+K188+D188</f>
        <v>62</v>
      </c>
      <c r="AH188">
        <f>Z188+S188+L188+E188</f>
        <v>62</v>
      </c>
      <c r="AI188">
        <f>AA188+T188+M188+F188</f>
        <v>62</v>
      </c>
      <c r="AJ188">
        <f>AB188+U188+N188+G188</f>
        <v>62</v>
      </c>
      <c r="AK188">
        <f>AC188+V188+O188+H188</f>
        <v>62</v>
      </c>
      <c r="AM188">
        <f>AM187+1</f>
        <v>184</v>
      </c>
      <c r="AN188">
        <f>C188+X188</f>
        <v>0</v>
      </c>
      <c r="AO188">
        <f>D188+Y188</f>
        <v>0</v>
      </c>
      <c r="AP188">
        <f>E188+Z188</f>
        <v>0</v>
      </c>
      <c r="AQ188">
        <f>F188+AA188</f>
        <v>0</v>
      </c>
      <c r="AR188">
        <f>G188+AB188</f>
        <v>0</v>
      </c>
      <c r="AS188">
        <f>H188+AC188</f>
        <v>0</v>
      </c>
      <c r="AU188">
        <f>AU187+1</f>
        <v>184</v>
      </c>
      <c r="AV188">
        <f>J188+Q188</f>
        <v>62</v>
      </c>
      <c r="AW188">
        <f>K188+R188</f>
        <v>62</v>
      </c>
      <c r="AX188">
        <f>L188+S188</f>
        <v>62</v>
      </c>
      <c r="AY188">
        <f>M188+T188</f>
        <v>62</v>
      </c>
      <c r="AZ188">
        <f>N188+U188</f>
        <v>62</v>
      </c>
      <c r="BA188">
        <f>O188+V188</f>
        <v>62</v>
      </c>
      <c r="BC188">
        <f>BC187+1</f>
        <v>184</v>
      </c>
      <c r="BD188" s="1" t="str">
        <f>IF(AN188&gt;0,C188/AN188,"-")</f>
        <v>-</v>
      </c>
      <c r="BE188" s="1" t="str">
        <f>IF(AO188&gt;0,D188/AO188,"-")</f>
        <v>-</v>
      </c>
      <c r="BF188" s="1" t="str">
        <f>IF(AP188&gt;0,E188/AP188,"-")</f>
        <v>-</v>
      </c>
      <c r="BG188" s="1" t="str">
        <f>IF(AQ188&gt;0,F188/AQ188,"-")</f>
        <v>-</v>
      </c>
      <c r="BH188" s="1" t="str">
        <f>IF(AR188&gt;0,G188/AR188,"-")</f>
        <v>-</v>
      </c>
      <c r="BI188" s="1" t="str">
        <f>IF(AS188&gt;0,H188/AS188,"-")</f>
        <v>-</v>
      </c>
      <c r="BK188">
        <f>BK187+1</f>
        <v>184</v>
      </c>
      <c r="BL188" s="1">
        <f>IF(AV188&gt;0,Q188/AV188,"-")</f>
        <v>1</v>
      </c>
      <c r="BM188" s="1">
        <f>IF(AW188&gt;0,R188/AW188,"-")</f>
        <v>1</v>
      </c>
      <c r="BN188" s="1">
        <f>IF(AX188&gt;0,S188/AX188,"-")</f>
        <v>1</v>
      </c>
      <c r="BO188" s="1">
        <f>IF(AY188&gt;0,T188/AY188,"-")</f>
        <v>1</v>
      </c>
      <c r="BP188" s="1">
        <f>IF(AZ188&gt;0,U188/AZ188,"-")</f>
        <v>1</v>
      </c>
      <c r="BQ188" s="1">
        <f>IF(BA188&gt;0,V188/BA188,"-")</f>
        <v>1</v>
      </c>
    </row>
    <row r="189" spans="1:69" x14ac:dyDescent="0.3">
      <c r="A189">
        <f>A188+1</f>
        <v>185</v>
      </c>
      <c r="B189" t="s">
        <v>102</v>
      </c>
      <c r="C189">
        <v>0</v>
      </c>
      <c r="D189">
        <v>0</v>
      </c>
      <c r="E189">
        <v>0</v>
      </c>
      <c r="F189">
        <v>0</v>
      </c>
      <c r="G189">
        <v>1</v>
      </c>
      <c r="H189">
        <v>1</v>
      </c>
      <c r="I189">
        <f>I188+1</f>
        <v>185</v>
      </c>
      <c r="J189">
        <v>0</v>
      </c>
      <c r="K189">
        <v>0</v>
      </c>
      <c r="L189">
        <v>1</v>
      </c>
      <c r="M189">
        <v>1</v>
      </c>
      <c r="N189">
        <v>0</v>
      </c>
      <c r="O189">
        <v>3</v>
      </c>
      <c r="P189">
        <f>P188+1</f>
        <v>185</v>
      </c>
      <c r="Q189">
        <v>67</v>
      </c>
      <c r="R189">
        <v>67</v>
      </c>
      <c r="S189">
        <v>66</v>
      </c>
      <c r="T189">
        <v>66</v>
      </c>
      <c r="U189">
        <v>67</v>
      </c>
      <c r="V189">
        <v>64</v>
      </c>
      <c r="W189">
        <f>W188+1</f>
        <v>185</v>
      </c>
      <c r="X189">
        <v>2</v>
      </c>
      <c r="Y189">
        <v>2</v>
      </c>
      <c r="Z189">
        <v>2</v>
      </c>
      <c r="AA189">
        <v>2</v>
      </c>
      <c r="AB189">
        <v>1</v>
      </c>
      <c r="AC189">
        <v>1</v>
      </c>
      <c r="AE189">
        <f>AE188+1</f>
        <v>185</v>
      </c>
      <c r="AF189">
        <f>X189+Q189+J189+C189</f>
        <v>69</v>
      </c>
      <c r="AG189">
        <f>Y189+R189+K189+D189</f>
        <v>69</v>
      </c>
      <c r="AH189">
        <f>Z189+S189+L189+E189</f>
        <v>69</v>
      </c>
      <c r="AI189">
        <f>AA189+T189+M189+F189</f>
        <v>69</v>
      </c>
      <c r="AJ189">
        <f>AB189+U189+N189+G189</f>
        <v>69</v>
      </c>
      <c r="AK189">
        <f>AC189+V189+O189+H189</f>
        <v>69</v>
      </c>
      <c r="AM189">
        <f>AM188+1</f>
        <v>185</v>
      </c>
      <c r="AN189">
        <f>C189+X189</f>
        <v>2</v>
      </c>
      <c r="AO189">
        <f>D189+Y189</f>
        <v>2</v>
      </c>
      <c r="AP189">
        <f>E189+Z189</f>
        <v>2</v>
      </c>
      <c r="AQ189">
        <f>F189+AA189</f>
        <v>2</v>
      </c>
      <c r="AR189">
        <f>G189+AB189</f>
        <v>2</v>
      </c>
      <c r="AS189">
        <f>H189+AC189</f>
        <v>2</v>
      </c>
      <c r="AU189">
        <f>AU188+1</f>
        <v>185</v>
      </c>
      <c r="AV189">
        <f>J189+Q189</f>
        <v>67</v>
      </c>
      <c r="AW189">
        <f>K189+R189</f>
        <v>67</v>
      </c>
      <c r="AX189">
        <f>L189+S189</f>
        <v>67</v>
      </c>
      <c r="AY189">
        <f>M189+T189</f>
        <v>67</v>
      </c>
      <c r="AZ189">
        <f>N189+U189</f>
        <v>67</v>
      </c>
      <c r="BA189">
        <f>O189+V189</f>
        <v>67</v>
      </c>
      <c r="BC189">
        <f>BC188+1</f>
        <v>185</v>
      </c>
      <c r="BD189" s="1">
        <f>IF(AN189&gt;0,C189/AN189,"-")</f>
        <v>0</v>
      </c>
      <c r="BE189" s="1">
        <f>IF(AO189&gt;0,D189/AO189,"-")</f>
        <v>0</v>
      </c>
      <c r="BF189" s="1">
        <f>IF(AP189&gt;0,E189/AP189,"-")</f>
        <v>0</v>
      </c>
      <c r="BG189" s="1">
        <f>IF(AQ189&gt;0,F189/AQ189,"-")</f>
        <v>0</v>
      </c>
      <c r="BH189" s="1">
        <f>IF(AR189&gt;0,G189/AR189,"-")</f>
        <v>0.5</v>
      </c>
      <c r="BI189" s="1">
        <f>IF(AS189&gt;0,H189/AS189,"-")</f>
        <v>0.5</v>
      </c>
      <c r="BK189">
        <f>BK188+1</f>
        <v>185</v>
      </c>
      <c r="BL189" s="1">
        <f>IF(AV189&gt;0,Q189/AV189,"-")</f>
        <v>1</v>
      </c>
      <c r="BM189" s="1">
        <f>IF(AW189&gt;0,R189/AW189,"-")</f>
        <v>1</v>
      </c>
      <c r="BN189" s="1">
        <f>IF(AX189&gt;0,S189/AX189,"-")</f>
        <v>0.9850746268656716</v>
      </c>
      <c r="BO189" s="1">
        <f>IF(AY189&gt;0,T189/AY189,"-")</f>
        <v>0.9850746268656716</v>
      </c>
      <c r="BP189" s="1">
        <f>IF(AZ189&gt;0,U189/AZ189,"-")</f>
        <v>1</v>
      </c>
      <c r="BQ189" s="1">
        <f>IF(BA189&gt;0,V189/BA189,"-")</f>
        <v>0.95522388059701491</v>
      </c>
    </row>
    <row r="190" spans="1:69" x14ac:dyDescent="0.3">
      <c r="A190">
        <f>A189+1</f>
        <v>186</v>
      </c>
      <c r="B190" t="s">
        <v>101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f>I189+1</f>
        <v>186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f>P189+1</f>
        <v>186</v>
      </c>
      <c r="Q190">
        <v>62</v>
      </c>
      <c r="R190">
        <v>62</v>
      </c>
      <c r="S190">
        <v>62</v>
      </c>
      <c r="T190">
        <v>62</v>
      </c>
      <c r="U190">
        <v>62</v>
      </c>
      <c r="V190">
        <v>62</v>
      </c>
      <c r="W190">
        <f>W189+1</f>
        <v>186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E190">
        <f>AE189+1</f>
        <v>186</v>
      </c>
      <c r="AF190">
        <f>X190+Q190+J190+C190</f>
        <v>62</v>
      </c>
      <c r="AG190">
        <f>Y190+R190+K190+D190</f>
        <v>62</v>
      </c>
      <c r="AH190">
        <f>Z190+S190+L190+E190</f>
        <v>62</v>
      </c>
      <c r="AI190">
        <f>AA190+T190+M190+F190</f>
        <v>62</v>
      </c>
      <c r="AJ190">
        <f>AB190+U190+N190+G190</f>
        <v>62</v>
      </c>
      <c r="AK190">
        <f>AC190+V190+O190+H190</f>
        <v>62</v>
      </c>
      <c r="AM190">
        <f>AM189+1</f>
        <v>186</v>
      </c>
      <c r="AN190">
        <f>C190+X190</f>
        <v>0</v>
      </c>
      <c r="AO190">
        <f>D190+Y190</f>
        <v>0</v>
      </c>
      <c r="AP190">
        <f>E190+Z190</f>
        <v>0</v>
      </c>
      <c r="AQ190">
        <f>F190+AA190</f>
        <v>0</v>
      </c>
      <c r="AR190">
        <f>G190+AB190</f>
        <v>0</v>
      </c>
      <c r="AS190">
        <f>H190+AC190</f>
        <v>0</v>
      </c>
      <c r="AU190">
        <f>AU189+1</f>
        <v>186</v>
      </c>
      <c r="AV190">
        <f>J190+Q190</f>
        <v>62</v>
      </c>
      <c r="AW190">
        <f>K190+R190</f>
        <v>62</v>
      </c>
      <c r="AX190">
        <f>L190+S190</f>
        <v>62</v>
      </c>
      <c r="AY190">
        <f>M190+T190</f>
        <v>62</v>
      </c>
      <c r="AZ190">
        <f>N190+U190</f>
        <v>62</v>
      </c>
      <c r="BA190">
        <f>O190+V190</f>
        <v>62</v>
      </c>
      <c r="BC190">
        <f>BC189+1</f>
        <v>186</v>
      </c>
      <c r="BD190" s="1" t="str">
        <f>IF(AN190&gt;0,C190/AN190,"-")</f>
        <v>-</v>
      </c>
      <c r="BE190" s="1" t="str">
        <f>IF(AO190&gt;0,D190/AO190,"-")</f>
        <v>-</v>
      </c>
      <c r="BF190" s="1" t="str">
        <f>IF(AP190&gt;0,E190/AP190,"-")</f>
        <v>-</v>
      </c>
      <c r="BG190" s="1" t="str">
        <f>IF(AQ190&gt;0,F190/AQ190,"-")</f>
        <v>-</v>
      </c>
      <c r="BH190" s="1" t="str">
        <f>IF(AR190&gt;0,G190/AR190,"-")</f>
        <v>-</v>
      </c>
      <c r="BI190" s="1" t="str">
        <f>IF(AS190&gt;0,H190/AS190,"-")</f>
        <v>-</v>
      </c>
      <c r="BK190">
        <f>BK189+1</f>
        <v>186</v>
      </c>
      <c r="BL190" s="1">
        <f>IF(AV190&gt;0,Q190/AV190,"-")</f>
        <v>1</v>
      </c>
      <c r="BM190" s="1">
        <f>IF(AW190&gt;0,R190/AW190,"-")</f>
        <v>1</v>
      </c>
      <c r="BN190" s="1">
        <f>IF(AX190&gt;0,S190/AX190,"-")</f>
        <v>1</v>
      </c>
      <c r="BO190" s="1">
        <f>IF(AY190&gt;0,T190/AY190,"-")</f>
        <v>1</v>
      </c>
      <c r="BP190" s="1">
        <f>IF(AZ190&gt;0,U190/AZ190,"-")</f>
        <v>1</v>
      </c>
      <c r="BQ190" s="1">
        <f>IF(BA190&gt;0,V190/BA190,"-")</f>
        <v>1</v>
      </c>
    </row>
    <row r="191" spans="1:69" x14ac:dyDescent="0.3">
      <c r="A191">
        <f>A190+1</f>
        <v>187</v>
      </c>
      <c r="B191" t="s">
        <v>10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f>I190+1</f>
        <v>187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f>P190+1</f>
        <v>187</v>
      </c>
      <c r="Q191">
        <v>59</v>
      </c>
      <c r="R191">
        <v>59</v>
      </c>
      <c r="S191">
        <v>59</v>
      </c>
      <c r="T191">
        <v>59</v>
      </c>
      <c r="U191">
        <v>59</v>
      </c>
      <c r="V191">
        <v>59</v>
      </c>
      <c r="W191">
        <f>W190+1</f>
        <v>187</v>
      </c>
      <c r="X191">
        <v>4</v>
      </c>
      <c r="Y191">
        <v>4</v>
      </c>
      <c r="Z191">
        <v>4</v>
      </c>
      <c r="AA191">
        <v>4</v>
      </c>
      <c r="AB191">
        <v>4</v>
      </c>
      <c r="AC191">
        <v>4</v>
      </c>
      <c r="AE191">
        <f>AE190+1</f>
        <v>187</v>
      </c>
      <c r="AF191">
        <f>X191+Q191+J191+C191</f>
        <v>63</v>
      </c>
      <c r="AG191">
        <f>Y191+R191+K191+D191</f>
        <v>63</v>
      </c>
      <c r="AH191">
        <f>Z191+S191+L191+E191</f>
        <v>63</v>
      </c>
      <c r="AI191">
        <f>AA191+T191+M191+F191</f>
        <v>63</v>
      </c>
      <c r="AJ191">
        <f>AB191+U191+N191+G191</f>
        <v>63</v>
      </c>
      <c r="AK191">
        <f>AC191+V191+O191+H191</f>
        <v>63</v>
      </c>
      <c r="AM191">
        <f>AM190+1</f>
        <v>187</v>
      </c>
      <c r="AN191">
        <f>C191+X191</f>
        <v>4</v>
      </c>
      <c r="AO191">
        <f>D191+Y191</f>
        <v>4</v>
      </c>
      <c r="AP191">
        <f>E191+Z191</f>
        <v>4</v>
      </c>
      <c r="AQ191">
        <f>F191+AA191</f>
        <v>4</v>
      </c>
      <c r="AR191">
        <f>G191+AB191</f>
        <v>4</v>
      </c>
      <c r="AS191">
        <f>H191+AC191</f>
        <v>4</v>
      </c>
      <c r="AU191">
        <f>AU190+1</f>
        <v>187</v>
      </c>
      <c r="AV191">
        <f>J191+Q191</f>
        <v>59</v>
      </c>
      <c r="AW191">
        <f>K191+R191</f>
        <v>59</v>
      </c>
      <c r="AX191">
        <f>L191+S191</f>
        <v>59</v>
      </c>
      <c r="AY191">
        <f>M191+T191</f>
        <v>59</v>
      </c>
      <c r="AZ191">
        <f>N191+U191</f>
        <v>59</v>
      </c>
      <c r="BA191">
        <f>O191+V191</f>
        <v>59</v>
      </c>
      <c r="BC191">
        <f>BC190+1</f>
        <v>187</v>
      </c>
      <c r="BD191" s="1">
        <f>IF(AN191&gt;0,C191/AN191,"-")</f>
        <v>0</v>
      </c>
      <c r="BE191" s="1">
        <f>IF(AO191&gt;0,D191/AO191,"-")</f>
        <v>0</v>
      </c>
      <c r="BF191" s="1">
        <f>IF(AP191&gt;0,E191/AP191,"-")</f>
        <v>0</v>
      </c>
      <c r="BG191" s="1">
        <f>IF(AQ191&gt;0,F191/AQ191,"-")</f>
        <v>0</v>
      </c>
      <c r="BH191" s="1">
        <f>IF(AR191&gt;0,G191/AR191,"-")</f>
        <v>0</v>
      </c>
      <c r="BI191" s="1">
        <f>IF(AS191&gt;0,H191/AS191,"-")</f>
        <v>0</v>
      </c>
      <c r="BK191">
        <f>BK190+1</f>
        <v>187</v>
      </c>
      <c r="BL191" s="1">
        <f>IF(AV191&gt;0,Q191/AV191,"-")</f>
        <v>1</v>
      </c>
      <c r="BM191" s="1">
        <f>IF(AW191&gt;0,R191/AW191,"-")</f>
        <v>1</v>
      </c>
      <c r="BN191" s="1">
        <f>IF(AX191&gt;0,S191/AX191,"-")</f>
        <v>1</v>
      </c>
      <c r="BO191" s="1">
        <f>IF(AY191&gt;0,T191/AY191,"-")</f>
        <v>1</v>
      </c>
      <c r="BP191" s="1">
        <f>IF(AZ191&gt;0,U191/AZ191,"-")</f>
        <v>1</v>
      </c>
      <c r="BQ191" s="1">
        <f>IF(BA191&gt;0,V191/BA191,"-")</f>
        <v>1</v>
      </c>
    </row>
    <row r="192" spans="1:69" x14ac:dyDescent="0.3">
      <c r="A192">
        <f>A191+1</f>
        <v>188</v>
      </c>
      <c r="B192" t="s">
        <v>99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f>I191+1</f>
        <v>188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f>P191+1</f>
        <v>188</v>
      </c>
      <c r="Q192">
        <v>58</v>
      </c>
      <c r="R192">
        <v>58</v>
      </c>
      <c r="S192">
        <v>58</v>
      </c>
      <c r="T192">
        <v>58</v>
      </c>
      <c r="U192">
        <v>58</v>
      </c>
      <c r="V192">
        <v>58</v>
      </c>
      <c r="W192">
        <f>W191+1</f>
        <v>188</v>
      </c>
      <c r="X192">
        <v>5</v>
      </c>
      <c r="Y192">
        <v>5</v>
      </c>
      <c r="Z192">
        <v>5</v>
      </c>
      <c r="AA192">
        <v>5</v>
      </c>
      <c r="AB192">
        <v>5</v>
      </c>
      <c r="AC192">
        <v>5</v>
      </c>
      <c r="AE192">
        <f>AE191+1</f>
        <v>188</v>
      </c>
      <c r="AF192">
        <f>X192+Q192+J192+C192</f>
        <v>63</v>
      </c>
      <c r="AG192">
        <f>Y192+R192+K192+D192</f>
        <v>63</v>
      </c>
      <c r="AH192">
        <f>Z192+S192+L192+E192</f>
        <v>63</v>
      </c>
      <c r="AI192">
        <f>AA192+T192+M192+F192</f>
        <v>63</v>
      </c>
      <c r="AJ192">
        <f>AB192+U192+N192+G192</f>
        <v>63</v>
      </c>
      <c r="AK192">
        <f>AC192+V192+O192+H192</f>
        <v>63</v>
      </c>
      <c r="AM192">
        <f>AM191+1</f>
        <v>188</v>
      </c>
      <c r="AN192">
        <f>C192+X192</f>
        <v>5</v>
      </c>
      <c r="AO192">
        <f>D192+Y192</f>
        <v>5</v>
      </c>
      <c r="AP192">
        <f>E192+Z192</f>
        <v>5</v>
      </c>
      <c r="AQ192">
        <f>F192+AA192</f>
        <v>5</v>
      </c>
      <c r="AR192">
        <f>G192+AB192</f>
        <v>5</v>
      </c>
      <c r="AS192">
        <f>H192+AC192</f>
        <v>5</v>
      </c>
      <c r="AU192">
        <f>AU191+1</f>
        <v>188</v>
      </c>
      <c r="AV192">
        <f>J192+Q192</f>
        <v>58</v>
      </c>
      <c r="AW192">
        <f>K192+R192</f>
        <v>58</v>
      </c>
      <c r="AX192">
        <f>L192+S192</f>
        <v>58</v>
      </c>
      <c r="AY192">
        <f>M192+T192</f>
        <v>58</v>
      </c>
      <c r="AZ192">
        <f>N192+U192</f>
        <v>58</v>
      </c>
      <c r="BA192">
        <f>O192+V192</f>
        <v>58</v>
      </c>
      <c r="BC192">
        <f>BC191+1</f>
        <v>188</v>
      </c>
      <c r="BD192" s="1">
        <f>IF(AN192&gt;0,C192/AN192,"-")</f>
        <v>0</v>
      </c>
      <c r="BE192" s="1">
        <f>IF(AO192&gt;0,D192/AO192,"-")</f>
        <v>0</v>
      </c>
      <c r="BF192" s="1">
        <f>IF(AP192&gt;0,E192/AP192,"-")</f>
        <v>0</v>
      </c>
      <c r="BG192" s="1">
        <f>IF(AQ192&gt;0,F192/AQ192,"-")</f>
        <v>0</v>
      </c>
      <c r="BH192" s="1">
        <f>IF(AR192&gt;0,G192/AR192,"-")</f>
        <v>0</v>
      </c>
      <c r="BI192" s="1">
        <f>IF(AS192&gt;0,H192/AS192,"-")</f>
        <v>0</v>
      </c>
      <c r="BK192">
        <f>BK191+1</f>
        <v>188</v>
      </c>
      <c r="BL192" s="1">
        <f>IF(AV192&gt;0,Q192/AV192,"-")</f>
        <v>1</v>
      </c>
      <c r="BM192" s="1">
        <f>IF(AW192&gt;0,R192/AW192,"-")</f>
        <v>1</v>
      </c>
      <c r="BN192" s="1">
        <f>IF(AX192&gt;0,S192/AX192,"-")</f>
        <v>1</v>
      </c>
      <c r="BO192" s="1">
        <f>IF(AY192&gt;0,T192/AY192,"-")</f>
        <v>1</v>
      </c>
      <c r="BP192" s="1">
        <f>IF(AZ192&gt;0,U192/AZ192,"-")</f>
        <v>1</v>
      </c>
      <c r="BQ192" s="1">
        <f>IF(BA192&gt;0,V192/BA192,"-")</f>
        <v>1</v>
      </c>
    </row>
    <row r="193" spans="1:69" x14ac:dyDescent="0.3">
      <c r="A193">
        <f>A192+1</f>
        <v>189</v>
      </c>
      <c r="B193" t="s">
        <v>98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f>I192+1</f>
        <v>189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f>P192+1</f>
        <v>189</v>
      </c>
      <c r="Q193">
        <v>61</v>
      </c>
      <c r="R193">
        <v>61</v>
      </c>
      <c r="S193">
        <v>61</v>
      </c>
      <c r="T193">
        <v>61</v>
      </c>
      <c r="U193">
        <v>61</v>
      </c>
      <c r="V193">
        <v>61</v>
      </c>
      <c r="W193">
        <f>W192+1</f>
        <v>189</v>
      </c>
      <c r="X193">
        <v>1</v>
      </c>
      <c r="Y193">
        <v>1</v>
      </c>
      <c r="Z193">
        <v>1</v>
      </c>
      <c r="AA193">
        <v>1</v>
      </c>
      <c r="AB193">
        <v>1</v>
      </c>
      <c r="AC193">
        <v>1</v>
      </c>
      <c r="AE193">
        <f>AE192+1</f>
        <v>189</v>
      </c>
      <c r="AF193">
        <f>X193+Q193+J193+C193</f>
        <v>62</v>
      </c>
      <c r="AG193">
        <f>Y193+R193+K193+D193</f>
        <v>62</v>
      </c>
      <c r="AH193">
        <f>Z193+S193+L193+E193</f>
        <v>62</v>
      </c>
      <c r="AI193">
        <f>AA193+T193+M193+F193</f>
        <v>62</v>
      </c>
      <c r="AJ193">
        <f>AB193+U193+N193+G193</f>
        <v>62</v>
      </c>
      <c r="AK193">
        <f>AC193+V193+O193+H193</f>
        <v>62</v>
      </c>
      <c r="AM193">
        <f>AM192+1</f>
        <v>189</v>
      </c>
      <c r="AN193">
        <f>C193+X193</f>
        <v>1</v>
      </c>
      <c r="AO193">
        <f>D193+Y193</f>
        <v>1</v>
      </c>
      <c r="AP193">
        <f>E193+Z193</f>
        <v>1</v>
      </c>
      <c r="AQ193">
        <f>F193+AA193</f>
        <v>1</v>
      </c>
      <c r="AR193">
        <f>G193+AB193</f>
        <v>1</v>
      </c>
      <c r="AS193">
        <f>H193+AC193</f>
        <v>1</v>
      </c>
      <c r="AU193">
        <f>AU192+1</f>
        <v>189</v>
      </c>
      <c r="AV193">
        <f>J193+Q193</f>
        <v>61</v>
      </c>
      <c r="AW193">
        <f>K193+R193</f>
        <v>61</v>
      </c>
      <c r="AX193">
        <f>L193+S193</f>
        <v>61</v>
      </c>
      <c r="AY193">
        <f>M193+T193</f>
        <v>61</v>
      </c>
      <c r="AZ193">
        <f>N193+U193</f>
        <v>61</v>
      </c>
      <c r="BA193">
        <f>O193+V193</f>
        <v>61</v>
      </c>
      <c r="BC193">
        <f>BC192+1</f>
        <v>189</v>
      </c>
      <c r="BD193" s="1">
        <f>IF(AN193&gt;0,C193/AN193,"-")</f>
        <v>0</v>
      </c>
      <c r="BE193" s="1">
        <f>IF(AO193&gt;0,D193/AO193,"-")</f>
        <v>0</v>
      </c>
      <c r="BF193" s="1">
        <f>IF(AP193&gt;0,E193/AP193,"-")</f>
        <v>0</v>
      </c>
      <c r="BG193" s="1">
        <f>IF(AQ193&gt;0,F193/AQ193,"-")</f>
        <v>0</v>
      </c>
      <c r="BH193" s="1">
        <f>IF(AR193&gt;0,G193/AR193,"-")</f>
        <v>0</v>
      </c>
      <c r="BI193" s="1">
        <f>IF(AS193&gt;0,H193/AS193,"-")</f>
        <v>0</v>
      </c>
      <c r="BK193">
        <f>BK192+1</f>
        <v>189</v>
      </c>
      <c r="BL193" s="1">
        <f>IF(AV193&gt;0,Q193/AV193,"-")</f>
        <v>1</v>
      </c>
      <c r="BM193" s="1">
        <f>IF(AW193&gt;0,R193/AW193,"-")</f>
        <v>1</v>
      </c>
      <c r="BN193" s="1">
        <f>IF(AX193&gt;0,S193/AX193,"-")</f>
        <v>1</v>
      </c>
      <c r="BO193" s="1">
        <f>IF(AY193&gt;0,T193/AY193,"-")</f>
        <v>1</v>
      </c>
      <c r="BP193" s="1">
        <f>IF(AZ193&gt;0,U193/AZ193,"-")</f>
        <v>1</v>
      </c>
      <c r="BQ193" s="1">
        <f>IF(BA193&gt;0,V193/BA193,"-")</f>
        <v>1</v>
      </c>
    </row>
    <row r="194" spans="1:69" x14ac:dyDescent="0.3">
      <c r="A194">
        <f>A193+1</f>
        <v>190</v>
      </c>
      <c r="B194" t="s">
        <v>97</v>
      </c>
      <c r="C194">
        <v>0</v>
      </c>
      <c r="D194">
        <v>2</v>
      </c>
      <c r="E194">
        <v>0</v>
      </c>
      <c r="F194">
        <v>1</v>
      </c>
      <c r="G194">
        <v>1</v>
      </c>
      <c r="H194">
        <v>1</v>
      </c>
      <c r="I194">
        <f>I193+1</f>
        <v>190</v>
      </c>
      <c r="J194">
        <v>0</v>
      </c>
      <c r="K194">
        <v>2</v>
      </c>
      <c r="L194">
        <v>0</v>
      </c>
      <c r="M194">
        <v>1</v>
      </c>
      <c r="N194">
        <v>1</v>
      </c>
      <c r="O194">
        <v>1</v>
      </c>
      <c r="P194">
        <f>P193+1</f>
        <v>190</v>
      </c>
      <c r="Q194">
        <v>59</v>
      </c>
      <c r="R194">
        <v>57</v>
      </c>
      <c r="S194">
        <v>59</v>
      </c>
      <c r="T194">
        <v>58</v>
      </c>
      <c r="U194">
        <v>58</v>
      </c>
      <c r="V194">
        <v>58</v>
      </c>
      <c r="W194">
        <f>W193+1</f>
        <v>190</v>
      </c>
      <c r="X194">
        <v>2</v>
      </c>
      <c r="Y194">
        <v>0</v>
      </c>
      <c r="Z194">
        <v>2</v>
      </c>
      <c r="AA194">
        <v>1</v>
      </c>
      <c r="AB194">
        <v>1</v>
      </c>
      <c r="AC194">
        <v>1</v>
      </c>
      <c r="AE194">
        <f>AE193+1</f>
        <v>190</v>
      </c>
      <c r="AF194">
        <f>X194+Q194+J194+C194</f>
        <v>61</v>
      </c>
      <c r="AG194">
        <f>Y194+R194+K194+D194</f>
        <v>61</v>
      </c>
      <c r="AH194">
        <f>Z194+S194+L194+E194</f>
        <v>61</v>
      </c>
      <c r="AI194">
        <f>AA194+T194+M194+F194</f>
        <v>61</v>
      </c>
      <c r="AJ194">
        <f>AB194+U194+N194+G194</f>
        <v>61</v>
      </c>
      <c r="AK194">
        <f>AC194+V194+O194+H194</f>
        <v>61</v>
      </c>
      <c r="AM194">
        <f>AM193+1</f>
        <v>190</v>
      </c>
      <c r="AN194">
        <f>C194+X194</f>
        <v>2</v>
      </c>
      <c r="AO194">
        <f>D194+Y194</f>
        <v>2</v>
      </c>
      <c r="AP194">
        <f>E194+Z194</f>
        <v>2</v>
      </c>
      <c r="AQ194">
        <f>F194+AA194</f>
        <v>2</v>
      </c>
      <c r="AR194">
        <f>G194+AB194</f>
        <v>2</v>
      </c>
      <c r="AS194">
        <f>H194+AC194</f>
        <v>2</v>
      </c>
      <c r="AU194">
        <f>AU193+1</f>
        <v>190</v>
      </c>
      <c r="AV194">
        <f>J194+Q194</f>
        <v>59</v>
      </c>
      <c r="AW194">
        <f>K194+R194</f>
        <v>59</v>
      </c>
      <c r="AX194">
        <f>L194+S194</f>
        <v>59</v>
      </c>
      <c r="AY194">
        <f>M194+T194</f>
        <v>59</v>
      </c>
      <c r="AZ194">
        <f>N194+U194</f>
        <v>59</v>
      </c>
      <c r="BA194">
        <f>O194+V194</f>
        <v>59</v>
      </c>
      <c r="BC194">
        <f>BC193+1</f>
        <v>190</v>
      </c>
      <c r="BD194" s="1">
        <f>IF(AN194&gt;0,C194/AN194,"-")</f>
        <v>0</v>
      </c>
      <c r="BE194" s="1">
        <f>IF(AO194&gt;0,D194/AO194,"-")</f>
        <v>1</v>
      </c>
      <c r="BF194" s="1">
        <f>IF(AP194&gt;0,E194/AP194,"-")</f>
        <v>0</v>
      </c>
      <c r="BG194" s="1">
        <f>IF(AQ194&gt;0,F194/AQ194,"-")</f>
        <v>0.5</v>
      </c>
      <c r="BH194" s="1">
        <f>IF(AR194&gt;0,G194/AR194,"-")</f>
        <v>0.5</v>
      </c>
      <c r="BI194" s="1">
        <f>IF(AS194&gt;0,H194/AS194,"-")</f>
        <v>0.5</v>
      </c>
      <c r="BK194">
        <f>BK193+1</f>
        <v>190</v>
      </c>
      <c r="BL194" s="1">
        <f>IF(AV194&gt;0,Q194/AV194,"-")</f>
        <v>1</v>
      </c>
      <c r="BM194" s="1">
        <f>IF(AW194&gt;0,R194/AW194,"-")</f>
        <v>0.96610169491525422</v>
      </c>
      <c r="BN194" s="1">
        <f>IF(AX194&gt;0,S194/AX194,"-")</f>
        <v>1</v>
      </c>
      <c r="BO194" s="1">
        <f>IF(AY194&gt;0,T194/AY194,"-")</f>
        <v>0.98305084745762716</v>
      </c>
      <c r="BP194" s="1">
        <f>IF(AZ194&gt;0,U194/AZ194,"-")</f>
        <v>0.98305084745762716</v>
      </c>
      <c r="BQ194" s="1">
        <f>IF(BA194&gt;0,V194/BA194,"-")</f>
        <v>0.98305084745762716</v>
      </c>
    </row>
    <row r="195" spans="1:69" x14ac:dyDescent="0.3">
      <c r="A195">
        <f>A194+1</f>
        <v>191</v>
      </c>
      <c r="B195" t="s">
        <v>96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f>I194+1</f>
        <v>191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f>P194+1</f>
        <v>191</v>
      </c>
      <c r="Q195">
        <v>62</v>
      </c>
      <c r="R195">
        <v>62</v>
      </c>
      <c r="S195">
        <v>62</v>
      </c>
      <c r="T195">
        <v>62</v>
      </c>
      <c r="U195">
        <v>62</v>
      </c>
      <c r="V195">
        <v>62</v>
      </c>
      <c r="W195">
        <f>W194+1</f>
        <v>191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E195">
        <f>AE194+1</f>
        <v>191</v>
      </c>
      <c r="AF195">
        <f>X195+Q195+J195+C195</f>
        <v>62</v>
      </c>
      <c r="AG195">
        <f>Y195+R195+K195+D195</f>
        <v>62</v>
      </c>
      <c r="AH195">
        <f>Z195+S195+L195+E195</f>
        <v>62</v>
      </c>
      <c r="AI195">
        <f>AA195+T195+M195+F195</f>
        <v>62</v>
      </c>
      <c r="AJ195">
        <f>AB195+U195+N195+G195</f>
        <v>62</v>
      </c>
      <c r="AK195">
        <f>AC195+V195+O195+H195</f>
        <v>62</v>
      </c>
      <c r="AM195">
        <f>AM194+1</f>
        <v>191</v>
      </c>
      <c r="AN195">
        <f>C195+X195</f>
        <v>0</v>
      </c>
      <c r="AO195">
        <f>D195+Y195</f>
        <v>0</v>
      </c>
      <c r="AP195">
        <f>E195+Z195</f>
        <v>0</v>
      </c>
      <c r="AQ195">
        <f>F195+AA195</f>
        <v>0</v>
      </c>
      <c r="AR195">
        <f>G195+AB195</f>
        <v>0</v>
      </c>
      <c r="AS195">
        <f>H195+AC195</f>
        <v>0</v>
      </c>
      <c r="AU195">
        <f>AU194+1</f>
        <v>191</v>
      </c>
      <c r="AV195">
        <f>J195+Q195</f>
        <v>62</v>
      </c>
      <c r="AW195">
        <f>K195+R195</f>
        <v>62</v>
      </c>
      <c r="AX195">
        <f>L195+S195</f>
        <v>62</v>
      </c>
      <c r="AY195">
        <f>M195+T195</f>
        <v>62</v>
      </c>
      <c r="AZ195">
        <f>N195+U195</f>
        <v>62</v>
      </c>
      <c r="BA195">
        <f>O195+V195</f>
        <v>62</v>
      </c>
      <c r="BC195">
        <f>BC194+1</f>
        <v>191</v>
      </c>
      <c r="BD195" s="1" t="str">
        <f>IF(AN195&gt;0,C195/AN195,"-")</f>
        <v>-</v>
      </c>
      <c r="BE195" s="1" t="str">
        <f>IF(AO195&gt;0,D195/AO195,"-")</f>
        <v>-</v>
      </c>
      <c r="BF195" s="1" t="str">
        <f>IF(AP195&gt;0,E195/AP195,"-")</f>
        <v>-</v>
      </c>
      <c r="BG195" s="1" t="str">
        <f>IF(AQ195&gt;0,F195/AQ195,"-")</f>
        <v>-</v>
      </c>
      <c r="BH195" s="1" t="str">
        <f>IF(AR195&gt;0,G195/AR195,"-")</f>
        <v>-</v>
      </c>
      <c r="BI195" s="1" t="str">
        <f>IF(AS195&gt;0,H195/AS195,"-")</f>
        <v>-</v>
      </c>
      <c r="BK195">
        <f>BK194+1</f>
        <v>191</v>
      </c>
      <c r="BL195" s="1">
        <f>IF(AV195&gt;0,Q195/AV195,"-")</f>
        <v>1</v>
      </c>
      <c r="BM195" s="1">
        <f>IF(AW195&gt;0,R195/AW195,"-")</f>
        <v>1</v>
      </c>
      <c r="BN195" s="1">
        <f>IF(AX195&gt;0,S195/AX195,"-")</f>
        <v>1</v>
      </c>
      <c r="BO195" s="1">
        <f>IF(AY195&gt;0,T195/AY195,"-")</f>
        <v>1</v>
      </c>
      <c r="BP195" s="1">
        <f>IF(AZ195&gt;0,U195/AZ195,"-")</f>
        <v>1</v>
      </c>
      <c r="BQ195" s="1">
        <f>IF(BA195&gt;0,V195/BA195,"-")</f>
        <v>1</v>
      </c>
    </row>
    <row r="196" spans="1:69" x14ac:dyDescent="0.3">
      <c r="A196">
        <f>A195+1</f>
        <v>192</v>
      </c>
      <c r="B196" t="s">
        <v>95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f>I195+1</f>
        <v>192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f>P195+1</f>
        <v>192</v>
      </c>
      <c r="Q196">
        <v>63</v>
      </c>
      <c r="R196">
        <v>63</v>
      </c>
      <c r="S196">
        <v>63</v>
      </c>
      <c r="T196">
        <v>63</v>
      </c>
      <c r="U196">
        <v>63</v>
      </c>
      <c r="V196">
        <v>63</v>
      </c>
      <c r="W196">
        <f>W195+1</f>
        <v>192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E196">
        <f>AE195+1</f>
        <v>192</v>
      </c>
      <c r="AF196">
        <f>X196+Q196+J196+C196</f>
        <v>63</v>
      </c>
      <c r="AG196">
        <f>Y196+R196+K196+D196</f>
        <v>63</v>
      </c>
      <c r="AH196">
        <f>Z196+S196+L196+E196</f>
        <v>63</v>
      </c>
      <c r="AI196">
        <f>AA196+T196+M196+F196</f>
        <v>63</v>
      </c>
      <c r="AJ196">
        <f>AB196+U196+N196+G196</f>
        <v>63</v>
      </c>
      <c r="AK196">
        <f>AC196+V196+O196+H196</f>
        <v>63</v>
      </c>
      <c r="AM196">
        <f>AM195+1</f>
        <v>192</v>
      </c>
      <c r="AN196">
        <f>C196+X196</f>
        <v>0</v>
      </c>
      <c r="AO196">
        <f>D196+Y196</f>
        <v>0</v>
      </c>
      <c r="AP196">
        <f>E196+Z196</f>
        <v>0</v>
      </c>
      <c r="AQ196">
        <f>F196+AA196</f>
        <v>0</v>
      </c>
      <c r="AR196">
        <f>G196+AB196</f>
        <v>0</v>
      </c>
      <c r="AS196">
        <f>H196+AC196</f>
        <v>0</v>
      </c>
      <c r="AU196">
        <f>AU195+1</f>
        <v>192</v>
      </c>
      <c r="AV196">
        <f>J196+Q196</f>
        <v>63</v>
      </c>
      <c r="AW196">
        <f>K196+R196</f>
        <v>63</v>
      </c>
      <c r="AX196">
        <f>L196+S196</f>
        <v>63</v>
      </c>
      <c r="AY196">
        <f>M196+T196</f>
        <v>63</v>
      </c>
      <c r="AZ196">
        <f>N196+U196</f>
        <v>63</v>
      </c>
      <c r="BA196">
        <f>O196+V196</f>
        <v>63</v>
      </c>
      <c r="BC196">
        <f>BC195+1</f>
        <v>192</v>
      </c>
      <c r="BD196" s="1" t="str">
        <f>IF(AN196&gt;0,C196/AN196,"-")</f>
        <v>-</v>
      </c>
      <c r="BE196" s="1" t="str">
        <f>IF(AO196&gt;0,D196/AO196,"-")</f>
        <v>-</v>
      </c>
      <c r="BF196" s="1" t="str">
        <f>IF(AP196&gt;0,E196/AP196,"-")</f>
        <v>-</v>
      </c>
      <c r="BG196" s="1" t="str">
        <f>IF(AQ196&gt;0,F196/AQ196,"-")</f>
        <v>-</v>
      </c>
      <c r="BH196" s="1" t="str">
        <f>IF(AR196&gt;0,G196/AR196,"-")</f>
        <v>-</v>
      </c>
      <c r="BI196" s="1" t="str">
        <f>IF(AS196&gt;0,H196/AS196,"-")</f>
        <v>-</v>
      </c>
      <c r="BK196">
        <f>BK195+1</f>
        <v>192</v>
      </c>
      <c r="BL196" s="1">
        <f>IF(AV196&gt;0,Q196/AV196,"-")</f>
        <v>1</v>
      </c>
      <c r="BM196" s="1">
        <f>IF(AW196&gt;0,R196/AW196,"-")</f>
        <v>1</v>
      </c>
      <c r="BN196" s="1">
        <f>IF(AX196&gt;0,S196/AX196,"-")</f>
        <v>1</v>
      </c>
      <c r="BO196" s="1">
        <f>IF(AY196&gt;0,T196/AY196,"-")</f>
        <v>1</v>
      </c>
      <c r="BP196" s="1">
        <f>IF(AZ196&gt;0,U196/AZ196,"-")</f>
        <v>1</v>
      </c>
      <c r="BQ196" s="1">
        <f>IF(BA196&gt;0,V196/BA196,"-")</f>
        <v>1</v>
      </c>
    </row>
    <row r="197" spans="1:69" x14ac:dyDescent="0.3">
      <c r="A197">
        <f>A196+1</f>
        <v>193</v>
      </c>
      <c r="B197" t="s">
        <v>94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f>I196+1</f>
        <v>193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f>P196+1</f>
        <v>193</v>
      </c>
      <c r="Q197">
        <v>64</v>
      </c>
      <c r="R197">
        <v>64</v>
      </c>
      <c r="S197">
        <v>64</v>
      </c>
      <c r="T197">
        <v>64</v>
      </c>
      <c r="U197">
        <v>64</v>
      </c>
      <c r="V197">
        <v>64</v>
      </c>
      <c r="W197">
        <f>W196+1</f>
        <v>193</v>
      </c>
      <c r="X197">
        <v>5</v>
      </c>
      <c r="Y197">
        <v>5</v>
      </c>
      <c r="Z197">
        <v>5</v>
      </c>
      <c r="AA197">
        <v>5</v>
      </c>
      <c r="AB197">
        <v>5</v>
      </c>
      <c r="AC197">
        <v>5</v>
      </c>
      <c r="AE197">
        <f>AE196+1</f>
        <v>193</v>
      </c>
      <c r="AF197">
        <f>X197+Q197+J197+C197</f>
        <v>69</v>
      </c>
      <c r="AG197">
        <f>Y197+R197+K197+D197</f>
        <v>69</v>
      </c>
      <c r="AH197">
        <f>Z197+S197+L197+E197</f>
        <v>69</v>
      </c>
      <c r="AI197">
        <f>AA197+T197+M197+F197</f>
        <v>69</v>
      </c>
      <c r="AJ197">
        <f>AB197+U197+N197+G197</f>
        <v>69</v>
      </c>
      <c r="AK197">
        <f>AC197+V197+O197+H197</f>
        <v>69</v>
      </c>
      <c r="AM197">
        <f>AM196+1</f>
        <v>193</v>
      </c>
      <c r="AN197">
        <f>C197+X197</f>
        <v>5</v>
      </c>
      <c r="AO197">
        <f>D197+Y197</f>
        <v>5</v>
      </c>
      <c r="AP197">
        <f>E197+Z197</f>
        <v>5</v>
      </c>
      <c r="AQ197">
        <f>F197+AA197</f>
        <v>5</v>
      </c>
      <c r="AR197">
        <f>G197+AB197</f>
        <v>5</v>
      </c>
      <c r="AS197">
        <f>H197+AC197</f>
        <v>5</v>
      </c>
      <c r="AU197">
        <f>AU196+1</f>
        <v>193</v>
      </c>
      <c r="AV197">
        <f>J197+Q197</f>
        <v>64</v>
      </c>
      <c r="AW197">
        <f>K197+R197</f>
        <v>64</v>
      </c>
      <c r="AX197">
        <f>L197+S197</f>
        <v>64</v>
      </c>
      <c r="AY197">
        <f>M197+T197</f>
        <v>64</v>
      </c>
      <c r="AZ197">
        <f>N197+U197</f>
        <v>64</v>
      </c>
      <c r="BA197">
        <f>O197+V197</f>
        <v>64</v>
      </c>
      <c r="BC197">
        <f>BC196+1</f>
        <v>193</v>
      </c>
      <c r="BD197" s="1">
        <f>IF(AN197&gt;0,C197/AN197,"-")</f>
        <v>0</v>
      </c>
      <c r="BE197" s="1">
        <f>IF(AO197&gt;0,D197/AO197,"-")</f>
        <v>0</v>
      </c>
      <c r="BF197" s="1">
        <f>IF(AP197&gt;0,E197/AP197,"-")</f>
        <v>0</v>
      </c>
      <c r="BG197" s="1">
        <f>IF(AQ197&gt;0,F197/AQ197,"-")</f>
        <v>0</v>
      </c>
      <c r="BH197" s="1">
        <f>IF(AR197&gt;0,G197/AR197,"-")</f>
        <v>0</v>
      </c>
      <c r="BI197" s="1">
        <f>IF(AS197&gt;0,H197/AS197,"-")</f>
        <v>0</v>
      </c>
      <c r="BK197">
        <f>BK196+1</f>
        <v>193</v>
      </c>
      <c r="BL197" s="1">
        <f>IF(AV197&gt;0,Q197/AV197,"-")</f>
        <v>1</v>
      </c>
      <c r="BM197" s="1">
        <f>IF(AW197&gt;0,R197/AW197,"-")</f>
        <v>1</v>
      </c>
      <c r="BN197" s="1">
        <f>IF(AX197&gt;0,S197/AX197,"-")</f>
        <v>1</v>
      </c>
      <c r="BO197" s="1">
        <f>IF(AY197&gt;0,T197/AY197,"-")</f>
        <v>1</v>
      </c>
      <c r="BP197" s="1">
        <f>IF(AZ197&gt;0,U197/AZ197,"-")</f>
        <v>1</v>
      </c>
      <c r="BQ197" s="1">
        <f>IF(BA197&gt;0,V197/BA197,"-")</f>
        <v>1</v>
      </c>
    </row>
    <row r="198" spans="1:69" x14ac:dyDescent="0.3">
      <c r="A198">
        <f>A197+1</f>
        <v>194</v>
      </c>
      <c r="B198" t="s">
        <v>93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f>I197+1</f>
        <v>194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f>P197+1</f>
        <v>194</v>
      </c>
      <c r="Q198">
        <v>60</v>
      </c>
      <c r="R198">
        <v>60</v>
      </c>
      <c r="S198">
        <v>60</v>
      </c>
      <c r="T198">
        <v>60</v>
      </c>
      <c r="U198">
        <v>60</v>
      </c>
      <c r="V198">
        <v>60</v>
      </c>
      <c r="W198">
        <f>W197+1</f>
        <v>194</v>
      </c>
      <c r="X198">
        <v>2</v>
      </c>
      <c r="Y198">
        <v>2</v>
      </c>
      <c r="Z198">
        <v>2</v>
      </c>
      <c r="AA198">
        <v>2</v>
      </c>
      <c r="AB198">
        <v>2</v>
      </c>
      <c r="AC198">
        <v>2</v>
      </c>
      <c r="AE198">
        <f>AE197+1</f>
        <v>194</v>
      </c>
      <c r="AF198">
        <f>X198+Q198+J198+C198</f>
        <v>62</v>
      </c>
      <c r="AG198">
        <f>Y198+R198+K198+D198</f>
        <v>62</v>
      </c>
      <c r="AH198">
        <f>Z198+S198+L198+E198</f>
        <v>62</v>
      </c>
      <c r="AI198">
        <f>AA198+T198+M198+F198</f>
        <v>62</v>
      </c>
      <c r="AJ198">
        <f>AB198+U198+N198+G198</f>
        <v>62</v>
      </c>
      <c r="AK198">
        <f>AC198+V198+O198+H198</f>
        <v>62</v>
      </c>
      <c r="AM198">
        <f>AM197+1</f>
        <v>194</v>
      </c>
      <c r="AN198">
        <f>C198+X198</f>
        <v>2</v>
      </c>
      <c r="AO198">
        <f>D198+Y198</f>
        <v>2</v>
      </c>
      <c r="AP198">
        <f>E198+Z198</f>
        <v>2</v>
      </c>
      <c r="AQ198">
        <f>F198+AA198</f>
        <v>2</v>
      </c>
      <c r="AR198">
        <f>G198+AB198</f>
        <v>2</v>
      </c>
      <c r="AS198">
        <f>H198+AC198</f>
        <v>2</v>
      </c>
      <c r="AU198">
        <f>AU197+1</f>
        <v>194</v>
      </c>
      <c r="AV198">
        <f>J198+Q198</f>
        <v>60</v>
      </c>
      <c r="AW198">
        <f>K198+R198</f>
        <v>60</v>
      </c>
      <c r="AX198">
        <f>L198+S198</f>
        <v>60</v>
      </c>
      <c r="AY198">
        <f>M198+T198</f>
        <v>60</v>
      </c>
      <c r="AZ198">
        <f>N198+U198</f>
        <v>60</v>
      </c>
      <c r="BA198">
        <f>O198+V198</f>
        <v>60</v>
      </c>
      <c r="BC198">
        <f>BC197+1</f>
        <v>194</v>
      </c>
      <c r="BD198" s="1">
        <f>IF(AN198&gt;0,C198/AN198,"-")</f>
        <v>0</v>
      </c>
      <c r="BE198" s="1">
        <f>IF(AO198&gt;0,D198/AO198,"-")</f>
        <v>0</v>
      </c>
      <c r="BF198" s="1">
        <f>IF(AP198&gt;0,E198/AP198,"-")</f>
        <v>0</v>
      </c>
      <c r="BG198" s="1">
        <f>IF(AQ198&gt;0,F198/AQ198,"-")</f>
        <v>0</v>
      </c>
      <c r="BH198" s="1">
        <f>IF(AR198&gt;0,G198/AR198,"-")</f>
        <v>0</v>
      </c>
      <c r="BI198" s="1">
        <f>IF(AS198&gt;0,H198/AS198,"-")</f>
        <v>0</v>
      </c>
      <c r="BK198">
        <f>BK197+1</f>
        <v>194</v>
      </c>
      <c r="BL198" s="1">
        <f>IF(AV198&gt;0,Q198/AV198,"-")</f>
        <v>1</v>
      </c>
      <c r="BM198" s="1">
        <f>IF(AW198&gt;0,R198/AW198,"-")</f>
        <v>1</v>
      </c>
      <c r="BN198" s="1">
        <f>IF(AX198&gt;0,S198/AX198,"-")</f>
        <v>1</v>
      </c>
      <c r="BO198" s="1">
        <f>IF(AY198&gt;0,T198/AY198,"-")</f>
        <v>1</v>
      </c>
      <c r="BP198" s="1">
        <f>IF(AZ198&gt;0,U198/AZ198,"-")</f>
        <v>1</v>
      </c>
      <c r="BQ198" s="1">
        <f>IF(BA198&gt;0,V198/BA198,"-")</f>
        <v>1</v>
      </c>
    </row>
    <row r="199" spans="1:69" x14ac:dyDescent="0.3">
      <c r="A199">
        <f>A198+1</f>
        <v>195</v>
      </c>
      <c r="B199" t="s">
        <v>92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f>I198+1</f>
        <v>195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f>P198+1</f>
        <v>195</v>
      </c>
      <c r="Q199">
        <v>62</v>
      </c>
      <c r="R199">
        <v>62</v>
      </c>
      <c r="S199">
        <v>62</v>
      </c>
      <c r="T199">
        <v>62</v>
      </c>
      <c r="U199">
        <v>62</v>
      </c>
      <c r="V199">
        <v>62</v>
      </c>
      <c r="W199">
        <f>W198+1</f>
        <v>195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E199">
        <f>AE198+1</f>
        <v>195</v>
      </c>
      <c r="AF199">
        <f>X199+Q199+J199+C199</f>
        <v>62</v>
      </c>
      <c r="AG199">
        <f>Y199+R199+K199+D199</f>
        <v>62</v>
      </c>
      <c r="AH199">
        <f>Z199+S199+L199+E199</f>
        <v>62</v>
      </c>
      <c r="AI199">
        <f>AA199+T199+M199+F199</f>
        <v>62</v>
      </c>
      <c r="AJ199">
        <f>AB199+U199+N199+G199</f>
        <v>62</v>
      </c>
      <c r="AK199">
        <f>AC199+V199+O199+H199</f>
        <v>62</v>
      </c>
      <c r="AM199">
        <f>AM198+1</f>
        <v>195</v>
      </c>
      <c r="AN199">
        <f>C199+X199</f>
        <v>0</v>
      </c>
      <c r="AO199">
        <f>D199+Y199</f>
        <v>0</v>
      </c>
      <c r="AP199">
        <f>E199+Z199</f>
        <v>0</v>
      </c>
      <c r="AQ199">
        <f>F199+AA199</f>
        <v>0</v>
      </c>
      <c r="AR199">
        <f>G199+AB199</f>
        <v>0</v>
      </c>
      <c r="AS199">
        <f>H199+AC199</f>
        <v>0</v>
      </c>
      <c r="AU199">
        <f>AU198+1</f>
        <v>195</v>
      </c>
      <c r="AV199">
        <f>J199+Q199</f>
        <v>62</v>
      </c>
      <c r="AW199">
        <f>K199+R199</f>
        <v>62</v>
      </c>
      <c r="AX199">
        <f>L199+S199</f>
        <v>62</v>
      </c>
      <c r="AY199">
        <f>M199+T199</f>
        <v>62</v>
      </c>
      <c r="AZ199">
        <f>N199+U199</f>
        <v>62</v>
      </c>
      <c r="BA199">
        <f>O199+V199</f>
        <v>62</v>
      </c>
      <c r="BC199">
        <f>BC198+1</f>
        <v>195</v>
      </c>
      <c r="BD199" s="1" t="str">
        <f>IF(AN199&gt;0,C199/AN199,"-")</f>
        <v>-</v>
      </c>
      <c r="BE199" s="1" t="str">
        <f>IF(AO199&gt;0,D199/AO199,"-")</f>
        <v>-</v>
      </c>
      <c r="BF199" s="1" t="str">
        <f>IF(AP199&gt;0,E199/AP199,"-")</f>
        <v>-</v>
      </c>
      <c r="BG199" s="1" t="str">
        <f>IF(AQ199&gt;0,F199/AQ199,"-")</f>
        <v>-</v>
      </c>
      <c r="BH199" s="1" t="str">
        <f>IF(AR199&gt;0,G199/AR199,"-")</f>
        <v>-</v>
      </c>
      <c r="BI199" s="1" t="str">
        <f>IF(AS199&gt;0,H199/AS199,"-")</f>
        <v>-</v>
      </c>
      <c r="BK199">
        <f>BK198+1</f>
        <v>195</v>
      </c>
      <c r="BL199" s="1">
        <f>IF(AV199&gt;0,Q199/AV199,"-")</f>
        <v>1</v>
      </c>
      <c r="BM199" s="1">
        <f>IF(AW199&gt;0,R199/AW199,"-")</f>
        <v>1</v>
      </c>
      <c r="BN199" s="1">
        <f>IF(AX199&gt;0,S199/AX199,"-")</f>
        <v>1</v>
      </c>
      <c r="BO199" s="1">
        <f>IF(AY199&gt;0,T199/AY199,"-")</f>
        <v>1</v>
      </c>
      <c r="BP199" s="1">
        <f>IF(AZ199&gt;0,U199/AZ199,"-")</f>
        <v>1</v>
      </c>
      <c r="BQ199" s="1">
        <f>IF(BA199&gt;0,V199/BA199,"-")</f>
        <v>1</v>
      </c>
    </row>
    <row r="200" spans="1:69" x14ac:dyDescent="0.3">
      <c r="A200">
        <f>A199+1</f>
        <v>196</v>
      </c>
      <c r="B200" t="s">
        <v>91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f>I199+1</f>
        <v>196</v>
      </c>
      <c r="J200">
        <v>0</v>
      </c>
      <c r="K200">
        <v>0</v>
      </c>
      <c r="L200">
        <v>1</v>
      </c>
      <c r="M200">
        <v>0</v>
      </c>
      <c r="N200">
        <v>0</v>
      </c>
      <c r="O200">
        <v>0</v>
      </c>
      <c r="P200">
        <f>P199+1</f>
        <v>196</v>
      </c>
      <c r="Q200">
        <v>69</v>
      </c>
      <c r="R200">
        <v>69</v>
      </c>
      <c r="S200">
        <v>68</v>
      </c>
      <c r="T200">
        <v>69</v>
      </c>
      <c r="U200">
        <v>69</v>
      </c>
      <c r="V200">
        <v>69</v>
      </c>
      <c r="W200">
        <f>W199+1</f>
        <v>196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E200">
        <f>AE199+1</f>
        <v>196</v>
      </c>
      <c r="AF200">
        <f>X200+Q200+J200+C200</f>
        <v>69</v>
      </c>
      <c r="AG200">
        <f>Y200+R200+K200+D200</f>
        <v>69</v>
      </c>
      <c r="AH200">
        <f>Z200+S200+L200+E200</f>
        <v>69</v>
      </c>
      <c r="AI200">
        <f>AA200+T200+M200+F200</f>
        <v>69</v>
      </c>
      <c r="AJ200">
        <f>AB200+U200+N200+G200</f>
        <v>69</v>
      </c>
      <c r="AK200">
        <f>AC200+V200+O200+H200</f>
        <v>69</v>
      </c>
      <c r="AM200">
        <f>AM199+1</f>
        <v>196</v>
      </c>
      <c r="AN200">
        <f>C200+X200</f>
        <v>0</v>
      </c>
      <c r="AO200">
        <f>D200+Y200</f>
        <v>0</v>
      </c>
      <c r="AP200">
        <f>E200+Z200</f>
        <v>0</v>
      </c>
      <c r="AQ200">
        <f>F200+AA200</f>
        <v>0</v>
      </c>
      <c r="AR200">
        <f>G200+AB200</f>
        <v>0</v>
      </c>
      <c r="AS200">
        <f>H200+AC200</f>
        <v>0</v>
      </c>
      <c r="AU200">
        <f>AU199+1</f>
        <v>196</v>
      </c>
      <c r="AV200">
        <f>J200+Q200</f>
        <v>69</v>
      </c>
      <c r="AW200">
        <f>K200+R200</f>
        <v>69</v>
      </c>
      <c r="AX200">
        <f>L200+S200</f>
        <v>69</v>
      </c>
      <c r="AY200">
        <f>M200+T200</f>
        <v>69</v>
      </c>
      <c r="AZ200">
        <f>N200+U200</f>
        <v>69</v>
      </c>
      <c r="BA200">
        <f>O200+V200</f>
        <v>69</v>
      </c>
      <c r="BC200">
        <f>BC199+1</f>
        <v>196</v>
      </c>
      <c r="BD200" s="1" t="str">
        <f>IF(AN200&gt;0,C200/AN200,"-")</f>
        <v>-</v>
      </c>
      <c r="BE200" s="1" t="str">
        <f>IF(AO200&gt;0,D200/AO200,"-")</f>
        <v>-</v>
      </c>
      <c r="BF200" s="1" t="str">
        <f>IF(AP200&gt;0,E200/AP200,"-")</f>
        <v>-</v>
      </c>
      <c r="BG200" s="1" t="str">
        <f>IF(AQ200&gt;0,F200/AQ200,"-")</f>
        <v>-</v>
      </c>
      <c r="BH200" s="1" t="str">
        <f>IF(AR200&gt;0,G200/AR200,"-")</f>
        <v>-</v>
      </c>
      <c r="BI200" s="1" t="str">
        <f>IF(AS200&gt;0,H200/AS200,"-")</f>
        <v>-</v>
      </c>
      <c r="BK200">
        <f>BK199+1</f>
        <v>196</v>
      </c>
      <c r="BL200" s="1">
        <f>IF(AV200&gt;0,Q200/AV200,"-")</f>
        <v>1</v>
      </c>
      <c r="BM200" s="1">
        <f>IF(AW200&gt;0,R200/AW200,"-")</f>
        <v>1</v>
      </c>
      <c r="BN200" s="1">
        <f>IF(AX200&gt;0,S200/AX200,"-")</f>
        <v>0.98550724637681164</v>
      </c>
      <c r="BO200" s="1">
        <f>IF(AY200&gt;0,T200/AY200,"-")</f>
        <v>1</v>
      </c>
      <c r="BP200" s="1">
        <f>IF(AZ200&gt;0,U200/AZ200,"-")</f>
        <v>1</v>
      </c>
      <c r="BQ200" s="1">
        <f>IF(BA200&gt;0,V200/BA200,"-")</f>
        <v>1</v>
      </c>
    </row>
    <row r="201" spans="1:69" x14ac:dyDescent="0.3">
      <c r="A201">
        <f>A200+1</f>
        <v>197</v>
      </c>
      <c r="B201" t="s">
        <v>9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f>I200+1</f>
        <v>197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f>P200+1</f>
        <v>197</v>
      </c>
      <c r="Q201">
        <v>61</v>
      </c>
      <c r="R201">
        <v>61</v>
      </c>
      <c r="S201">
        <v>61</v>
      </c>
      <c r="T201">
        <v>61</v>
      </c>
      <c r="U201">
        <v>61</v>
      </c>
      <c r="V201">
        <v>61</v>
      </c>
      <c r="W201">
        <f>W200+1</f>
        <v>197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E201">
        <f>AE200+1</f>
        <v>197</v>
      </c>
      <c r="AF201">
        <f>X201+Q201+J201+C201</f>
        <v>61</v>
      </c>
      <c r="AG201">
        <f>Y201+R201+K201+D201</f>
        <v>61</v>
      </c>
      <c r="AH201">
        <f>Z201+S201+L201+E201</f>
        <v>61</v>
      </c>
      <c r="AI201">
        <f>AA201+T201+M201+F201</f>
        <v>61</v>
      </c>
      <c r="AJ201">
        <f>AB201+U201+N201+G201</f>
        <v>61</v>
      </c>
      <c r="AK201">
        <f>AC201+V201+O201+H201</f>
        <v>61</v>
      </c>
      <c r="AM201">
        <f>AM200+1</f>
        <v>197</v>
      </c>
      <c r="AN201">
        <f>C201+X201</f>
        <v>0</v>
      </c>
      <c r="AO201">
        <f>D201+Y201</f>
        <v>0</v>
      </c>
      <c r="AP201">
        <f>E201+Z201</f>
        <v>0</v>
      </c>
      <c r="AQ201">
        <f>F201+AA201</f>
        <v>0</v>
      </c>
      <c r="AR201">
        <f>G201+AB201</f>
        <v>0</v>
      </c>
      <c r="AS201">
        <f>H201+AC201</f>
        <v>0</v>
      </c>
      <c r="AU201">
        <f>AU200+1</f>
        <v>197</v>
      </c>
      <c r="AV201">
        <f>J201+Q201</f>
        <v>61</v>
      </c>
      <c r="AW201">
        <f>K201+R201</f>
        <v>61</v>
      </c>
      <c r="AX201">
        <f>L201+S201</f>
        <v>61</v>
      </c>
      <c r="AY201">
        <f>M201+T201</f>
        <v>61</v>
      </c>
      <c r="AZ201">
        <f>N201+U201</f>
        <v>61</v>
      </c>
      <c r="BA201">
        <f>O201+V201</f>
        <v>61</v>
      </c>
      <c r="BC201">
        <f>BC200+1</f>
        <v>197</v>
      </c>
      <c r="BD201" s="1" t="str">
        <f>IF(AN201&gt;0,C201/AN201,"-")</f>
        <v>-</v>
      </c>
      <c r="BE201" s="1" t="str">
        <f>IF(AO201&gt;0,D201/AO201,"-")</f>
        <v>-</v>
      </c>
      <c r="BF201" s="1" t="str">
        <f>IF(AP201&gt;0,E201/AP201,"-")</f>
        <v>-</v>
      </c>
      <c r="BG201" s="1" t="str">
        <f>IF(AQ201&gt;0,F201/AQ201,"-")</f>
        <v>-</v>
      </c>
      <c r="BH201" s="1" t="str">
        <f>IF(AR201&gt;0,G201/AR201,"-")</f>
        <v>-</v>
      </c>
      <c r="BI201" s="1" t="str">
        <f>IF(AS201&gt;0,H201/AS201,"-")</f>
        <v>-</v>
      </c>
      <c r="BK201">
        <f>BK200+1</f>
        <v>197</v>
      </c>
      <c r="BL201" s="1">
        <f>IF(AV201&gt;0,Q201/AV201,"-")</f>
        <v>1</v>
      </c>
      <c r="BM201" s="1">
        <f>IF(AW201&gt;0,R201/AW201,"-")</f>
        <v>1</v>
      </c>
      <c r="BN201" s="1">
        <f>IF(AX201&gt;0,S201/AX201,"-")</f>
        <v>1</v>
      </c>
      <c r="BO201" s="1">
        <f>IF(AY201&gt;0,T201/AY201,"-")</f>
        <v>1</v>
      </c>
      <c r="BP201" s="1">
        <f>IF(AZ201&gt;0,U201/AZ201,"-")</f>
        <v>1</v>
      </c>
      <c r="BQ201" s="1">
        <f>IF(BA201&gt;0,V201/BA201,"-")</f>
        <v>1</v>
      </c>
    </row>
    <row r="202" spans="1:69" x14ac:dyDescent="0.3">
      <c r="A202">
        <f>A201+1</f>
        <v>198</v>
      </c>
      <c r="B202" t="s">
        <v>89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f>I201+1</f>
        <v>198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f>P201+1</f>
        <v>198</v>
      </c>
      <c r="Q202">
        <v>60</v>
      </c>
      <c r="R202">
        <v>60</v>
      </c>
      <c r="S202">
        <v>60</v>
      </c>
      <c r="T202">
        <v>60</v>
      </c>
      <c r="U202">
        <v>60</v>
      </c>
      <c r="V202">
        <v>60</v>
      </c>
      <c r="W202">
        <f>W201+1</f>
        <v>198</v>
      </c>
      <c r="X202">
        <v>2</v>
      </c>
      <c r="Y202">
        <v>2</v>
      </c>
      <c r="Z202">
        <v>2</v>
      </c>
      <c r="AA202">
        <v>2</v>
      </c>
      <c r="AB202">
        <v>2</v>
      </c>
      <c r="AC202">
        <v>2</v>
      </c>
      <c r="AE202">
        <f>AE201+1</f>
        <v>198</v>
      </c>
      <c r="AF202">
        <f>X202+Q202+J202+C202</f>
        <v>62</v>
      </c>
      <c r="AG202">
        <f>Y202+R202+K202+D202</f>
        <v>62</v>
      </c>
      <c r="AH202">
        <f>Z202+S202+L202+E202</f>
        <v>62</v>
      </c>
      <c r="AI202">
        <f>AA202+T202+M202+F202</f>
        <v>62</v>
      </c>
      <c r="AJ202">
        <f>AB202+U202+N202+G202</f>
        <v>62</v>
      </c>
      <c r="AK202">
        <f>AC202+V202+O202+H202</f>
        <v>62</v>
      </c>
      <c r="AM202">
        <f>AM201+1</f>
        <v>198</v>
      </c>
      <c r="AN202">
        <f>C202+X202</f>
        <v>2</v>
      </c>
      <c r="AO202">
        <f>D202+Y202</f>
        <v>2</v>
      </c>
      <c r="AP202">
        <f>E202+Z202</f>
        <v>2</v>
      </c>
      <c r="AQ202">
        <f>F202+AA202</f>
        <v>2</v>
      </c>
      <c r="AR202">
        <f>G202+AB202</f>
        <v>2</v>
      </c>
      <c r="AS202">
        <f>H202+AC202</f>
        <v>2</v>
      </c>
      <c r="AU202">
        <f>AU201+1</f>
        <v>198</v>
      </c>
      <c r="AV202">
        <f>J202+Q202</f>
        <v>60</v>
      </c>
      <c r="AW202">
        <f>K202+R202</f>
        <v>60</v>
      </c>
      <c r="AX202">
        <f>L202+S202</f>
        <v>60</v>
      </c>
      <c r="AY202">
        <f>M202+T202</f>
        <v>60</v>
      </c>
      <c r="AZ202">
        <f>N202+U202</f>
        <v>60</v>
      </c>
      <c r="BA202">
        <f>O202+V202</f>
        <v>60</v>
      </c>
      <c r="BC202">
        <f>BC201+1</f>
        <v>198</v>
      </c>
      <c r="BD202" s="1">
        <f>IF(AN202&gt;0,C202/AN202,"-")</f>
        <v>0</v>
      </c>
      <c r="BE202" s="1">
        <f>IF(AO202&gt;0,D202/AO202,"-")</f>
        <v>0</v>
      </c>
      <c r="BF202" s="1">
        <f>IF(AP202&gt;0,E202/AP202,"-")</f>
        <v>0</v>
      </c>
      <c r="BG202" s="1">
        <f>IF(AQ202&gt;0,F202/AQ202,"-")</f>
        <v>0</v>
      </c>
      <c r="BH202" s="1">
        <f>IF(AR202&gt;0,G202/AR202,"-")</f>
        <v>0</v>
      </c>
      <c r="BI202" s="1">
        <f>IF(AS202&gt;0,H202/AS202,"-")</f>
        <v>0</v>
      </c>
      <c r="BK202">
        <f>BK201+1</f>
        <v>198</v>
      </c>
      <c r="BL202" s="1">
        <f>IF(AV202&gt;0,Q202/AV202,"-")</f>
        <v>1</v>
      </c>
      <c r="BM202" s="1">
        <f>IF(AW202&gt;0,R202/AW202,"-")</f>
        <v>1</v>
      </c>
      <c r="BN202" s="1">
        <f>IF(AX202&gt;0,S202/AX202,"-")</f>
        <v>1</v>
      </c>
      <c r="BO202" s="1">
        <f>IF(AY202&gt;0,T202/AY202,"-")</f>
        <v>1</v>
      </c>
      <c r="BP202" s="1">
        <f>IF(AZ202&gt;0,U202/AZ202,"-")</f>
        <v>1</v>
      </c>
      <c r="BQ202" s="1">
        <f>IF(BA202&gt;0,V202/BA202,"-")</f>
        <v>1</v>
      </c>
    </row>
    <row r="203" spans="1:69" x14ac:dyDescent="0.3">
      <c r="A203">
        <f>A202+1</f>
        <v>199</v>
      </c>
      <c r="B203" t="s">
        <v>88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f>I202+1</f>
        <v>199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f>P202+1</f>
        <v>199</v>
      </c>
      <c r="Q203">
        <v>62</v>
      </c>
      <c r="R203">
        <v>62</v>
      </c>
      <c r="S203">
        <v>62</v>
      </c>
      <c r="T203">
        <v>62</v>
      </c>
      <c r="U203">
        <v>62</v>
      </c>
      <c r="V203">
        <v>62</v>
      </c>
      <c r="W203">
        <f>W202+1</f>
        <v>199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E203">
        <f>AE202+1</f>
        <v>199</v>
      </c>
      <c r="AF203">
        <f>X203+Q203+J203+C203</f>
        <v>62</v>
      </c>
      <c r="AG203">
        <f>Y203+R203+K203+D203</f>
        <v>62</v>
      </c>
      <c r="AH203">
        <f>Z203+S203+L203+E203</f>
        <v>62</v>
      </c>
      <c r="AI203">
        <f>AA203+T203+M203+F203</f>
        <v>62</v>
      </c>
      <c r="AJ203">
        <f>AB203+U203+N203+G203</f>
        <v>62</v>
      </c>
      <c r="AK203">
        <f>AC203+V203+O203+H203</f>
        <v>62</v>
      </c>
      <c r="AM203">
        <f>AM202+1</f>
        <v>199</v>
      </c>
      <c r="AN203">
        <f>C203+X203</f>
        <v>0</v>
      </c>
      <c r="AO203">
        <f>D203+Y203</f>
        <v>0</v>
      </c>
      <c r="AP203">
        <f>E203+Z203</f>
        <v>0</v>
      </c>
      <c r="AQ203">
        <f>F203+AA203</f>
        <v>0</v>
      </c>
      <c r="AR203">
        <f>G203+AB203</f>
        <v>0</v>
      </c>
      <c r="AS203">
        <f>H203+AC203</f>
        <v>0</v>
      </c>
      <c r="AU203">
        <f>AU202+1</f>
        <v>199</v>
      </c>
      <c r="AV203">
        <f>J203+Q203</f>
        <v>62</v>
      </c>
      <c r="AW203">
        <f>K203+R203</f>
        <v>62</v>
      </c>
      <c r="AX203">
        <f>L203+S203</f>
        <v>62</v>
      </c>
      <c r="AY203">
        <f>M203+T203</f>
        <v>62</v>
      </c>
      <c r="AZ203">
        <f>N203+U203</f>
        <v>62</v>
      </c>
      <c r="BA203">
        <f>O203+V203</f>
        <v>62</v>
      </c>
      <c r="BC203">
        <f>BC202+1</f>
        <v>199</v>
      </c>
      <c r="BD203" s="1" t="str">
        <f>IF(AN203&gt;0,C203/AN203,"-")</f>
        <v>-</v>
      </c>
      <c r="BE203" s="1" t="str">
        <f>IF(AO203&gt;0,D203/AO203,"-")</f>
        <v>-</v>
      </c>
      <c r="BF203" s="1" t="str">
        <f>IF(AP203&gt;0,E203/AP203,"-")</f>
        <v>-</v>
      </c>
      <c r="BG203" s="1" t="str">
        <f>IF(AQ203&gt;0,F203/AQ203,"-")</f>
        <v>-</v>
      </c>
      <c r="BH203" s="1" t="str">
        <f>IF(AR203&gt;0,G203/AR203,"-")</f>
        <v>-</v>
      </c>
      <c r="BI203" s="1" t="str">
        <f>IF(AS203&gt;0,H203/AS203,"-")</f>
        <v>-</v>
      </c>
      <c r="BK203">
        <f>BK202+1</f>
        <v>199</v>
      </c>
      <c r="BL203" s="1">
        <f>IF(AV203&gt;0,Q203/AV203,"-")</f>
        <v>1</v>
      </c>
      <c r="BM203" s="1">
        <f>IF(AW203&gt;0,R203/AW203,"-")</f>
        <v>1</v>
      </c>
      <c r="BN203" s="1">
        <f>IF(AX203&gt;0,S203/AX203,"-")</f>
        <v>1</v>
      </c>
      <c r="BO203" s="1">
        <f>IF(AY203&gt;0,T203/AY203,"-")</f>
        <v>1</v>
      </c>
      <c r="BP203" s="1">
        <f>IF(AZ203&gt;0,U203/AZ203,"-")</f>
        <v>1</v>
      </c>
      <c r="BQ203" s="1">
        <f>IF(BA203&gt;0,V203/BA203,"-")</f>
        <v>1</v>
      </c>
    </row>
    <row r="204" spans="1:69" x14ac:dyDescent="0.3">
      <c r="A204">
        <f>A203+1</f>
        <v>200</v>
      </c>
      <c r="B204" t="s">
        <v>87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f>I203+1</f>
        <v>20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f>P203+1</f>
        <v>200</v>
      </c>
      <c r="Q204">
        <v>62</v>
      </c>
      <c r="R204">
        <v>62</v>
      </c>
      <c r="S204">
        <v>62</v>
      </c>
      <c r="T204">
        <v>62</v>
      </c>
      <c r="U204">
        <v>62</v>
      </c>
      <c r="V204">
        <v>62</v>
      </c>
      <c r="W204">
        <f>W203+1</f>
        <v>200</v>
      </c>
      <c r="X204">
        <v>1</v>
      </c>
      <c r="Y204">
        <v>1</v>
      </c>
      <c r="Z204">
        <v>1</v>
      </c>
      <c r="AA204">
        <v>1</v>
      </c>
      <c r="AB204">
        <v>1</v>
      </c>
      <c r="AC204">
        <v>1</v>
      </c>
      <c r="AE204">
        <f>AE203+1</f>
        <v>200</v>
      </c>
      <c r="AF204">
        <f>X204+Q204+J204+C204</f>
        <v>63</v>
      </c>
      <c r="AG204">
        <f>Y204+R204+K204+D204</f>
        <v>63</v>
      </c>
      <c r="AH204">
        <f>Z204+S204+L204+E204</f>
        <v>63</v>
      </c>
      <c r="AI204">
        <f>AA204+T204+M204+F204</f>
        <v>63</v>
      </c>
      <c r="AJ204">
        <f>AB204+U204+N204+G204</f>
        <v>63</v>
      </c>
      <c r="AK204">
        <f>AC204+V204+O204+H204</f>
        <v>63</v>
      </c>
      <c r="AM204">
        <f>AM203+1</f>
        <v>200</v>
      </c>
      <c r="AN204">
        <f>C204+X204</f>
        <v>1</v>
      </c>
      <c r="AO204">
        <f>D204+Y204</f>
        <v>1</v>
      </c>
      <c r="AP204">
        <f>E204+Z204</f>
        <v>1</v>
      </c>
      <c r="AQ204">
        <f>F204+AA204</f>
        <v>1</v>
      </c>
      <c r="AR204">
        <f>G204+AB204</f>
        <v>1</v>
      </c>
      <c r="AS204">
        <f>H204+AC204</f>
        <v>1</v>
      </c>
      <c r="AU204">
        <f>AU203+1</f>
        <v>200</v>
      </c>
      <c r="AV204">
        <f>J204+Q204</f>
        <v>62</v>
      </c>
      <c r="AW204">
        <f>K204+R204</f>
        <v>62</v>
      </c>
      <c r="AX204">
        <f>L204+S204</f>
        <v>62</v>
      </c>
      <c r="AY204">
        <f>M204+T204</f>
        <v>62</v>
      </c>
      <c r="AZ204">
        <f>N204+U204</f>
        <v>62</v>
      </c>
      <c r="BA204">
        <f>O204+V204</f>
        <v>62</v>
      </c>
      <c r="BC204">
        <f>BC203+1</f>
        <v>200</v>
      </c>
      <c r="BD204" s="1">
        <f>IF(AN204&gt;0,C204/AN204,"-")</f>
        <v>0</v>
      </c>
      <c r="BE204" s="1">
        <f>IF(AO204&gt;0,D204/AO204,"-")</f>
        <v>0</v>
      </c>
      <c r="BF204" s="1">
        <f>IF(AP204&gt;0,E204/AP204,"-")</f>
        <v>0</v>
      </c>
      <c r="BG204" s="1">
        <f>IF(AQ204&gt;0,F204/AQ204,"-")</f>
        <v>0</v>
      </c>
      <c r="BH204" s="1">
        <f>IF(AR204&gt;0,G204/AR204,"-")</f>
        <v>0</v>
      </c>
      <c r="BI204" s="1">
        <f>IF(AS204&gt;0,H204/AS204,"-")</f>
        <v>0</v>
      </c>
      <c r="BK204">
        <f>BK203+1</f>
        <v>200</v>
      </c>
      <c r="BL204" s="1">
        <f>IF(AV204&gt;0,Q204/AV204,"-")</f>
        <v>1</v>
      </c>
      <c r="BM204" s="1">
        <f>IF(AW204&gt;0,R204/AW204,"-")</f>
        <v>1</v>
      </c>
      <c r="BN204" s="1">
        <f>IF(AX204&gt;0,S204/AX204,"-")</f>
        <v>1</v>
      </c>
      <c r="BO204" s="1">
        <f>IF(AY204&gt;0,T204/AY204,"-")</f>
        <v>1</v>
      </c>
      <c r="BP204" s="1">
        <f>IF(AZ204&gt;0,U204/AZ204,"-")</f>
        <v>1</v>
      </c>
      <c r="BQ204" s="1">
        <f>IF(BA204&gt;0,V204/BA204,"-")</f>
        <v>1</v>
      </c>
    </row>
    <row r="205" spans="1:69" x14ac:dyDescent="0.3">
      <c r="A205">
        <f>A204+1</f>
        <v>201</v>
      </c>
      <c r="B205" t="s">
        <v>86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f>I204+1</f>
        <v>201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1</v>
      </c>
      <c r="P205">
        <f>P204+1</f>
        <v>201</v>
      </c>
      <c r="Q205">
        <v>62</v>
      </c>
      <c r="R205">
        <v>62</v>
      </c>
      <c r="S205">
        <v>62</v>
      </c>
      <c r="T205">
        <v>62</v>
      </c>
      <c r="U205">
        <v>62</v>
      </c>
      <c r="V205">
        <v>61</v>
      </c>
      <c r="W205">
        <f>W204+1</f>
        <v>201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E205">
        <f>AE204+1</f>
        <v>201</v>
      </c>
      <c r="AF205">
        <f>X205+Q205+J205+C205</f>
        <v>62</v>
      </c>
      <c r="AG205">
        <f>Y205+R205+K205+D205</f>
        <v>62</v>
      </c>
      <c r="AH205">
        <f>Z205+S205+L205+E205</f>
        <v>62</v>
      </c>
      <c r="AI205">
        <f>AA205+T205+M205+F205</f>
        <v>62</v>
      </c>
      <c r="AJ205">
        <f>AB205+U205+N205+G205</f>
        <v>62</v>
      </c>
      <c r="AK205">
        <f>AC205+V205+O205+H205</f>
        <v>62</v>
      </c>
      <c r="AM205">
        <f>AM204+1</f>
        <v>201</v>
      </c>
      <c r="AN205">
        <f>C205+X205</f>
        <v>0</v>
      </c>
      <c r="AO205">
        <f>D205+Y205</f>
        <v>0</v>
      </c>
      <c r="AP205">
        <f>E205+Z205</f>
        <v>0</v>
      </c>
      <c r="AQ205">
        <f>F205+AA205</f>
        <v>0</v>
      </c>
      <c r="AR205">
        <f>G205+AB205</f>
        <v>0</v>
      </c>
      <c r="AS205">
        <f>H205+AC205</f>
        <v>0</v>
      </c>
      <c r="AU205">
        <f>AU204+1</f>
        <v>201</v>
      </c>
      <c r="AV205">
        <f>J205+Q205</f>
        <v>62</v>
      </c>
      <c r="AW205">
        <f>K205+R205</f>
        <v>62</v>
      </c>
      <c r="AX205">
        <f>L205+S205</f>
        <v>62</v>
      </c>
      <c r="AY205">
        <f>M205+T205</f>
        <v>62</v>
      </c>
      <c r="AZ205">
        <f>N205+U205</f>
        <v>62</v>
      </c>
      <c r="BA205">
        <f>O205+V205</f>
        <v>62</v>
      </c>
      <c r="BC205">
        <f>BC204+1</f>
        <v>201</v>
      </c>
      <c r="BD205" s="1" t="str">
        <f>IF(AN205&gt;0,C205/AN205,"-")</f>
        <v>-</v>
      </c>
      <c r="BE205" s="1" t="str">
        <f>IF(AO205&gt;0,D205/AO205,"-")</f>
        <v>-</v>
      </c>
      <c r="BF205" s="1" t="str">
        <f>IF(AP205&gt;0,E205/AP205,"-")</f>
        <v>-</v>
      </c>
      <c r="BG205" s="1" t="str">
        <f>IF(AQ205&gt;0,F205/AQ205,"-")</f>
        <v>-</v>
      </c>
      <c r="BH205" s="1" t="str">
        <f>IF(AR205&gt;0,G205/AR205,"-")</f>
        <v>-</v>
      </c>
      <c r="BI205" s="1" t="str">
        <f>IF(AS205&gt;0,H205/AS205,"-")</f>
        <v>-</v>
      </c>
      <c r="BK205">
        <f>BK204+1</f>
        <v>201</v>
      </c>
      <c r="BL205" s="1">
        <f>IF(AV205&gt;0,Q205/AV205,"-")</f>
        <v>1</v>
      </c>
      <c r="BM205" s="1">
        <f>IF(AW205&gt;0,R205/AW205,"-")</f>
        <v>1</v>
      </c>
      <c r="BN205" s="1">
        <f>IF(AX205&gt;0,S205/AX205,"-")</f>
        <v>1</v>
      </c>
      <c r="BO205" s="1">
        <f>IF(AY205&gt;0,T205/AY205,"-")</f>
        <v>1</v>
      </c>
      <c r="BP205" s="1">
        <f>IF(AZ205&gt;0,U205/AZ205,"-")</f>
        <v>1</v>
      </c>
      <c r="BQ205" s="1">
        <f>IF(BA205&gt;0,V205/BA205,"-")</f>
        <v>0.9838709677419355</v>
      </c>
    </row>
    <row r="206" spans="1:69" x14ac:dyDescent="0.3">
      <c r="A206">
        <f>A205+1</f>
        <v>202</v>
      </c>
      <c r="B206" t="s">
        <v>85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f>I205+1</f>
        <v>202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f>P205+1</f>
        <v>202</v>
      </c>
      <c r="Q206">
        <v>59</v>
      </c>
      <c r="R206">
        <v>59</v>
      </c>
      <c r="S206">
        <v>59</v>
      </c>
      <c r="T206">
        <v>59</v>
      </c>
      <c r="U206">
        <v>59</v>
      </c>
      <c r="V206">
        <v>59</v>
      </c>
      <c r="W206">
        <f>W205+1</f>
        <v>202</v>
      </c>
      <c r="X206">
        <v>3</v>
      </c>
      <c r="Y206">
        <v>3</v>
      </c>
      <c r="Z206">
        <v>3</v>
      </c>
      <c r="AA206">
        <v>3</v>
      </c>
      <c r="AB206">
        <v>3</v>
      </c>
      <c r="AC206">
        <v>3</v>
      </c>
      <c r="AE206">
        <f>AE205+1</f>
        <v>202</v>
      </c>
      <c r="AF206">
        <f>X206+Q206+J206+C206</f>
        <v>62</v>
      </c>
      <c r="AG206">
        <f>Y206+R206+K206+D206</f>
        <v>62</v>
      </c>
      <c r="AH206">
        <f>Z206+S206+L206+E206</f>
        <v>62</v>
      </c>
      <c r="AI206">
        <f>AA206+T206+M206+F206</f>
        <v>62</v>
      </c>
      <c r="AJ206">
        <f>AB206+U206+N206+G206</f>
        <v>62</v>
      </c>
      <c r="AK206">
        <f>AC206+V206+O206+H206</f>
        <v>62</v>
      </c>
      <c r="AM206">
        <f>AM205+1</f>
        <v>202</v>
      </c>
      <c r="AN206">
        <f>C206+X206</f>
        <v>3</v>
      </c>
      <c r="AO206">
        <f>D206+Y206</f>
        <v>3</v>
      </c>
      <c r="AP206">
        <f>E206+Z206</f>
        <v>3</v>
      </c>
      <c r="AQ206">
        <f>F206+AA206</f>
        <v>3</v>
      </c>
      <c r="AR206">
        <f>G206+AB206</f>
        <v>3</v>
      </c>
      <c r="AS206">
        <f>H206+AC206</f>
        <v>3</v>
      </c>
      <c r="AU206">
        <f>AU205+1</f>
        <v>202</v>
      </c>
      <c r="AV206">
        <f>J206+Q206</f>
        <v>59</v>
      </c>
      <c r="AW206">
        <f>K206+R206</f>
        <v>59</v>
      </c>
      <c r="AX206">
        <f>L206+S206</f>
        <v>59</v>
      </c>
      <c r="AY206">
        <f>M206+T206</f>
        <v>59</v>
      </c>
      <c r="AZ206">
        <f>N206+U206</f>
        <v>59</v>
      </c>
      <c r="BA206">
        <f>O206+V206</f>
        <v>59</v>
      </c>
      <c r="BC206">
        <f>BC205+1</f>
        <v>202</v>
      </c>
      <c r="BD206" s="1">
        <f>IF(AN206&gt;0,C206/AN206,"-")</f>
        <v>0</v>
      </c>
      <c r="BE206" s="1">
        <f>IF(AO206&gt;0,D206/AO206,"-")</f>
        <v>0</v>
      </c>
      <c r="BF206" s="1">
        <f>IF(AP206&gt;0,E206/AP206,"-")</f>
        <v>0</v>
      </c>
      <c r="BG206" s="1">
        <f>IF(AQ206&gt;0,F206/AQ206,"-")</f>
        <v>0</v>
      </c>
      <c r="BH206" s="1">
        <f>IF(AR206&gt;0,G206/AR206,"-")</f>
        <v>0</v>
      </c>
      <c r="BI206" s="1">
        <f>IF(AS206&gt;0,H206/AS206,"-")</f>
        <v>0</v>
      </c>
      <c r="BK206">
        <f>BK205+1</f>
        <v>202</v>
      </c>
      <c r="BL206" s="1">
        <f>IF(AV206&gt;0,Q206/AV206,"-")</f>
        <v>1</v>
      </c>
      <c r="BM206" s="1">
        <f>IF(AW206&gt;0,R206/AW206,"-")</f>
        <v>1</v>
      </c>
      <c r="BN206" s="1">
        <f>IF(AX206&gt;0,S206/AX206,"-")</f>
        <v>1</v>
      </c>
      <c r="BO206" s="1">
        <f>IF(AY206&gt;0,T206/AY206,"-")</f>
        <v>1</v>
      </c>
      <c r="BP206" s="1">
        <f>IF(AZ206&gt;0,U206/AZ206,"-")</f>
        <v>1</v>
      </c>
      <c r="BQ206" s="1">
        <f>IF(BA206&gt;0,V206/BA206,"-")</f>
        <v>1</v>
      </c>
    </row>
    <row r="207" spans="1:69" x14ac:dyDescent="0.3">
      <c r="A207">
        <f>A206+1</f>
        <v>203</v>
      </c>
      <c r="B207" t="s">
        <v>84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f>I206+1</f>
        <v>203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f>P206+1</f>
        <v>203</v>
      </c>
      <c r="Q207">
        <v>62</v>
      </c>
      <c r="R207">
        <v>62</v>
      </c>
      <c r="S207">
        <v>62</v>
      </c>
      <c r="T207">
        <v>62</v>
      </c>
      <c r="U207">
        <v>62</v>
      </c>
      <c r="V207">
        <v>62</v>
      </c>
      <c r="W207">
        <f>W206+1</f>
        <v>203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E207">
        <f>AE206+1</f>
        <v>203</v>
      </c>
      <c r="AF207">
        <f>X207+Q207+J207+C207</f>
        <v>62</v>
      </c>
      <c r="AG207">
        <f>Y207+R207+K207+D207</f>
        <v>62</v>
      </c>
      <c r="AH207">
        <f>Z207+S207+L207+E207</f>
        <v>62</v>
      </c>
      <c r="AI207">
        <f>AA207+T207+M207+F207</f>
        <v>62</v>
      </c>
      <c r="AJ207">
        <f>AB207+U207+N207+G207</f>
        <v>62</v>
      </c>
      <c r="AK207">
        <f>AC207+V207+O207+H207</f>
        <v>62</v>
      </c>
      <c r="AM207">
        <f>AM206+1</f>
        <v>203</v>
      </c>
      <c r="AN207">
        <f>C207+X207</f>
        <v>0</v>
      </c>
      <c r="AO207">
        <f>D207+Y207</f>
        <v>0</v>
      </c>
      <c r="AP207">
        <f>E207+Z207</f>
        <v>0</v>
      </c>
      <c r="AQ207">
        <f>F207+AA207</f>
        <v>0</v>
      </c>
      <c r="AR207">
        <f>G207+AB207</f>
        <v>0</v>
      </c>
      <c r="AS207">
        <f>H207+AC207</f>
        <v>0</v>
      </c>
      <c r="AU207">
        <f>AU206+1</f>
        <v>203</v>
      </c>
      <c r="AV207">
        <f>J207+Q207</f>
        <v>62</v>
      </c>
      <c r="AW207">
        <f>K207+R207</f>
        <v>62</v>
      </c>
      <c r="AX207">
        <f>L207+S207</f>
        <v>62</v>
      </c>
      <c r="AY207">
        <f>M207+T207</f>
        <v>62</v>
      </c>
      <c r="AZ207">
        <f>N207+U207</f>
        <v>62</v>
      </c>
      <c r="BA207">
        <f>O207+V207</f>
        <v>62</v>
      </c>
      <c r="BC207">
        <f>BC206+1</f>
        <v>203</v>
      </c>
      <c r="BD207" s="1" t="str">
        <f>IF(AN207&gt;0,C207/AN207,"-")</f>
        <v>-</v>
      </c>
      <c r="BE207" s="1" t="str">
        <f>IF(AO207&gt;0,D207/AO207,"-")</f>
        <v>-</v>
      </c>
      <c r="BF207" s="1" t="str">
        <f>IF(AP207&gt;0,E207/AP207,"-")</f>
        <v>-</v>
      </c>
      <c r="BG207" s="1" t="str">
        <f>IF(AQ207&gt;0,F207/AQ207,"-")</f>
        <v>-</v>
      </c>
      <c r="BH207" s="1" t="str">
        <f>IF(AR207&gt;0,G207/AR207,"-")</f>
        <v>-</v>
      </c>
      <c r="BI207" s="1" t="str">
        <f>IF(AS207&gt;0,H207/AS207,"-")</f>
        <v>-</v>
      </c>
      <c r="BK207">
        <f>BK206+1</f>
        <v>203</v>
      </c>
      <c r="BL207" s="1">
        <f>IF(AV207&gt;0,Q207/AV207,"-")</f>
        <v>1</v>
      </c>
      <c r="BM207" s="1">
        <f>IF(AW207&gt;0,R207/AW207,"-")</f>
        <v>1</v>
      </c>
      <c r="BN207" s="1">
        <f>IF(AX207&gt;0,S207/AX207,"-")</f>
        <v>1</v>
      </c>
      <c r="BO207" s="1">
        <f>IF(AY207&gt;0,T207/AY207,"-")</f>
        <v>1</v>
      </c>
      <c r="BP207" s="1">
        <f>IF(AZ207&gt;0,U207/AZ207,"-")</f>
        <v>1</v>
      </c>
      <c r="BQ207" s="1">
        <f>IF(BA207&gt;0,V207/BA207,"-")</f>
        <v>1</v>
      </c>
    </row>
    <row r="208" spans="1:69" x14ac:dyDescent="0.3">
      <c r="A208">
        <f>A207+1</f>
        <v>204</v>
      </c>
      <c r="B208" t="s">
        <v>83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f>I207+1</f>
        <v>204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f>P207+1</f>
        <v>204</v>
      </c>
      <c r="Q208">
        <v>62</v>
      </c>
      <c r="R208">
        <v>62</v>
      </c>
      <c r="S208">
        <v>62</v>
      </c>
      <c r="T208">
        <v>62</v>
      </c>
      <c r="U208">
        <v>62</v>
      </c>
      <c r="V208">
        <v>62</v>
      </c>
      <c r="W208">
        <f>W207+1</f>
        <v>204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E208">
        <f>AE207+1</f>
        <v>204</v>
      </c>
      <c r="AF208">
        <f>X208+Q208+J208+C208</f>
        <v>62</v>
      </c>
      <c r="AG208">
        <f>Y208+R208+K208+D208</f>
        <v>62</v>
      </c>
      <c r="AH208">
        <f>Z208+S208+L208+E208</f>
        <v>62</v>
      </c>
      <c r="AI208">
        <f>AA208+T208+M208+F208</f>
        <v>62</v>
      </c>
      <c r="AJ208">
        <f>AB208+U208+N208+G208</f>
        <v>62</v>
      </c>
      <c r="AK208">
        <f>AC208+V208+O208+H208</f>
        <v>62</v>
      </c>
      <c r="AM208">
        <f>AM207+1</f>
        <v>204</v>
      </c>
      <c r="AN208">
        <f>C208+X208</f>
        <v>0</v>
      </c>
      <c r="AO208">
        <f>D208+Y208</f>
        <v>0</v>
      </c>
      <c r="AP208">
        <f>E208+Z208</f>
        <v>0</v>
      </c>
      <c r="AQ208">
        <f>F208+AA208</f>
        <v>0</v>
      </c>
      <c r="AR208">
        <f>G208+AB208</f>
        <v>0</v>
      </c>
      <c r="AS208">
        <f>H208+AC208</f>
        <v>0</v>
      </c>
      <c r="AU208">
        <f>AU207+1</f>
        <v>204</v>
      </c>
      <c r="AV208">
        <f>J208+Q208</f>
        <v>62</v>
      </c>
      <c r="AW208">
        <f>K208+R208</f>
        <v>62</v>
      </c>
      <c r="AX208">
        <f>L208+S208</f>
        <v>62</v>
      </c>
      <c r="AY208">
        <f>M208+T208</f>
        <v>62</v>
      </c>
      <c r="AZ208">
        <f>N208+U208</f>
        <v>62</v>
      </c>
      <c r="BA208">
        <f>O208+V208</f>
        <v>62</v>
      </c>
      <c r="BC208">
        <f>BC207+1</f>
        <v>204</v>
      </c>
      <c r="BD208" s="1" t="str">
        <f>IF(AN208&gt;0,C208/AN208,"-")</f>
        <v>-</v>
      </c>
      <c r="BE208" s="1" t="str">
        <f>IF(AO208&gt;0,D208/AO208,"-")</f>
        <v>-</v>
      </c>
      <c r="BF208" s="1" t="str">
        <f>IF(AP208&gt;0,E208/AP208,"-")</f>
        <v>-</v>
      </c>
      <c r="BG208" s="1" t="str">
        <f>IF(AQ208&gt;0,F208/AQ208,"-")</f>
        <v>-</v>
      </c>
      <c r="BH208" s="1" t="str">
        <f>IF(AR208&gt;0,G208/AR208,"-")</f>
        <v>-</v>
      </c>
      <c r="BI208" s="1" t="str">
        <f>IF(AS208&gt;0,H208/AS208,"-")</f>
        <v>-</v>
      </c>
      <c r="BK208">
        <f>BK207+1</f>
        <v>204</v>
      </c>
      <c r="BL208" s="1">
        <f>IF(AV208&gt;0,Q208/AV208,"-")</f>
        <v>1</v>
      </c>
      <c r="BM208" s="1">
        <f>IF(AW208&gt;0,R208/AW208,"-")</f>
        <v>1</v>
      </c>
      <c r="BN208" s="1">
        <f>IF(AX208&gt;0,S208/AX208,"-")</f>
        <v>1</v>
      </c>
      <c r="BO208" s="1">
        <f>IF(AY208&gt;0,T208/AY208,"-")</f>
        <v>1</v>
      </c>
      <c r="BP208" s="1">
        <f>IF(AZ208&gt;0,U208/AZ208,"-")</f>
        <v>1</v>
      </c>
      <c r="BQ208" s="1">
        <f>IF(BA208&gt;0,V208/BA208,"-")</f>
        <v>1</v>
      </c>
    </row>
    <row r="209" spans="1:69" x14ac:dyDescent="0.3">
      <c r="A209">
        <f>A208+1</f>
        <v>205</v>
      </c>
      <c r="B209" t="s">
        <v>82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f>I208+1</f>
        <v>205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f>P208+1</f>
        <v>205</v>
      </c>
      <c r="Q209">
        <v>62</v>
      </c>
      <c r="R209">
        <v>62</v>
      </c>
      <c r="S209">
        <v>62</v>
      </c>
      <c r="T209">
        <v>62</v>
      </c>
      <c r="U209">
        <v>62</v>
      </c>
      <c r="V209">
        <v>62</v>
      </c>
      <c r="W209">
        <f>W208+1</f>
        <v>205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E209">
        <f>AE208+1</f>
        <v>205</v>
      </c>
      <c r="AF209">
        <f>X209+Q209+J209+C209</f>
        <v>62</v>
      </c>
      <c r="AG209">
        <f>Y209+R209+K209+D209</f>
        <v>62</v>
      </c>
      <c r="AH209">
        <f>Z209+S209+L209+E209</f>
        <v>62</v>
      </c>
      <c r="AI209">
        <f>AA209+T209+M209+F209</f>
        <v>62</v>
      </c>
      <c r="AJ209">
        <f>AB209+U209+N209+G209</f>
        <v>62</v>
      </c>
      <c r="AK209">
        <f>AC209+V209+O209+H209</f>
        <v>62</v>
      </c>
      <c r="AM209">
        <f>AM208+1</f>
        <v>205</v>
      </c>
      <c r="AN209">
        <f>C209+X209</f>
        <v>0</v>
      </c>
      <c r="AO209">
        <f>D209+Y209</f>
        <v>0</v>
      </c>
      <c r="AP209">
        <f>E209+Z209</f>
        <v>0</v>
      </c>
      <c r="AQ209">
        <f>F209+AA209</f>
        <v>0</v>
      </c>
      <c r="AR209">
        <f>G209+AB209</f>
        <v>0</v>
      </c>
      <c r="AS209">
        <f>H209+AC209</f>
        <v>0</v>
      </c>
      <c r="AU209">
        <f>AU208+1</f>
        <v>205</v>
      </c>
      <c r="AV209">
        <f>J209+Q209</f>
        <v>62</v>
      </c>
      <c r="AW209">
        <f>K209+R209</f>
        <v>62</v>
      </c>
      <c r="AX209">
        <f>L209+S209</f>
        <v>62</v>
      </c>
      <c r="AY209">
        <f>M209+T209</f>
        <v>62</v>
      </c>
      <c r="AZ209">
        <f>N209+U209</f>
        <v>62</v>
      </c>
      <c r="BA209">
        <f>O209+V209</f>
        <v>62</v>
      </c>
      <c r="BC209">
        <f>BC208+1</f>
        <v>205</v>
      </c>
      <c r="BD209" s="1" t="str">
        <f>IF(AN209&gt;0,C209/AN209,"-")</f>
        <v>-</v>
      </c>
      <c r="BE209" s="1" t="str">
        <f>IF(AO209&gt;0,D209/AO209,"-")</f>
        <v>-</v>
      </c>
      <c r="BF209" s="1" t="str">
        <f>IF(AP209&gt;0,E209/AP209,"-")</f>
        <v>-</v>
      </c>
      <c r="BG209" s="1" t="str">
        <f>IF(AQ209&gt;0,F209/AQ209,"-")</f>
        <v>-</v>
      </c>
      <c r="BH209" s="1" t="str">
        <f>IF(AR209&gt;0,G209/AR209,"-")</f>
        <v>-</v>
      </c>
      <c r="BI209" s="1" t="str">
        <f>IF(AS209&gt;0,H209/AS209,"-")</f>
        <v>-</v>
      </c>
      <c r="BK209">
        <f>BK208+1</f>
        <v>205</v>
      </c>
      <c r="BL209" s="1">
        <f>IF(AV209&gt;0,Q209/AV209,"-")</f>
        <v>1</v>
      </c>
      <c r="BM209" s="1">
        <f>IF(AW209&gt;0,R209/AW209,"-")</f>
        <v>1</v>
      </c>
      <c r="BN209" s="1">
        <f>IF(AX209&gt;0,S209/AX209,"-")</f>
        <v>1</v>
      </c>
      <c r="BO209" s="1">
        <f>IF(AY209&gt;0,T209/AY209,"-")</f>
        <v>1</v>
      </c>
      <c r="BP209" s="1">
        <f>IF(AZ209&gt;0,U209/AZ209,"-")</f>
        <v>1</v>
      </c>
      <c r="BQ209" s="1">
        <f>IF(BA209&gt;0,V209/BA209,"-")</f>
        <v>1</v>
      </c>
    </row>
    <row r="210" spans="1:69" x14ac:dyDescent="0.3">
      <c r="A210">
        <f>A209+1</f>
        <v>206</v>
      </c>
      <c r="B210" t="s">
        <v>81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f>I209+1</f>
        <v>206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f>P209+1</f>
        <v>206</v>
      </c>
      <c r="Q210">
        <v>62</v>
      </c>
      <c r="R210">
        <v>62</v>
      </c>
      <c r="S210">
        <v>62</v>
      </c>
      <c r="T210">
        <v>62</v>
      </c>
      <c r="U210">
        <v>62</v>
      </c>
      <c r="V210">
        <v>62</v>
      </c>
      <c r="W210">
        <f>W209+1</f>
        <v>206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E210">
        <f>AE209+1</f>
        <v>206</v>
      </c>
      <c r="AF210">
        <f>X210+Q210+J210+C210</f>
        <v>62</v>
      </c>
      <c r="AG210">
        <f>Y210+R210+K210+D210</f>
        <v>62</v>
      </c>
      <c r="AH210">
        <f>Z210+S210+L210+E210</f>
        <v>62</v>
      </c>
      <c r="AI210">
        <f>AA210+T210+M210+F210</f>
        <v>62</v>
      </c>
      <c r="AJ210">
        <f>AB210+U210+N210+G210</f>
        <v>62</v>
      </c>
      <c r="AK210">
        <f>AC210+V210+O210+H210</f>
        <v>62</v>
      </c>
      <c r="AM210">
        <f>AM209+1</f>
        <v>206</v>
      </c>
      <c r="AN210">
        <f>C210+X210</f>
        <v>0</v>
      </c>
      <c r="AO210">
        <f>D210+Y210</f>
        <v>0</v>
      </c>
      <c r="AP210">
        <f>E210+Z210</f>
        <v>0</v>
      </c>
      <c r="AQ210">
        <f>F210+AA210</f>
        <v>0</v>
      </c>
      <c r="AR210">
        <f>G210+AB210</f>
        <v>0</v>
      </c>
      <c r="AS210">
        <f>H210+AC210</f>
        <v>0</v>
      </c>
      <c r="AU210">
        <f>AU209+1</f>
        <v>206</v>
      </c>
      <c r="AV210">
        <f>J210+Q210</f>
        <v>62</v>
      </c>
      <c r="AW210">
        <f>K210+R210</f>
        <v>62</v>
      </c>
      <c r="AX210">
        <f>L210+S210</f>
        <v>62</v>
      </c>
      <c r="AY210">
        <f>M210+T210</f>
        <v>62</v>
      </c>
      <c r="AZ210">
        <f>N210+U210</f>
        <v>62</v>
      </c>
      <c r="BA210">
        <f>O210+V210</f>
        <v>62</v>
      </c>
      <c r="BC210">
        <f>BC209+1</f>
        <v>206</v>
      </c>
      <c r="BD210" s="1" t="str">
        <f>IF(AN210&gt;0,C210/AN210,"-")</f>
        <v>-</v>
      </c>
      <c r="BE210" s="1" t="str">
        <f>IF(AO210&gt;0,D210/AO210,"-")</f>
        <v>-</v>
      </c>
      <c r="BF210" s="1" t="str">
        <f>IF(AP210&gt;0,E210/AP210,"-")</f>
        <v>-</v>
      </c>
      <c r="BG210" s="1" t="str">
        <f>IF(AQ210&gt;0,F210/AQ210,"-")</f>
        <v>-</v>
      </c>
      <c r="BH210" s="1" t="str">
        <f>IF(AR210&gt;0,G210/AR210,"-")</f>
        <v>-</v>
      </c>
      <c r="BI210" s="1" t="str">
        <f>IF(AS210&gt;0,H210/AS210,"-")</f>
        <v>-</v>
      </c>
      <c r="BK210">
        <f>BK209+1</f>
        <v>206</v>
      </c>
      <c r="BL210" s="1">
        <f>IF(AV210&gt;0,Q210/AV210,"-")</f>
        <v>1</v>
      </c>
      <c r="BM210" s="1">
        <f>IF(AW210&gt;0,R210/AW210,"-")</f>
        <v>1</v>
      </c>
      <c r="BN210" s="1">
        <f>IF(AX210&gt;0,S210/AX210,"-")</f>
        <v>1</v>
      </c>
      <c r="BO210" s="1">
        <f>IF(AY210&gt;0,T210/AY210,"-")</f>
        <v>1</v>
      </c>
      <c r="BP210" s="1">
        <f>IF(AZ210&gt;0,U210/AZ210,"-")</f>
        <v>1</v>
      </c>
      <c r="BQ210" s="1">
        <f>IF(BA210&gt;0,V210/BA210,"-")</f>
        <v>1</v>
      </c>
    </row>
    <row r="211" spans="1:69" x14ac:dyDescent="0.3">
      <c r="A211">
        <f>A210+1</f>
        <v>207</v>
      </c>
      <c r="B211" t="s">
        <v>8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f>I210+1</f>
        <v>207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f>P210+1</f>
        <v>207</v>
      </c>
      <c r="Q211">
        <v>62</v>
      </c>
      <c r="R211">
        <v>62</v>
      </c>
      <c r="S211">
        <v>62</v>
      </c>
      <c r="T211">
        <v>62</v>
      </c>
      <c r="U211">
        <v>62</v>
      </c>
      <c r="V211">
        <v>62</v>
      </c>
      <c r="W211">
        <f>W210+1</f>
        <v>207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E211">
        <f>AE210+1</f>
        <v>207</v>
      </c>
      <c r="AF211">
        <f>X211+Q211+J211+C211</f>
        <v>62</v>
      </c>
      <c r="AG211">
        <f>Y211+R211+K211+D211</f>
        <v>62</v>
      </c>
      <c r="AH211">
        <f>Z211+S211+L211+E211</f>
        <v>62</v>
      </c>
      <c r="AI211">
        <f>AA211+T211+M211+F211</f>
        <v>62</v>
      </c>
      <c r="AJ211">
        <f>AB211+U211+N211+G211</f>
        <v>62</v>
      </c>
      <c r="AK211">
        <f>AC211+V211+O211+H211</f>
        <v>62</v>
      </c>
      <c r="AM211">
        <f>AM210+1</f>
        <v>207</v>
      </c>
      <c r="AN211">
        <f>C211+X211</f>
        <v>0</v>
      </c>
      <c r="AO211">
        <f>D211+Y211</f>
        <v>0</v>
      </c>
      <c r="AP211">
        <f>E211+Z211</f>
        <v>0</v>
      </c>
      <c r="AQ211">
        <f>F211+AA211</f>
        <v>0</v>
      </c>
      <c r="AR211">
        <f>G211+AB211</f>
        <v>0</v>
      </c>
      <c r="AS211">
        <f>H211+AC211</f>
        <v>0</v>
      </c>
      <c r="AU211">
        <f>AU210+1</f>
        <v>207</v>
      </c>
      <c r="AV211">
        <f>J211+Q211</f>
        <v>62</v>
      </c>
      <c r="AW211">
        <f>K211+R211</f>
        <v>62</v>
      </c>
      <c r="AX211">
        <f>L211+S211</f>
        <v>62</v>
      </c>
      <c r="AY211">
        <f>M211+T211</f>
        <v>62</v>
      </c>
      <c r="AZ211">
        <f>N211+U211</f>
        <v>62</v>
      </c>
      <c r="BA211">
        <f>O211+V211</f>
        <v>62</v>
      </c>
      <c r="BC211">
        <f>BC210+1</f>
        <v>207</v>
      </c>
      <c r="BD211" s="1" t="str">
        <f>IF(AN211&gt;0,C211/AN211,"-")</f>
        <v>-</v>
      </c>
      <c r="BE211" s="1" t="str">
        <f>IF(AO211&gt;0,D211/AO211,"-")</f>
        <v>-</v>
      </c>
      <c r="BF211" s="1" t="str">
        <f>IF(AP211&gt;0,E211/AP211,"-")</f>
        <v>-</v>
      </c>
      <c r="BG211" s="1" t="str">
        <f>IF(AQ211&gt;0,F211/AQ211,"-")</f>
        <v>-</v>
      </c>
      <c r="BH211" s="1" t="str">
        <f>IF(AR211&gt;0,G211/AR211,"-")</f>
        <v>-</v>
      </c>
      <c r="BI211" s="1" t="str">
        <f>IF(AS211&gt;0,H211/AS211,"-")</f>
        <v>-</v>
      </c>
      <c r="BK211">
        <f>BK210+1</f>
        <v>207</v>
      </c>
      <c r="BL211" s="1">
        <f>IF(AV211&gt;0,Q211/AV211,"-")</f>
        <v>1</v>
      </c>
      <c r="BM211" s="1">
        <f>IF(AW211&gt;0,R211/AW211,"-")</f>
        <v>1</v>
      </c>
      <c r="BN211" s="1">
        <f>IF(AX211&gt;0,S211/AX211,"-")</f>
        <v>1</v>
      </c>
      <c r="BO211" s="1">
        <f>IF(AY211&gt;0,T211/AY211,"-")</f>
        <v>1</v>
      </c>
      <c r="BP211" s="1">
        <f>IF(AZ211&gt;0,U211/AZ211,"-")</f>
        <v>1</v>
      </c>
      <c r="BQ211" s="1">
        <f>IF(BA211&gt;0,V211/BA211,"-")</f>
        <v>1</v>
      </c>
    </row>
    <row r="212" spans="1:69" x14ac:dyDescent="0.3">
      <c r="A212">
        <f>A211+1</f>
        <v>208</v>
      </c>
      <c r="B212" t="s">
        <v>79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f>I211+1</f>
        <v>208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f>P211+1</f>
        <v>208</v>
      </c>
      <c r="Q212">
        <v>54</v>
      </c>
      <c r="R212">
        <v>54</v>
      </c>
      <c r="S212">
        <v>54</v>
      </c>
      <c r="T212">
        <v>54</v>
      </c>
      <c r="U212">
        <v>54</v>
      </c>
      <c r="V212">
        <v>54</v>
      </c>
      <c r="W212">
        <f>W211+1</f>
        <v>208</v>
      </c>
      <c r="X212">
        <v>8</v>
      </c>
      <c r="Y212">
        <v>8</v>
      </c>
      <c r="Z212">
        <v>8</v>
      </c>
      <c r="AA212">
        <v>8</v>
      </c>
      <c r="AB212">
        <v>8</v>
      </c>
      <c r="AC212">
        <v>8</v>
      </c>
      <c r="AE212">
        <f>AE211+1</f>
        <v>208</v>
      </c>
      <c r="AF212">
        <f>X212+Q212+J212+C212</f>
        <v>62</v>
      </c>
      <c r="AG212">
        <f>Y212+R212+K212+D212</f>
        <v>62</v>
      </c>
      <c r="AH212">
        <f>Z212+S212+L212+E212</f>
        <v>62</v>
      </c>
      <c r="AI212">
        <f>AA212+T212+M212+F212</f>
        <v>62</v>
      </c>
      <c r="AJ212">
        <f>AB212+U212+N212+G212</f>
        <v>62</v>
      </c>
      <c r="AK212">
        <f>AC212+V212+O212+H212</f>
        <v>62</v>
      </c>
      <c r="AM212">
        <f>AM211+1</f>
        <v>208</v>
      </c>
      <c r="AN212">
        <f>C212+X212</f>
        <v>8</v>
      </c>
      <c r="AO212">
        <f>D212+Y212</f>
        <v>8</v>
      </c>
      <c r="AP212">
        <f>E212+Z212</f>
        <v>8</v>
      </c>
      <c r="AQ212">
        <f>F212+AA212</f>
        <v>8</v>
      </c>
      <c r="AR212">
        <f>G212+AB212</f>
        <v>8</v>
      </c>
      <c r="AS212">
        <f>H212+AC212</f>
        <v>8</v>
      </c>
      <c r="AU212">
        <f>AU211+1</f>
        <v>208</v>
      </c>
      <c r="AV212">
        <f>J212+Q212</f>
        <v>54</v>
      </c>
      <c r="AW212">
        <f>K212+R212</f>
        <v>54</v>
      </c>
      <c r="AX212">
        <f>L212+S212</f>
        <v>54</v>
      </c>
      <c r="AY212">
        <f>M212+T212</f>
        <v>54</v>
      </c>
      <c r="AZ212">
        <f>N212+U212</f>
        <v>54</v>
      </c>
      <c r="BA212">
        <f>O212+V212</f>
        <v>54</v>
      </c>
      <c r="BC212">
        <f>BC211+1</f>
        <v>208</v>
      </c>
      <c r="BD212" s="1">
        <f>IF(AN212&gt;0,C212/AN212,"-")</f>
        <v>0</v>
      </c>
      <c r="BE212" s="1">
        <f>IF(AO212&gt;0,D212/AO212,"-")</f>
        <v>0</v>
      </c>
      <c r="BF212" s="1">
        <f>IF(AP212&gt;0,E212/AP212,"-")</f>
        <v>0</v>
      </c>
      <c r="BG212" s="1">
        <f>IF(AQ212&gt;0,F212/AQ212,"-")</f>
        <v>0</v>
      </c>
      <c r="BH212" s="1">
        <f>IF(AR212&gt;0,G212/AR212,"-")</f>
        <v>0</v>
      </c>
      <c r="BI212" s="1">
        <f>IF(AS212&gt;0,H212/AS212,"-")</f>
        <v>0</v>
      </c>
      <c r="BK212">
        <f>BK211+1</f>
        <v>208</v>
      </c>
      <c r="BL212" s="1">
        <f>IF(AV212&gt;0,Q212/AV212,"-")</f>
        <v>1</v>
      </c>
      <c r="BM212" s="1">
        <f>IF(AW212&gt;0,R212/AW212,"-")</f>
        <v>1</v>
      </c>
      <c r="BN212" s="1">
        <f>IF(AX212&gt;0,S212/AX212,"-")</f>
        <v>1</v>
      </c>
      <c r="BO212" s="1">
        <f>IF(AY212&gt;0,T212/AY212,"-")</f>
        <v>1</v>
      </c>
      <c r="BP212" s="1">
        <f>IF(AZ212&gt;0,U212/AZ212,"-")</f>
        <v>1</v>
      </c>
      <c r="BQ212" s="1">
        <f>IF(BA212&gt;0,V212/BA212,"-")</f>
        <v>1</v>
      </c>
    </row>
    <row r="213" spans="1:69" x14ac:dyDescent="0.3">
      <c r="A213">
        <f>A212+1</f>
        <v>209</v>
      </c>
      <c r="B213" t="s">
        <v>78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f>I212+1</f>
        <v>209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f>P212+1</f>
        <v>209</v>
      </c>
      <c r="Q213">
        <v>62</v>
      </c>
      <c r="R213">
        <v>62</v>
      </c>
      <c r="S213">
        <v>62</v>
      </c>
      <c r="T213">
        <v>62</v>
      </c>
      <c r="U213">
        <v>62</v>
      </c>
      <c r="V213">
        <v>62</v>
      </c>
      <c r="W213">
        <f>W212+1</f>
        <v>209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E213">
        <f>AE212+1</f>
        <v>209</v>
      </c>
      <c r="AF213">
        <f>X213+Q213+J213+C213</f>
        <v>62</v>
      </c>
      <c r="AG213">
        <f>Y213+R213+K213+D213</f>
        <v>62</v>
      </c>
      <c r="AH213">
        <f>Z213+S213+L213+E213</f>
        <v>62</v>
      </c>
      <c r="AI213">
        <f>AA213+T213+M213+F213</f>
        <v>62</v>
      </c>
      <c r="AJ213">
        <f>AB213+U213+N213+G213</f>
        <v>62</v>
      </c>
      <c r="AK213">
        <f>AC213+V213+O213+H213</f>
        <v>62</v>
      </c>
      <c r="AM213">
        <f>AM212+1</f>
        <v>209</v>
      </c>
      <c r="AN213">
        <f>C213+X213</f>
        <v>0</v>
      </c>
      <c r="AO213">
        <f>D213+Y213</f>
        <v>0</v>
      </c>
      <c r="AP213">
        <f>E213+Z213</f>
        <v>0</v>
      </c>
      <c r="AQ213">
        <f>F213+AA213</f>
        <v>0</v>
      </c>
      <c r="AR213">
        <f>G213+AB213</f>
        <v>0</v>
      </c>
      <c r="AS213">
        <f>H213+AC213</f>
        <v>0</v>
      </c>
      <c r="AU213">
        <f>AU212+1</f>
        <v>209</v>
      </c>
      <c r="AV213">
        <f>J213+Q213</f>
        <v>62</v>
      </c>
      <c r="AW213">
        <f>K213+R213</f>
        <v>62</v>
      </c>
      <c r="AX213">
        <f>L213+S213</f>
        <v>62</v>
      </c>
      <c r="AY213">
        <f>M213+T213</f>
        <v>62</v>
      </c>
      <c r="AZ213">
        <f>N213+U213</f>
        <v>62</v>
      </c>
      <c r="BA213">
        <f>O213+V213</f>
        <v>62</v>
      </c>
      <c r="BC213">
        <f>BC212+1</f>
        <v>209</v>
      </c>
      <c r="BD213" s="1" t="str">
        <f>IF(AN213&gt;0,C213/AN213,"-")</f>
        <v>-</v>
      </c>
      <c r="BE213" s="1" t="str">
        <f>IF(AO213&gt;0,D213/AO213,"-")</f>
        <v>-</v>
      </c>
      <c r="BF213" s="1" t="str">
        <f>IF(AP213&gt;0,E213/AP213,"-")</f>
        <v>-</v>
      </c>
      <c r="BG213" s="1" t="str">
        <f>IF(AQ213&gt;0,F213/AQ213,"-")</f>
        <v>-</v>
      </c>
      <c r="BH213" s="1" t="str">
        <f>IF(AR213&gt;0,G213/AR213,"-")</f>
        <v>-</v>
      </c>
      <c r="BI213" s="1" t="str">
        <f>IF(AS213&gt;0,H213/AS213,"-")</f>
        <v>-</v>
      </c>
      <c r="BK213">
        <f>BK212+1</f>
        <v>209</v>
      </c>
      <c r="BL213" s="1">
        <f>IF(AV213&gt;0,Q213/AV213,"-")</f>
        <v>1</v>
      </c>
      <c r="BM213" s="1">
        <f>IF(AW213&gt;0,R213/AW213,"-")</f>
        <v>1</v>
      </c>
      <c r="BN213" s="1">
        <f>IF(AX213&gt;0,S213/AX213,"-")</f>
        <v>1</v>
      </c>
      <c r="BO213" s="1">
        <f>IF(AY213&gt;0,T213/AY213,"-")</f>
        <v>1</v>
      </c>
      <c r="BP213" s="1">
        <f>IF(AZ213&gt;0,U213/AZ213,"-")</f>
        <v>1</v>
      </c>
      <c r="BQ213" s="1">
        <f>IF(BA213&gt;0,V213/BA213,"-")</f>
        <v>1</v>
      </c>
    </row>
    <row r="214" spans="1:69" x14ac:dyDescent="0.3">
      <c r="A214">
        <f>A213+1</f>
        <v>210</v>
      </c>
      <c r="B214" t="s">
        <v>77</v>
      </c>
      <c r="C214">
        <v>8</v>
      </c>
      <c r="D214">
        <v>1</v>
      </c>
      <c r="E214">
        <v>1</v>
      </c>
      <c r="F214">
        <v>1</v>
      </c>
      <c r="G214">
        <v>2</v>
      </c>
      <c r="H214">
        <v>2</v>
      </c>
      <c r="I214">
        <f>I213+1</f>
        <v>210</v>
      </c>
      <c r="J214">
        <v>61</v>
      </c>
      <c r="K214">
        <v>0</v>
      </c>
      <c r="L214">
        <v>1</v>
      </c>
      <c r="M214">
        <v>0</v>
      </c>
      <c r="N214">
        <v>0</v>
      </c>
      <c r="O214">
        <v>1</v>
      </c>
      <c r="P214">
        <f>P213+1</f>
        <v>210</v>
      </c>
      <c r="Q214">
        <v>0</v>
      </c>
      <c r="R214">
        <v>61</v>
      </c>
      <c r="S214">
        <v>60</v>
      </c>
      <c r="T214">
        <v>61</v>
      </c>
      <c r="U214">
        <v>61</v>
      </c>
      <c r="V214">
        <v>60</v>
      </c>
      <c r="W214">
        <f>W213+1</f>
        <v>210</v>
      </c>
      <c r="X214">
        <v>0</v>
      </c>
      <c r="Y214">
        <v>7</v>
      </c>
      <c r="Z214">
        <v>7</v>
      </c>
      <c r="AA214">
        <v>7</v>
      </c>
      <c r="AB214">
        <v>6</v>
      </c>
      <c r="AC214">
        <v>6</v>
      </c>
      <c r="AE214">
        <f>AE213+1</f>
        <v>210</v>
      </c>
      <c r="AF214">
        <f>X214+Q214+J214+C214</f>
        <v>69</v>
      </c>
      <c r="AG214">
        <f>Y214+R214+K214+D214</f>
        <v>69</v>
      </c>
      <c r="AH214">
        <f>Z214+S214+L214+E214</f>
        <v>69</v>
      </c>
      <c r="AI214">
        <f>AA214+T214+M214+F214</f>
        <v>69</v>
      </c>
      <c r="AJ214">
        <f>AB214+U214+N214+G214</f>
        <v>69</v>
      </c>
      <c r="AK214">
        <f>AC214+V214+O214+H214</f>
        <v>69</v>
      </c>
      <c r="AM214">
        <f>AM213+1</f>
        <v>210</v>
      </c>
      <c r="AN214">
        <f>C214+X214</f>
        <v>8</v>
      </c>
      <c r="AO214">
        <f>D214+Y214</f>
        <v>8</v>
      </c>
      <c r="AP214">
        <f>E214+Z214</f>
        <v>8</v>
      </c>
      <c r="AQ214">
        <f>F214+AA214</f>
        <v>8</v>
      </c>
      <c r="AR214">
        <f>G214+AB214</f>
        <v>8</v>
      </c>
      <c r="AS214">
        <f>H214+AC214</f>
        <v>8</v>
      </c>
      <c r="AU214">
        <f>AU213+1</f>
        <v>210</v>
      </c>
      <c r="AV214">
        <f>J214+Q214</f>
        <v>61</v>
      </c>
      <c r="AW214">
        <f>K214+R214</f>
        <v>61</v>
      </c>
      <c r="AX214">
        <f>L214+S214</f>
        <v>61</v>
      </c>
      <c r="AY214">
        <f>M214+T214</f>
        <v>61</v>
      </c>
      <c r="AZ214">
        <f>N214+U214</f>
        <v>61</v>
      </c>
      <c r="BA214">
        <f>O214+V214</f>
        <v>61</v>
      </c>
      <c r="BC214">
        <f>BC213+1</f>
        <v>210</v>
      </c>
      <c r="BD214" s="1">
        <f>IF(AN214&gt;0,C214/AN214,"-")</f>
        <v>1</v>
      </c>
      <c r="BE214" s="1">
        <f>IF(AO214&gt;0,D214/AO214,"-")</f>
        <v>0.125</v>
      </c>
      <c r="BF214" s="1">
        <f>IF(AP214&gt;0,E214/AP214,"-")</f>
        <v>0.125</v>
      </c>
      <c r="BG214" s="1">
        <f>IF(AQ214&gt;0,F214/AQ214,"-")</f>
        <v>0.125</v>
      </c>
      <c r="BH214" s="1">
        <f>IF(AR214&gt;0,G214/AR214,"-")</f>
        <v>0.25</v>
      </c>
      <c r="BI214" s="1">
        <f>IF(AS214&gt;0,H214/AS214,"-")</f>
        <v>0.25</v>
      </c>
      <c r="BK214">
        <f>BK213+1</f>
        <v>210</v>
      </c>
      <c r="BL214" s="1">
        <f>IF(AV214&gt;0,Q214/AV214,"-")</f>
        <v>0</v>
      </c>
      <c r="BM214" s="1">
        <f>IF(AW214&gt;0,R214/AW214,"-")</f>
        <v>1</v>
      </c>
      <c r="BN214" s="1">
        <f>IF(AX214&gt;0,S214/AX214,"-")</f>
        <v>0.98360655737704916</v>
      </c>
      <c r="BO214" s="1">
        <f>IF(AY214&gt;0,T214/AY214,"-")</f>
        <v>1</v>
      </c>
      <c r="BP214" s="1">
        <f>IF(AZ214&gt;0,U214/AZ214,"-")</f>
        <v>1</v>
      </c>
      <c r="BQ214" s="1">
        <f>IF(BA214&gt;0,V214/BA214,"-")</f>
        <v>0.98360655737704916</v>
      </c>
    </row>
    <row r="215" spans="1:69" x14ac:dyDescent="0.3">
      <c r="A215">
        <f>A214+1</f>
        <v>211</v>
      </c>
      <c r="B215" t="s">
        <v>76</v>
      </c>
      <c r="C215">
        <v>0</v>
      </c>
      <c r="D215">
        <v>1</v>
      </c>
      <c r="E215">
        <v>1</v>
      </c>
      <c r="F215">
        <v>0</v>
      </c>
      <c r="G215">
        <v>0</v>
      </c>
      <c r="H215">
        <v>1</v>
      </c>
      <c r="I215">
        <f>I214+1</f>
        <v>211</v>
      </c>
      <c r="J215">
        <v>0</v>
      </c>
      <c r="K215">
        <v>1</v>
      </c>
      <c r="L215">
        <v>1</v>
      </c>
      <c r="M215">
        <v>1</v>
      </c>
      <c r="N215">
        <v>1</v>
      </c>
      <c r="O215">
        <v>1</v>
      </c>
      <c r="P215">
        <f>P214+1</f>
        <v>211</v>
      </c>
      <c r="Q215">
        <v>61</v>
      </c>
      <c r="R215">
        <v>60</v>
      </c>
      <c r="S215">
        <v>60</v>
      </c>
      <c r="T215">
        <v>60</v>
      </c>
      <c r="U215">
        <v>60</v>
      </c>
      <c r="V215">
        <v>60</v>
      </c>
      <c r="W215">
        <f>W214+1</f>
        <v>211</v>
      </c>
      <c r="X215">
        <v>1</v>
      </c>
      <c r="Y215">
        <v>0</v>
      </c>
      <c r="Z215">
        <v>0</v>
      </c>
      <c r="AA215">
        <v>1</v>
      </c>
      <c r="AB215">
        <v>1</v>
      </c>
      <c r="AC215">
        <v>0</v>
      </c>
      <c r="AE215">
        <f>AE214+1</f>
        <v>211</v>
      </c>
      <c r="AF215">
        <f>X215+Q215+J215+C215</f>
        <v>62</v>
      </c>
      <c r="AG215">
        <f>Y215+R215+K215+D215</f>
        <v>62</v>
      </c>
      <c r="AH215">
        <f>Z215+S215+L215+E215</f>
        <v>62</v>
      </c>
      <c r="AI215">
        <f>AA215+T215+M215+F215</f>
        <v>62</v>
      </c>
      <c r="AJ215">
        <f>AB215+U215+N215+G215</f>
        <v>62</v>
      </c>
      <c r="AK215">
        <f>AC215+V215+O215+H215</f>
        <v>62</v>
      </c>
      <c r="AM215">
        <f>AM214+1</f>
        <v>211</v>
      </c>
      <c r="AN215">
        <f>C215+X215</f>
        <v>1</v>
      </c>
      <c r="AO215">
        <f>D215+Y215</f>
        <v>1</v>
      </c>
      <c r="AP215">
        <f>E215+Z215</f>
        <v>1</v>
      </c>
      <c r="AQ215">
        <f>F215+AA215</f>
        <v>1</v>
      </c>
      <c r="AR215">
        <f>G215+AB215</f>
        <v>1</v>
      </c>
      <c r="AS215">
        <f>H215+AC215</f>
        <v>1</v>
      </c>
      <c r="AU215">
        <f>AU214+1</f>
        <v>211</v>
      </c>
      <c r="AV215">
        <f>J215+Q215</f>
        <v>61</v>
      </c>
      <c r="AW215">
        <f>K215+R215</f>
        <v>61</v>
      </c>
      <c r="AX215">
        <f>L215+S215</f>
        <v>61</v>
      </c>
      <c r="AY215">
        <f>M215+T215</f>
        <v>61</v>
      </c>
      <c r="AZ215">
        <f>N215+U215</f>
        <v>61</v>
      </c>
      <c r="BA215">
        <f>O215+V215</f>
        <v>61</v>
      </c>
      <c r="BC215">
        <f>BC214+1</f>
        <v>211</v>
      </c>
      <c r="BD215" s="1">
        <f>IF(AN215&gt;0,C215/AN215,"-")</f>
        <v>0</v>
      </c>
      <c r="BE215" s="1">
        <f>IF(AO215&gt;0,D215/AO215,"-")</f>
        <v>1</v>
      </c>
      <c r="BF215" s="1">
        <f>IF(AP215&gt;0,E215/AP215,"-")</f>
        <v>1</v>
      </c>
      <c r="BG215" s="1">
        <f>IF(AQ215&gt;0,F215/AQ215,"-")</f>
        <v>0</v>
      </c>
      <c r="BH215" s="1">
        <f>IF(AR215&gt;0,G215/AR215,"-")</f>
        <v>0</v>
      </c>
      <c r="BI215" s="1">
        <f>IF(AS215&gt;0,H215/AS215,"-")</f>
        <v>1</v>
      </c>
      <c r="BK215">
        <f>BK214+1</f>
        <v>211</v>
      </c>
      <c r="BL215" s="1">
        <f>IF(AV215&gt;0,Q215/AV215,"-")</f>
        <v>1</v>
      </c>
      <c r="BM215" s="1">
        <f>IF(AW215&gt;0,R215/AW215,"-")</f>
        <v>0.98360655737704916</v>
      </c>
      <c r="BN215" s="1">
        <f>IF(AX215&gt;0,S215/AX215,"-")</f>
        <v>0.98360655737704916</v>
      </c>
      <c r="BO215" s="1">
        <f>IF(AY215&gt;0,T215/AY215,"-")</f>
        <v>0.98360655737704916</v>
      </c>
      <c r="BP215" s="1">
        <f>IF(AZ215&gt;0,U215/AZ215,"-")</f>
        <v>0.98360655737704916</v>
      </c>
      <c r="BQ215" s="1">
        <f>IF(BA215&gt;0,V215/BA215,"-")</f>
        <v>0.98360655737704916</v>
      </c>
    </row>
    <row r="216" spans="1:69" x14ac:dyDescent="0.3">
      <c r="A216">
        <f>A215+1</f>
        <v>212</v>
      </c>
      <c r="B216" t="s">
        <v>75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f>I215+1</f>
        <v>212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f>P215+1</f>
        <v>212</v>
      </c>
      <c r="Q216">
        <v>61</v>
      </c>
      <c r="R216">
        <v>61</v>
      </c>
      <c r="S216">
        <v>61</v>
      </c>
      <c r="T216">
        <v>61</v>
      </c>
      <c r="U216">
        <v>61</v>
      </c>
      <c r="V216">
        <v>61</v>
      </c>
      <c r="W216">
        <f>W215+1</f>
        <v>212</v>
      </c>
      <c r="X216">
        <v>1</v>
      </c>
      <c r="Y216">
        <v>1</v>
      </c>
      <c r="Z216">
        <v>1</v>
      </c>
      <c r="AA216">
        <v>1</v>
      </c>
      <c r="AB216">
        <v>1</v>
      </c>
      <c r="AC216">
        <v>1</v>
      </c>
      <c r="AE216">
        <f>AE215+1</f>
        <v>212</v>
      </c>
      <c r="AF216">
        <f>X216+Q216+J216+C216</f>
        <v>62</v>
      </c>
      <c r="AG216">
        <f>Y216+R216+K216+D216</f>
        <v>62</v>
      </c>
      <c r="AH216">
        <f>Z216+S216+L216+E216</f>
        <v>62</v>
      </c>
      <c r="AI216">
        <f>AA216+T216+M216+F216</f>
        <v>62</v>
      </c>
      <c r="AJ216">
        <f>AB216+U216+N216+G216</f>
        <v>62</v>
      </c>
      <c r="AK216">
        <f>AC216+V216+O216+H216</f>
        <v>62</v>
      </c>
      <c r="AM216">
        <f>AM215+1</f>
        <v>212</v>
      </c>
      <c r="AN216">
        <f>C216+X216</f>
        <v>1</v>
      </c>
      <c r="AO216">
        <f>D216+Y216</f>
        <v>1</v>
      </c>
      <c r="AP216">
        <f>E216+Z216</f>
        <v>1</v>
      </c>
      <c r="AQ216">
        <f>F216+AA216</f>
        <v>1</v>
      </c>
      <c r="AR216">
        <f>G216+AB216</f>
        <v>1</v>
      </c>
      <c r="AS216">
        <f>H216+AC216</f>
        <v>1</v>
      </c>
      <c r="AU216">
        <f>AU215+1</f>
        <v>212</v>
      </c>
      <c r="AV216">
        <f>J216+Q216</f>
        <v>61</v>
      </c>
      <c r="AW216">
        <f>K216+R216</f>
        <v>61</v>
      </c>
      <c r="AX216">
        <f>L216+S216</f>
        <v>61</v>
      </c>
      <c r="AY216">
        <f>M216+T216</f>
        <v>61</v>
      </c>
      <c r="AZ216">
        <f>N216+U216</f>
        <v>61</v>
      </c>
      <c r="BA216">
        <f>O216+V216</f>
        <v>61</v>
      </c>
      <c r="BC216">
        <f>BC215+1</f>
        <v>212</v>
      </c>
      <c r="BD216" s="1">
        <f>IF(AN216&gt;0,C216/AN216,"-")</f>
        <v>0</v>
      </c>
      <c r="BE216" s="1">
        <f>IF(AO216&gt;0,D216/AO216,"-")</f>
        <v>0</v>
      </c>
      <c r="BF216" s="1">
        <f>IF(AP216&gt;0,E216/AP216,"-")</f>
        <v>0</v>
      </c>
      <c r="BG216" s="1">
        <f>IF(AQ216&gt;0,F216/AQ216,"-")</f>
        <v>0</v>
      </c>
      <c r="BH216" s="1">
        <f>IF(AR216&gt;0,G216/AR216,"-")</f>
        <v>0</v>
      </c>
      <c r="BI216" s="1">
        <f>IF(AS216&gt;0,H216/AS216,"-")</f>
        <v>0</v>
      </c>
      <c r="BK216">
        <f>BK215+1</f>
        <v>212</v>
      </c>
      <c r="BL216" s="1">
        <f>IF(AV216&gt;0,Q216/AV216,"-")</f>
        <v>1</v>
      </c>
      <c r="BM216" s="1">
        <f>IF(AW216&gt;0,R216/AW216,"-")</f>
        <v>1</v>
      </c>
      <c r="BN216" s="1">
        <f>IF(AX216&gt;0,S216/AX216,"-")</f>
        <v>1</v>
      </c>
      <c r="BO216" s="1">
        <f>IF(AY216&gt;0,T216/AY216,"-")</f>
        <v>1</v>
      </c>
      <c r="BP216" s="1">
        <f>IF(AZ216&gt;0,U216/AZ216,"-")</f>
        <v>1</v>
      </c>
      <c r="BQ216" s="1">
        <f>IF(BA216&gt;0,V216/BA216,"-")</f>
        <v>1</v>
      </c>
    </row>
    <row r="217" spans="1:69" x14ac:dyDescent="0.3">
      <c r="A217">
        <f>A216+1</f>
        <v>213</v>
      </c>
      <c r="B217" t="s">
        <v>74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f>I216+1</f>
        <v>213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f>P216+1</f>
        <v>213</v>
      </c>
      <c r="Q217">
        <v>62</v>
      </c>
      <c r="R217">
        <v>62</v>
      </c>
      <c r="S217">
        <v>62</v>
      </c>
      <c r="T217">
        <v>62</v>
      </c>
      <c r="U217">
        <v>62</v>
      </c>
      <c r="V217">
        <v>62</v>
      </c>
      <c r="W217">
        <f>W216+1</f>
        <v>213</v>
      </c>
      <c r="X217">
        <v>1</v>
      </c>
      <c r="Y217">
        <v>1</v>
      </c>
      <c r="Z217">
        <v>1</v>
      </c>
      <c r="AA217">
        <v>1</v>
      </c>
      <c r="AB217">
        <v>1</v>
      </c>
      <c r="AC217">
        <v>1</v>
      </c>
      <c r="AE217">
        <f>AE216+1</f>
        <v>213</v>
      </c>
      <c r="AF217">
        <f>X217+Q217+J217+C217</f>
        <v>63</v>
      </c>
      <c r="AG217">
        <f>Y217+R217+K217+D217</f>
        <v>63</v>
      </c>
      <c r="AH217">
        <f>Z217+S217+L217+E217</f>
        <v>63</v>
      </c>
      <c r="AI217">
        <f>AA217+T217+M217+F217</f>
        <v>63</v>
      </c>
      <c r="AJ217">
        <f>AB217+U217+N217+G217</f>
        <v>63</v>
      </c>
      <c r="AK217">
        <f>AC217+V217+O217+H217</f>
        <v>63</v>
      </c>
      <c r="AM217">
        <f>AM216+1</f>
        <v>213</v>
      </c>
      <c r="AN217">
        <f>C217+X217</f>
        <v>1</v>
      </c>
      <c r="AO217">
        <f>D217+Y217</f>
        <v>1</v>
      </c>
      <c r="AP217">
        <f>E217+Z217</f>
        <v>1</v>
      </c>
      <c r="AQ217">
        <f>F217+AA217</f>
        <v>1</v>
      </c>
      <c r="AR217">
        <f>G217+AB217</f>
        <v>1</v>
      </c>
      <c r="AS217">
        <f>H217+AC217</f>
        <v>1</v>
      </c>
      <c r="AU217">
        <f>AU216+1</f>
        <v>213</v>
      </c>
      <c r="AV217">
        <f>J217+Q217</f>
        <v>62</v>
      </c>
      <c r="AW217">
        <f>K217+R217</f>
        <v>62</v>
      </c>
      <c r="AX217">
        <f>L217+S217</f>
        <v>62</v>
      </c>
      <c r="AY217">
        <f>M217+T217</f>
        <v>62</v>
      </c>
      <c r="AZ217">
        <f>N217+U217</f>
        <v>62</v>
      </c>
      <c r="BA217">
        <f>O217+V217</f>
        <v>62</v>
      </c>
      <c r="BC217">
        <f>BC216+1</f>
        <v>213</v>
      </c>
      <c r="BD217" s="1">
        <f>IF(AN217&gt;0,C217/AN217,"-")</f>
        <v>0</v>
      </c>
      <c r="BE217" s="1">
        <f>IF(AO217&gt;0,D217/AO217,"-")</f>
        <v>0</v>
      </c>
      <c r="BF217" s="1">
        <f>IF(AP217&gt;0,E217/AP217,"-")</f>
        <v>0</v>
      </c>
      <c r="BG217" s="1">
        <f>IF(AQ217&gt;0,F217/AQ217,"-")</f>
        <v>0</v>
      </c>
      <c r="BH217" s="1">
        <f>IF(AR217&gt;0,G217/AR217,"-")</f>
        <v>0</v>
      </c>
      <c r="BI217" s="1">
        <f>IF(AS217&gt;0,H217/AS217,"-")</f>
        <v>0</v>
      </c>
      <c r="BK217">
        <f>BK216+1</f>
        <v>213</v>
      </c>
      <c r="BL217" s="1">
        <f>IF(AV217&gt;0,Q217/AV217,"-")</f>
        <v>1</v>
      </c>
      <c r="BM217" s="1">
        <f>IF(AW217&gt;0,R217/AW217,"-")</f>
        <v>1</v>
      </c>
      <c r="BN217" s="1">
        <f>IF(AX217&gt;0,S217/AX217,"-")</f>
        <v>1</v>
      </c>
      <c r="BO217" s="1">
        <f>IF(AY217&gt;0,T217/AY217,"-")</f>
        <v>1</v>
      </c>
      <c r="BP217" s="1">
        <f>IF(AZ217&gt;0,U217/AZ217,"-")</f>
        <v>1</v>
      </c>
      <c r="BQ217" s="1">
        <f>IF(BA217&gt;0,V217/BA217,"-")</f>
        <v>1</v>
      </c>
    </row>
    <row r="218" spans="1:69" x14ac:dyDescent="0.3">
      <c r="A218">
        <f>A217+1</f>
        <v>214</v>
      </c>
      <c r="B218" t="s">
        <v>73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f>I217+1</f>
        <v>214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f>P217+1</f>
        <v>214</v>
      </c>
      <c r="Q218">
        <v>52</v>
      </c>
      <c r="R218">
        <v>52</v>
      </c>
      <c r="S218">
        <v>52</v>
      </c>
      <c r="T218">
        <v>52</v>
      </c>
      <c r="U218">
        <v>52</v>
      </c>
      <c r="V218">
        <v>52</v>
      </c>
      <c r="W218">
        <f>W217+1</f>
        <v>214</v>
      </c>
      <c r="X218">
        <v>10</v>
      </c>
      <c r="Y218">
        <v>10</v>
      </c>
      <c r="Z218">
        <v>10</v>
      </c>
      <c r="AA218">
        <v>10</v>
      </c>
      <c r="AB218">
        <v>10</v>
      </c>
      <c r="AC218">
        <v>10</v>
      </c>
      <c r="AE218">
        <f>AE217+1</f>
        <v>214</v>
      </c>
      <c r="AF218">
        <f>X218+Q218+J218+C218</f>
        <v>62</v>
      </c>
      <c r="AG218">
        <f>Y218+R218+K218+D218</f>
        <v>62</v>
      </c>
      <c r="AH218">
        <f>Z218+S218+L218+E218</f>
        <v>62</v>
      </c>
      <c r="AI218">
        <f>AA218+T218+M218+F218</f>
        <v>62</v>
      </c>
      <c r="AJ218">
        <f>AB218+U218+N218+G218</f>
        <v>62</v>
      </c>
      <c r="AK218">
        <f>AC218+V218+O218+H218</f>
        <v>62</v>
      </c>
      <c r="AM218">
        <f>AM217+1</f>
        <v>214</v>
      </c>
      <c r="AN218">
        <f>C218+X218</f>
        <v>10</v>
      </c>
      <c r="AO218">
        <f>D218+Y218</f>
        <v>10</v>
      </c>
      <c r="AP218">
        <f>E218+Z218</f>
        <v>10</v>
      </c>
      <c r="AQ218">
        <f>F218+AA218</f>
        <v>10</v>
      </c>
      <c r="AR218">
        <f>G218+AB218</f>
        <v>10</v>
      </c>
      <c r="AS218">
        <f>H218+AC218</f>
        <v>10</v>
      </c>
      <c r="AU218">
        <f>AU217+1</f>
        <v>214</v>
      </c>
      <c r="AV218">
        <f>J218+Q218</f>
        <v>52</v>
      </c>
      <c r="AW218">
        <f>K218+R218</f>
        <v>52</v>
      </c>
      <c r="AX218">
        <f>L218+S218</f>
        <v>52</v>
      </c>
      <c r="AY218">
        <f>M218+T218</f>
        <v>52</v>
      </c>
      <c r="AZ218">
        <f>N218+U218</f>
        <v>52</v>
      </c>
      <c r="BA218">
        <f>O218+V218</f>
        <v>52</v>
      </c>
      <c r="BC218">
        <f>BC217+1</f>
        <v>214</v>
      </c>
      <c r="BD218" s="1">
        <f>IF(AN218&gt;0,C218/AN218,"-")</f>
        <v>0</v>
      </c>
      <c r="BE218" s="1">
        <f>IF(AO218&gt;0,D218/AO218,"-")</f>
        <v>0</v>
      </c>
      <c r="BF218" s="1">
        <f>IF(AP218&gt;0,E218/AP218,"-")</f>
        <v>0</v>
      </c>
      <c r="BG218" s="1">
        <f>IF(AQ218&gt;0,F218/AQ218,"-")</f>
        <v>0</v>
      </c>
      <c r="BH218" s="1">
        <f>IF(AR218&gt;0,G218/AR218,"-")</f>
        <v>0</v>
      </c>
      <c r="BI218" s="1">
        <f>IF(AS218&gt;0,H218/AS218,"-")</f>
        <v>0</v>
      </c>
      <c r="BK218">
        <f>BK217+1</f>
        <v>214</v>
      </c>
      <c r="BL218" s="1">
        <f>IF(AV218&gt;0,Q218/AV218,"-")</f>
        <v>1</v>
      </c>
      <c r="BM218" s="1">
        <f>IF(AW218&gt;0,R218/AW218,"-")</f>
        <v>1</v>
      </c>
      <c r="BN218" s="1">
        <f>IF(AX218&gt;0,S218/AX218,"-")</f>
        <v>1</v>
      </c>
      <c r="BO218" s="1">
        <f>IF(AY218&gt;0,T218/AY218,"-")</f>
        <v>1</v>
      </c>
      <c r="BP218" s="1">
        <f>IF(AZ218&gt;0,U218/AZ218,"-")</f>
        <v>1</v>
      </c>
      <c r="BQ218" s="1">
        <f>IF(BA218&gt;0,V218/BA218,"-")</f>
        <v>1</v>
      </c>
    </row>
    <row r="219" spans="1:69" x14ac:dyDescent="0.3">
      <c r="A219">
        <f>A218+1</f>
        <v>215</v>
      </c>
      <c r="B219" t="s">
        <v>72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f>I218+1</f>
        <v>215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f>P218+1</f>
        <v>215</v>
      </c>
      <c r="Q219">
        <v>56</v>
      </c>
      <c r="R219">
        <v>56</v>
      </c>
      <c r="S219">
        <v>56</v>
      </c>
      <c r="T219">
        <v>56</v>
      </c>
      <c r="U219">
        <v>56</v>
      </c>
      <c r="V219">
        <v>56</v>
      </c>
      <c r="W219">
        <f>W218+1</f>
        <v>215</v>
      </c>
      <c r="X219">
        <v>13</v>
      </c>
      <c r="Y219">
        <v>13</v>
      </c>
      <c r="Z219">
        <v>13</v>
      </c>
      <c r="AA219">
        <v>13</v>
      </c>
      <c r="AB219">
        <v>13</v>
      </c>
      <c r="AC219">
        <v>13</v>
      </c>
      <c r="AE219">
        <f>AE218+1</f>
        <v>215</v>
      </c>
      <c r="AF219">
        <f>X219+Q219+J219+C219</f>
        <v>69</v>
      </c>
      <c r="AG219">
        <f>Y219+R219+K219+D219</f>
        <v>69</v>
      </c>
      <c r="AH219">
        <f>Z219+S219+L219+E219</f>
        <v>69</v>
      </c>
      <c r="AI219">
        <f>AA219+T219+M219+F219</f>
        <v>69</v>
      </c>
      <c r="AJ219">
        <f>AB219+U219+N219+G219</f>
        <v>69</v>
      </c>
      <c r="AK219">
        <f>AC219+V219+O219+H219</f>
        <v>69</v>
      </c>
      <c r="AM219">
        <f>AM218+1</f>
        <v>215</v>
      </c>
      <c r="AN219">
        <f>C219+X219</f>
        <v>13</v>
      </c>
      <c r="AO219">
        <f>D219+Y219</f>
        <v>13</v>
      </c>
      <c r="AP219">
        <f>E219+Z219</f>
        <v>13</v>
      </c>
      <c r="AQ219">
        <f>F219+AA219</f>
        <v>13</v>
      </c>
      <c r="AR219">
        <f>G219+AB219</f>
        <v>13</v>
      </c>
      <c r="AS219">
        <f>H219+AC219</f>
        <v>13</v>
      </c>
      <c r="AU219">
        <f>AU218+1</f>
        <v>215</v>
      </c>
      <c r="AV219">
        <f>J219+Q219</f>
        <v>56</v>
      </c>
      <c r="AW219">
        <f>K219+R219</f>
        <v>56</v>
      </c>
      <c r="AX219">
        <f>L219+S219</f>
        <v>56</v>
      </c>
      <c r="AY219">
        <f>M219+T219</f>
        <v>56</v>
      </c>
      <c r="AZ219">
        <f>N219+U219</f>
        <v>56</v>
      </c>
      <c r="BA219">
        <f>O219+V219</f>
        <v>56</v>
      </c>
      <c r="BC219">
        <f>BC218+1</f>
        <v>215</v>
      </c>
      <c r="BD219" s="1">
        <f>IF(AN219&gt;0,C219/AN219,"-")</f>
        <v>0</v>
      </c>
      <c r="BE219" s="1">
        <f>IF(AO219&gt;0,D219/AO219,"-")</f>
        <v>0</v>
      </c>
      <c r="BF219" s="1">
        <f>IF(AP219&gt;0,E219/AP219,"-")</f>
        <v>0</v>
      </c>
      <c r="BG219" s="1">
        <f>IF(AQ219&gt;0,F219/AQ219,"-")</f>
        <v>0</v>
      </c>
      <c r="BH219" s="1">
        <f>IF(AR219&gt;0,G219/AR219,"-")</f>
        <v>0</v>
      </c>
      <c r="BI219" s="1">
        <f>IF(AS219&gt;0,H219/AS219,"-")</f>
        <v>0</v>
      </c>
      <c r="BK219">
        <f>BK218+1</f>
        <v>215</v>
      </c>
      <c r="BL219" s="1">
        <f>IF(AV219&gt;0,Q219/AV219,"-")</f>
        <v>1</v>
      </c>
      <c r="BM219" s="1">
        <f>IF(AW219&gt;0,R219/AW219,"-")</f>
        <v>1</v>
      </c>
      <c r="BN219" s="1">
        <f>IF(AX219&gt;0,S219/AX219,"-")</f>
        <v>1</v>
      </c>
      <c r="BO219" s="1">
        <f>IF(AY219&gt;0,T219/AY219,"-")</f>
        <v>1</v>
      </c>
      <c r="BP219" s="1">
        <f>IF(AZ219&gt;0,U219/AZ219,"-")</f>
        <v>1</v>
      </c>
      <c r="BQ219" s="1">
        <f>IF(BA219&gt;0,V219/BA219,"-")</f>
        <v>1</v>
      </c>
    </row>
    <row r="220" spans="1:69" x14ac:dyDescent="0.3">
      <c r="A220">
        <f>A219+1</f>
        <v>216</v>
      </c>
      <c r="B220" t="s">
        <v>71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f>I219+1</f>
        <v>216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f>P219+1</f>
        <v>216</v>
      </c>
      <c r="Q220">
        <v>63</v>
      </c>
      <c r="R220">
        <v>63</v>
      </c>
      <c r="S220">
        <v>63</v>
      </c>
      <c r="T220">
        <v>63</v>
      </c>
      <c r="U220">
        <v>63</v>
      </c>
      <c r="V220">
        <v>63</v>
      </c>
      <c r="W220">
        <f>W219+1</f>
        <v>216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E220">
        <f>AE219+1</f>
        <v>216</v>
      </c>
      <c r="AF220">
        <f>X220+Q220+J220+C220</f>
        <v>63</v>
      </c>
      <c r="AG220">
        <f>Y220+R220+K220+D220</f>
        <v>63</v>
      </c>
      <c r="AH220">
        <f>Z220+S220+L220+E220</f>
        <v>63</v>
      </c>
      <c r="AI220">
        <f>AA220+T220+M220+F220</f>
        <v>63</v>
      </c>
      <c r="AJ220">
        <f>AB220+U220+N220+G220</f>
        <v>63</v>
      </c>
      <c r="AK220">
        <f>AC220+V220+O220+H220</f>
        <v>63</v>
      </c>
      <c r="AM220">
        <f>AM219+1</f>
        <v>216</v>
      </c>
      <c r="AN220">
        <f>C220+X220</f>
        <v>0</v>
      </c>
      <c r="AO220">
        <f>D220+Y220</f>
        <v>0</v>
      </c>
      <c r="AP220">
        <f>E220+Z220</f>
        <v>0</v>
      </c>
      <c r="AQ220">
        <f>F220+AA220</f>
        <v>0</v>
      </c>
      <c r="AR220">
        <f>G220+AB220</f>
        <v>0</v>
      </c>
      <c r="AS220">
        <f>H220+AC220</f>
        <v>0</v>
      </c>
      <c r="AU220">
        <f>AU219+1</f>
        <v>216</v>
      </c>
      <c r="AV220">
        <f>J220+Q220</f>
        <v>63</v>
      </c>
      <c r="AW220">
        <f>K220+R220</f>
        <v>63</v>
      </c>
      <c r="AX220">
        <f>L220+S220</f>
        <v>63</v>
      </c>
      <c r="AY220">
        <f>M220+T220</f>
        <v>63</v>
      </c>
      <c r="AZ220">
        <f>N220+U220</f>
        <v>63</v>
      </c>
      <c r="BA220">
        <f>O220+V220</f>
        <v>63</v>
      </c>
      <c r="BC220">
        <f>BC219+1</f>
        <v>216</v>
      </c>
      <c r="BD220" s="1" t="str">
        <f>IF(AN220&gt;0,C220/AN220,"-")</f>
        <v>-</v>
      </c>
      <c r="BE220" s="1" t="str">
        <f>IF(AO220&gt;0,D220/AO220,"-")</f>
        <v>-</v>
      </c>
      <c r="BF220" s="1" t="str">
        <f>IF(AP220&gt;0,E220/AP220,"-")</f>
        <v>-</v>
      </c>
      <c r="BG220" s="1" t="str">
        <f>IF(AQ220&gt;0,F220/AQ220,"-")</f>
        <v>-</v>
      </c>
      <c r="BH220" s="1" t="str">
        <f>IF(AR220&gt;0,G220/AR220,"-")</f>
        <v>-</v>
      </c>
      <c r="BI220" s="1" t="str">
        <f>IF(AS220&gt;0,H220/AS220,"-")</f>
        <v>-</v>
      </c>
      <c r="BK220">
        <f>BK219+1</f>
        <v>216</v>
      </c>
      <c r="BL220" s="1">
        <f>IF(AV220&gt;0,Q220/AV220,"-")</f>
        <v>1</v>
      </c>
      <c r="BM220" s="1">
        <f>IF(AW220&gt;0,R220/AW220,"-")</f>
        <v>1</v>
      </c>
      <c r="BN220" s="1">
        <f>IF(AX220&gt;0,S220/AX220,"-")</f>
        <v>1</v>
      </c>
      <c r="BO220" s="1">
        <f>IF(AY220&gt;0,T220/AY220,"-")</f>
        <v>1</v>
      </c>
      <c r="BP220" s="1">
        <f>IF(AZ220&gt;0,U220/AZ220,"-")</f>
        <v>1</v>
      </c>
      <c r="BQ220" s="1">
        <f>IF(BA220&gt;0,V220/BA220,"-")</f>
        <v>1</v>
      </c>
    </row>
    <row r="221" spans="1:69" x14ac:dyDescent="0.3">
      <c r="A221">
        <f>A220+1</f>
        <v>217</v>
      </c>
      <c r="B221" t="s">
        <v>7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f>I220+1</f>
        <v>217</v>
      </c>
      <c r="J221">
        <v>0</v>
      </c>
      <c r="K221">
        <v>1</v>
      </c>
      <c r="L221">
        <v>0</v>
      </c>
      <c r="M221">
        <v>3</v>
      </c>
      <c r="N221">
        <v>0</v>
      </c>
      <c r="O221">
        <v>7</v>
      </c>
      <c r="P221">
        <f>P220+1</f>
        <v>217</v>
      </c>
      <c r="Q221">
        <v>62</v>
      </c>
      <c r="R221">
        <v>61</v>
      </c>
      <c r="S221">
        <v>62</v>
      </c>
      <c r="T221">
        <v>59</v>
      </c>
      <c r="U221">
        <v>62</v>
      </c>
      <c r="V221">
        <v>55</v>
      </c>
      <c r="W221">
        <f>W220+1</f>
        <v>217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E221">
        <f>AE220+1</f>
        <v>217</v>
      </c>
      <c r="AF221">
        <f>X221+Q221+J221+C221</f>
        <v>62</v>
      </c>
      <c r="AG221">
        <f>Y221+R221+K221+D221</f>
        <v>62</v>
      </c>
      <c r="AH221">
        <f>Z221+S221+L221+E221</f>
        <v>62</v>
      </c>
      <c r="AI221">
        <f>AA221+T221+M221+F221</f>
        <v>62</v>
      </c>
      <c r="AJ221">
        <f>AB221+U221+N221+G221</f>
        <v>62</v>
      </c>
      <c r="AK221">
        <f>AC221+V221+O221+H221</f>
        <v>62</v>
      </c>
      <c r="AM221">
        <f>AM220+1</f>
        <v>217</v>
      </c>
      <c r="AN221">
        <f>C221+X221</f>
        <v>0</v>
      </c>
      <c r="AO221">
        <f>D221+Y221</f>
        <v>0</v>
      </c>
      <c r="AP221">
        <f>E221+Z221</f>
        <v>0</v>
      </c>
      <c r="AQ221">
        <f>F221+AA221</f>
        <v>0</v>
      </c>
      <c r="AR221">
        <f>G221+AB221</f>
        <v>0</v>
      </c>
      <c r="AS221">
        <f>H221+AC221</f>
        <v>0</v>
      </c>
      <c r="AU221">
        <f>AU220+1</f>
        <v>217</v>
      </c>
      <c r="AV221">
        <f>J221+Q221</f>
        <v>62</v>
      </c>
      <c r="AW221">
        <f>K221+R221</f>
        <v>62</v>
      </c>
      <c r="AX221">
        <f>L221+S221</f>
        <v>62</v>
      </c>
      <c r="AY221">
        <f>M221+T221</f>
        <v>62</v>
      </c>
      <c r="AZ221">
        <f>N221+U221</f>
        <v>62</v>
      </c>
      <c r="BA221">
        <f>O221+V221</f>
        <v>62</v>
      </c>
      <c r="BC221">
        <f>BC220+1</f>
        <v>217</v>
      </c>
      <c r="BD221" s="1" t="str">
        <f>IF(AN221&gt;0,C221/AN221,"-")</f>
        <v>-</v>
      </c>
      <c r="BE221" s="1" t="str">
        <f>IF(AO221&gt;0,D221/AO221,"-")</f>
        <v>-</v>
      </c>
      <c r="BF221" s="1" t="str">
        <f>IF(AP221&gt;0,E221/AP221,"-")</f>
        <v>-</v>
      </c>
      <c r="BG221" s="1" t="str">
        <f>IF(AQ221&gt;0,F221/AQ221,"-")</f>
        <v>-</v>
      </c>
      <c r="BH221" s="1" t="str">
        <f>IF(AR221&gt;0,G221/AR221,"-")</f>
        <v>-</v>
      </c>
      <c r="BI221" s="1" t="str">
        <f>IF(AS221&gt;0,H221/AS221,"-")</f>
        <v>-</v>
      </c>
      <c r="BK221">
        <f>BK220+1</f>
        <v>217</v>
      </c>
      <c r="BL221" s="1">
        <f>IF(AV221&gt;0,Q221/AV221,"-")</f>
        <v>1</v>
      </c>
      <c r="BM221" s="1">
        <f>IF(AW221&gt;0,R221/AW221,"-")</f>
        <v>0.9838709677419355</v>
      </c>
      <c r="BN221" s="1">
        <f>IF(AX221&gt;0,S221/AX221,"-")</f>
        <v>1</v>
      </c>
      <c r="BO221" s="1">
        <f>IF(AY221&gt;0,T221/AY221,"-")</f>
        <v>0.95161290322580649</v>
      </c>
      <c r="BP221" s="1">
        <f>IF(AZ221&gt;0,U221/AZ221,"-")</f>
        <v>1</v>
      </c>
      <c r="BQ221" s="1">
        <f>IF(BA221&gt;0,V221/BA221,"-")</f>
        <v>0.88709677419354838</v>
      </c>
    </row>
    <row r="222" spans="1:69" x14ac:dyDescent="0.3">
      <c r="A222">
        <f>A221+1</f>
        <v>218</v>
      </c>
      <c r="B222" t="s">
        <v>69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f>I221+1</f>
        <v>218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f>P221+1</f>
        <v>218</v>
      </c>
      <c r="Q222">
        <v>55</v>
      </c>
      <c r="R222">
        <v>55</v>
      </c>
      <c r="S222">
        <v>55</v>
      </c>
      <c r="T222">
        <v>55</v>
      </c>
      <c r="U222">
        <v>55</v>
      </c>
      <c r="V222">
        <v>55</v>
      </c>
      <c r="W222">
        <f>W221+1</f>
        <v>218</v>
      </c>
      <c r="X222">
        <v>7</v>
      </c>
      <c r="Y222">
        <v>7</v>
      </c>
      <c r="Z222">
        <v>7</v>
      </c>
      <c r="AA222">
        <v>7</v>
      </c>
      <c r="AB222">
        <v>7</v>
      </c>
      <c r="AC222">
        <v>7</v>
      </c>
      <c r="AE222">
        <f>AE221+1</f>
        <v>218</v>
      </c>
      <c r="AF222">
        <f>X222+Q222+J222+C222</f>
        <v>62</v>
      </c>
      <c r="AG222">
        <f>Y222+R222+K222+D222</f>
        <v>62</v>
      </c>
      <c r="AH222">
        <f>Z222+S222+L222+E222</f>
        <v>62</v>
      </c>
      <c r="AI222">
        <f>AA222+T222+M222+F222</f>
        <v>62</v>
      </c>
      <c r="AJ222">
        <f>AB222+U222+N222+G222</f>
        <v>62</v>
      </c>
      <c r="AK222">
        <f>AC222+V222+O222+H222</f>
        <v>62</v>
      </c>
      <c r="AM222">
        <f>AM221+1</f>
        <v>218</v>
      </c>
      <c r="AN222">
        <f>C222+X222</f>
        <v>7</v>
      </c>
      <c r="AO222">
        <f>D222+Y222</f>
        <v>7</v>
      </c>
      <c r="AP222">
        <f>E222+Z222</f>
        <v>7</v>
      </c>
      <c r="AQ222">
        <f>F222+AA222</f>
        <v>7</v>
      </c>
      <c r="AR222">
        <f>G222+AB222</f>
        <v>7</v>
      </c>
      <c r="AS222">
        <f>H222+AC222</f>
        <v>7</v>
      </c>
      <c r="AU222">
        <f>AU221+1</f>
        <v>218</v>
      </c>
      <c r="AV222">
        <f>J222+Q222</f>
        <v>55</v>
      </c>
      <c r="AW222">
        <f>K222+R222</f>
        <v>55</v>
      </c>
      <c r="AX222">
        <f>L222+S222</f>
        <v>55</v>
      </c>
      <c r="AY222">
        <f>M222+T222</f>
        <v>55</v>
      </c>
      <c r="AZ222">
        <f>N222+U222</f>
        <v>55</v>
      </c>
      <c r="BA222">
        <f>O222+V222</f>
        <v>55</v>
      </c>
      <c r="BC222">
        <f>BC221+1</f>
        <v>218</v>
      </c>
      <c r="BD222" s="1">
        <f>IF(AN222&gt;0,C222/AN222,"-")</f>
        <v>0</v>
      </c>
      <c r="BE222" s="1">
        <f>IF(AO222&gt;0,D222/AO222,"-")</f>
        <v>0</v>
      </c>
      <c r="BF222" s="1">
        <f>IF(AP222&gt;0,E222/AP222,"-")</f>
        <v>0</v>
      </c>
      <c r="BG222" s="1">
        <f>IF(AQ222&gt;0,F222/AQ222,"-")</f>
        <v>0</v>
      </c>
      <c r="BH222" s="1">
        <f>IF(AR222&gt;0,G222/AR222,"-")</f>
        <v>0</v>
      </c>
      <c r="BI222" s="1">
        <f>IF(AS222&gt;0,H222/AS222,"-")</f>
        <v>0</v>
      </c>
      <c r="BK222">
        <f>BK221+1</f>
        <v>218</v>
      </c>
      <c r="BL222" s="1">
        <f>IF(AV222&gt;0,Q222/AV222,"-")</f>
        <v>1</v>
      </c>
      <c r="BM222" s="1">
        <f>IF(AW222&gt;0,R222/AW222,"-")</f>
        <v>1</v>
      </c>
      <c r="BN222" s="1">
        <f>IF(AX222&gt;0,S222/AX222,"-")</f>
        <v>1</v>
      </c>
      <c r="BO222" s="1">
        <f>IF(AY222&gt;0,T222/AY222,"-")</f>
        <v>1</v>
      </c>
      <c r="BP222" s="1">
        <f>IF(AZ222&gt;0,U222/AZ222,"-")</f>
        <v>1</v>
      </c>
      <c r="BQ222" s="1">
        <f>IF(BA222&gt;0,V222/BA222,"-")</f>
        <v>1</v>
      </c>
    </row>
    <row r="223" spans="1:69" x14ac:dyDescent="0.3">
      <c r="A223">
        <f>A222+1</f>
        <v>219</v>
      </c>
      <c r="B223" t="s">
        <v>68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f>I222+1</f>
        <v>219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f>P222+1</f>
        <v>219</v>
      </c>
      <c r="Q223">
        <v>61</v>
      </c>
      <c r="R223">
        <v>61</v>
      </c>
      <c r="S223">
        <v>61</v>
      </c>
      <c r="T223">
        <v>61</v>
      </c>
      <c r="U223">
        <v>61</v>
      </c>
      <c r="V223">
        <v>61</v>
      </c>
      <c r="W223">
        <f>W222+1</f>
        <v>219</v>
      </c>
      <c r="X223">
        <v>4</v>
      </c>
      <c r="Y223">
        <v>4</v>
      </c>
      <c r="Z223">
        <v>4</v>
      </c>
      <c r="AA223">
        <v>4</v>
      </c>
      <c r="AB223">
        <v>4</v>
      </c>
      <c r="AC223">
        <v>4</v>
      </c>
      <c r="AE223">
        <f>AE222+1</f>
        <v>219</v>
      </c>
      <c r="AF223">
        <f>X223+Q223+J223+C223</f>
        <v>65</v>
      </c>
      <c r="AG223">
        <f>Y223+R223+K223+D223</f>
        <v>65</v>
      </c>
      <c r="AH223">
        <f>Z223+S223+L223+E223</f>
        <v>65</v>
      </c>
      <c r="AI223">
        <f>AA223+T223+M223+F223</f>
        <v>65</v>
      </c>
      <c r="AJ223">
        <f>AB223+U223+N223+G223</f>
        <v>65</v>
      </c>
      <c r="AK223">
        <f>AC223+V223+O223+H223</f>
        <v>65</v>
      </c>
      <c r="AM223">
        <f>AM222+1</f>
        <v>219</v>
      </c>
      <c r="AN223">
        <f>C223+X223</f>
        <v>4</v>
      </c>
      <c r="AO223">
        <f>D223+Y223</f>
        <v>4</v>
      </c>
      <c r="AP223">
        <f>E223+Z223</f>
        <v>4</v>
      </c>
      <c r="AQ223">
        <f>F223+AA223</f>
        <v>4</v>
      </c>
      <c r="AR223">
        <f>G223+AB223</f>
        <v>4</v>
      </c>
      <c r="AS223">
        <f>H223+AC223</f>
        <v>4</v>
      </c>
      <c r="AU223">
        <f>AU222+1</f>
        <v>219</v>
      </c>
      <c r="AV223">
        <f>J223+Q223</f>
        <v>61</v>
      </c>
      <c r="AW223">
        <f>K223+R223</f>
        <v>61</v>
      </c>
      <c r="AX223">
        <f>L223+S223</f>
        <v>61</v>
      </c>
      <c r="AY223">
        <f>M223+T223</f>
        <v>61</v>
      </c>
      <c r="AZ223">
        <f>N223+U223</f>
        <v>61</v>
      </c>
      <c r="BA223">
        <f>O223+V223</f>
        <v>61</v>
      </c>
      <c r="BC223">
        <f>BC222+1</f>
        <v>219</v>
      </c>
      <c r="BD223" s="1">
        <f>IF(AN223&gt;0,C223/AN223,"-")</f>
        <v>0</v>
      </c>
      <c r="BE223" s="1">
        <f>IF(AO223&gt;0,D223/AO223,"-")</f>
        <v>0</v>
      </c>
      <c r="BF223" s="1">
        <f>IF(AP223&gt;0,E223/AP223,"-")</f>
        <v>0</v>
      </c>
      <c r="BG223" s="1">
        <f>IF(AQ223&gt;0,F223/AQ223,"-")</f>
        <v>0</v>
      </c>
      <c r="BH223" s="1">
        <f>IF(AR223&gt;0,G223/AR223,"-")</f>
        <v>0</v>
      </c>
      <c r="BI223" s="1">
        <f>IF(AS223&gt;0,H223/AS223,"-")</f>
        <v>0</v>
      </c>
      <c r="BK223">
        <f>BK222+1</f>
        <v>219</v>
      </c>
      <c r="BL223" s="1">
        <f>IF(AV223&gt;0,Q223/AV223,"-")</f>
        <v>1</v>
      </c>
      <c r="BM223" s="1">
        <f>IF(AW223&gt;0,R223/AW223,"-")</f>
        <v>1</v>
      </c>
      <c r="BN223" s="1">
        <f>IF(AX223&gt;0,S223/AX223,"-")</f>
        <v>1</v>
      </c>
      <c r="BO223" s="1">
        <f>IF(AY223&gt;0,T223/AY223,"-")</f>
        <v>1</v>
      </c>
      <c r="BP223" s="1">
        <f>IF(AZ223&gt;0,U223/AZ223,"-")</f>
        <v>1</v>
      </c>
      <c r="BQ223" s="1">
        <f>IF(BA223&gt;0,V223/BA223,"-")</f>
        <v>1</v>
      </c>
    </row>
    <row r="224" spans="1:69" x14ac:dyDescent="0.3">
      <c r="A224">
        <f>A223+1</f>
        <v>220</v>
      </c>
      <c r="B224" t="s">
        <v>67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f>I223+1</f>
        <v>22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f>P223+1</f>
        <v>220</v>
      </c>
      <c r="Q224">
        <v>62</v>
      </c>
      <c r="R224">
        <v>62</v>
      </c>
      <c r="S224">
        <v>62</v>
      </c>
      <c r="T224">
        <v>62</v>
      </c>
      <c r="U224">
        <v>62</v>
      </c>
      <c r="V224">
        <v>62</v>
      </c>
      <c r="W224">
        <f>W223+1</f>
        <v>22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E224">
        <f>AE223+1</f>
        <v>220</v>
      </c>
      <c r="AF224">
        <f>X224+Q224+J224+C224</f>
        <v>62</v>
      </c>
      <c r="AG224">
        <f>Y224+R224+K224+D224</f>
        <v>62</v>
      </c>
      <c r="AH224">
        <f>Z224+S224+L224+E224</f>
        <v>62</v>
      </c>
      <c r="AI224">
        <f>AA224+T224+M224+F224</f>
        <v>62</v>
      </c>
      <c r="AJ224">
        <f>AB224+U224+N224+G224</f>
        <v>62</v>
      </c>
      <c r="AK224">
        <f>AC224+V224+O224+H224</f>
        <v>62</v>
      </c>
      <c r="AM224">
        <f>AM223+1</f>
        <v>220</v>
      </c>
      <c r="AN224">
        <f>C224+X224</f>
        <v>0</v>
      </c>
      <c r="AO224">
        <f>D224+Y224</f>
        <v>0</v>
      </c>
      <c r="AP224">
        <f>E224+Z224</f>
        <v>0</v>
      </c>
      <c r="AQ224">
        <f>F224+AA224</f>
        <v>0</v>
      </c>
      <c r="AR224">
        <f>G224+AB224</f>
        <v>0</v>
      </c>
      <c r="AS224">
        <f>H224+AC224</f>
        <v>0</v>
      </c>
      <c r="AU224">
        <f>AU223+1</f>
        <v>220</v>
      </c>
      <c r="AV224">
        <f>J224+Q224</f>
        <v>62</v>
      </c>
      <c r="AW224">
        <f>K224+R224</f>
        <v>62</v>
      </c>
      <c r="AX224">
        <f>L224+S224</f>
        <v>62</v>
      </c>
      <c r="AY224">
        <f>M224+T224</f>
        <v>62</v>
      </c>
      <c r="AZ224">
        <f>N224+U224</f>
        <v>62</v>
      </c>
      <c r="BA224">
        <f>O224+V224</f>
        <v>62</v>
      </c>
      <c r="BC224">
        <f>BC223+1</f>
        <v>220</v>
      </c>
      <c r="BD224" s="1" t="str">
        <f>IF(AN224&gt;0,C224/AN224,"-")</f>
        <v>-</v>
      </c>
      <c r="BE224" s="1" t="str">
        <f>IF(AO224&gt;0,D224/AO224,"-")</f>
        <v>-</v>
      </c>
      <c r="BF224" s="1" t="str">
        <f>IF(AP224&gt;0,E224/AP224,"-")</f>
        <v>-</v>
      </c>
      <c r="BG224" s="1" t="str">
        <f>IF(AQ224&gt;0,F224/AQ224,"-")</f>
        <v>-</v>
      </c>
      <c r="BH224" s="1" t="str">
        <f>IF(AR224&gt;0,G224/AR224,"-")</f>
        <v>-</v>
      </c>
      <c r="BI224" s="1" t="str">
        <f>IF(AS224&gt;0,H224/AS224,"-")</f>
        <v>-</v>
      </c>
      <c r="BK224">
        <f>BK223+1</f>
        <v>220</v>
      </c>
      <c r="BL224" s="1">
        <f>IF(AV224&gt;0,Q224/AV224,"-")</f>
        <v>1</v>
      </c>
      <c r="BM224" s="1">
        <f>IF(AW224&gt;0,R224/AW224,"-")</f>
        <v>1</v>
      </c>
      <c r="BN224" s="1">
        <f>IF(AX224&gt;0,S224/AX224,"-")</f>
        <v>1</v>
      </c>
      <c r="BO224" s="1">
        <f>IF(AY224&gt;0,T224/AY224,"-")</f>
        <v>1</v>
      </c>
      <c r="BP224" s="1">
        <f>IF(AZ224&gt;0,U224/AZ224,"-")</f>
        <v>1</v>
      </c>
      <c r="BQ224" s="1">
        <f>IF(BA224&gt;0,V224/BA224,"-")</f>
        <v>1</v>
      </c>
    </row>
    <row r="225" spans="1:69" x14ac:dyDescent="0.3">
      <c r="A225">
        <f>A224+1</f>
        <v>221</v>
      </c>
      <c r="B225" t="s">
        <v>66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f>I224+1</f>
        <v>221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f>P224+1</f>
        <v>221</v>
      </c>
      <c r="Q225">
        <v>62</v>
      </c>
      <c r="R225">
        <v>62</v>
      </c>
      <c r="S225">
        <v>62</v>
      </c>
      <c r="T225">
        <v>62</v>
      </c>
      <c r="U225">
        <v>62</v>
      </c>
      <c r="V225">
        <v>62</v>
      </c>
      <c r="W225">
        <f>W224+1</f>
        <v>221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E225">
        <f>AE224+1</f>
        <v>221</v>
      </c>
      <c r="AF225">
        <f>X225+Q225+J225+C225</f>
        <v>62</v>
      </c>
      <c r="AG225">
        <f>Y225+R225+K225+D225</f>
        <v>62</v>
      </c>
      <c r="AH225">
        <f>Z225+S225+L225+E225</f>
        <v>62</v>
      </c>
      <c r="AI225">
        <f>AA225+T225+M225+F225</f>
        <v>62</v>
      </c>
      <c r="AJ225">
        <f>AB225+U225+N225+G225</f>
        <v>62</v>
      </c>
      <c r="AK225">
        <f>AC225+V225+O225+H225</f>
        <v>62</v>
      </c>
      <c r="AM225">
        <f>AM224+1</f>
        <v>221</v>
      </c>
      <c r="AN225">
        <f>C225+X225</f>
        <v>0</v>
      </c>
      <c r="AO225">
        <f>D225+Y225</f>
        <v>0</v>
      </c>
      <c r="AP225">
        <f>E225+Z225</f>
        <v>0</v>
      </c>
      <c r="AQ225">
        <f>F225+AA225</f>
        <v>0</v>
      </c>
      <c r="AR225">
        <f>G225+AB225</f>
        <v>0</v>
      </c>
      <c r="AS225">
        <f>H225+AC225</f>
        <v>0</v>
      </c>
      <c r="AU225">
        <f>AU224+1</f>
        <v>221</v>
      </c>
      <c r="AV225">
        <f>J225+Q225</f>
        <v>62</v>
      </c>
      <c r="AW225">
        <f>K225+R225</f>
        <v>62</v>
      </c>
      <c r="AX225">
        <f>L225+S225</f>
        <v>62</v>
      </c>
      <c r="AY225">
        <f>M225+T225</f>
        <v>62</v>
      </c>
      <c r="AZ225">
        <f>N225+U225</f>
        <v>62</v>
      </c>
      <c r="BA225">
        <f>O225+V225</f>
        <v>62</v>
      </c>
      <c r="BC225">
        <f>BC224+1</f>
        <v>221</v>
      </c>
      <c r="BD225" s="1" t="str">
        <f>IF(AN225&gt;0,C225/AN225,"-")</f>
        <v>-</v>
      </c>
      <c r="BE225" s="1" t="str">
        <f>IF(AO225&gt;0,D225/AO225,"-")</f>
        <v>-</v>
      </c>
      <c r="BF225" s="1" t="str">
        <f>IF(AP225&gt;0,E225/AP225,"-")</f>
        <v>-</v>
      </c>
      <c r="BG225" s="1" t="str">
        <f>IF(AQ225&gt;0,F225/AQ225,"-")</f>
        <v>-</v>
      </c>
      <c r="BH225" s="1" t="str">
        <f>IF(AR225&gt;0,G225/AR225,"-")</f>
        <v>-</v>
      </c>
      <c r="BI225" s="1" t="str">
        <f>IF(AS225&gt;0,H225/AS225,"-")</f>
        <v>-</v>
      </c>
      <c r="BK225">
        <f>BK224+1</f>
        <v>221</v>
      </c>
      <c r="BL225" s="1">
        <f>IF(AV225&gt;0,Q225/AV225,"-")</f>
        <v>1</v>
      </c>
      <c r="BM225" s="1">
        <f>IF(AW225&gt;0,R225/AW225,"-")</f>
        <v>1</v>
      </c>
      <c r="BN225" s="1">
        <f>IF(AX225&gt;0,S225/AX225,"-")</f>
        <v>1</v>
      </c>
      <c r="BO225" s="1">
        <f>IF(AY225&gt;0,T225/AY225,"-")</f>
        <v>1</v>
      </c>
      <c r="BP225" s="1">
        <f>IF(AZ225&gt;0,U225/AZ225,"-")</f>
        <v>1</v>
      </c>
      <c r="BQ225" s="1">
        <f>IF(BA225&gt;0,V225/BA225,"-")</f>
        <v>1</v>
      </c>
    </row>
    <row r="226" spans="1:69" x14ac:dyDescent="0.3">
      <c r="A226">
        <f>A225+1</f>
        <v>222</v>
      </c>
      <c r="B226" t="s">
        <v>65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f>I225+1</f>
        <v>222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f>P225+1</f>
        <v>222</v>
      </c>
      <c r="Q226">
        <v>62</v>
      </c>
      <c r="R226">
        <v>62</v>
      </c>
      <c r="S226">
        <v>62</v>
      </c>
      <c r="T226">
        <v>62</v>
      </c>
      <c r="U226">
        <v>62</v>
      </c>
      <c r="V226">
        <v>62</v>
      </c>
      <c r="W226">
        <f>W225+1</f>
        <v>222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E226">
        <f>AE225+1</f>
        <v>222</v>
      </c>
      <c r="AF226">
        <f>X226+Q226+J226+C226</f>
        <v>62</v>
      </c>
      <c r="AG226">
        <f>Y226+R226+K226+D226</f>
        <v>62</v>
      </c>
      <c r="AH226">
        <f>Z226+S226+L226+E226</f>
        <v>62</v>
      </c>
      <c r="AI226">
        <f>AA226+T226+M226+F226</f>
        <v>62</v>
      </c>
      <c r="AJ226">
        <f>AB226+U226+N226+G226</f>
        <v>62</v>
      </c>
      <c r="AK226">
        <f>AC226+V226+O226+H226</f>
        <v>62</v>
      </c>
      <c r="AM226">
        <f>AM225+1</f>
        <v>222</v>
      </c>
      <c r="AN226">
        <f>C226+X226</f>
        <v>0</v>
      </c>
      <c r="AO226">
        <f>D226+Y226</f>
        <v>0</v>
      </c>
      <c r="AP226">
        <f>E226+Z226</f>
        <v>0</v>
      </c>
      <c r="AQ226">
        <f>F226+AA226</f>
        <v>0</v>
      </c>
      <c r="AR226">
        <f>G226+AB226</f>
        <v>0</v>
      </c>
      <c r="AS226">
        <f>H226+AC226</f>
        <v>0</v>
      </c>
      <c r="AU226">
        <f>AU225+1</f>
        <v>222</v>
      </c>
      <c r="AV226">
        <f>J226+Q226</f>
        <v>62</v>
      </c>
      <c r="AW226">
        <f>K226+R226</f>
        <v>62</v>
      </c>
      <c r="AX226">
        <f>L226+S226</f>
        <v>62</v>
      </c>
      <c r="AY226">
        <f>M226+T226</f>
        <v>62</v>
      </c>
      <c r="AZ226">
        <f>N226+U226</f>
        <v>62</v>
      </c>
      <c r="BA226">
        <f>O226+V226</f>
        <v>62</v>
      </c>
      <c r="BC226">
        <f>BC225+1</f>
        <v>222</v>
      </c>
      <c r="BD226" s="1" t="str">
        <f>IF(AN226&gt;0,C226/AN226,"-")</f>
        <v>-</v>
      </c>
      <c r="BE226" s="1" t="str">
        <f>IF(AO226&gt;0,D226/AO226,"-")</f>
        <v>-</v>
      </c>
      <c r="BF226" s="1" t="str">
        <f>IF(AP226&gt;0,E226/AP226,"-")</f>
        <v>-</v>
      </c>
      <c r="BG226" s="1" t="str">
        <f>IF(AQ226&gt;0,F226/AQ226,"-")</f>
        <v>-</v>
      </c>
      <c r="BH226" s="1" t="str">
        <f>IF(AR226&gt;0,G226/AR226,"-")</f>
        <v>-</v>
      </c>
      <c r="BI226" s="1" t="str">
        <f>IF(AS226&gt;0,H226/AS226,"-")</f>
        <v>-</v>
      </c>
      <c r="BK226">
        <f>BK225+1</f>
        <v>222</v>
      </c>
      <c r="BL226" s="1">
        <f>IF(AV226&gt;0,Q226/AV226,"-")</f>
        <v>1</v>
      </c>
      <c r="BM226" s="1">
        <f>IF(AW226&gt;0,R226/AW226,"-")</f>
        <v>1</v>
      </c>
      <c r="BN226" s="1">
        <f>IF(AX226&gt;0,S226/AX226,"-")</f>
        <v>1</v>
      </c>
      <c r="BO226" s="1">
        <f>IF(AY226&gt;0,T226/AY226,"-")</f>
        <v>1</v>
      </c>
      <c r="BP226" s="1">
        <f>IF(AZ226&gt;0,U226/AZ226,"-")</f>
        <v>1</v>
      </c>
      <c r="BQ226" s="1">
        <f>IF(BA226&gt;0,V226/BA226,"-")</f>
        <v>1</v>
      </c>
    </row>
    <row r="227" spans="1:69" x14ac:dyDescent="0.3">
      <c r="A227">
        <f>A226+1</f>
        <v>223</v>
      </c>
      <c r="B227" t="s">
        <v>64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f>I226+1</f>
        <v>223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f>P226+1</f>
        <v>223</v>
      </c>
      <c r="Q227">
        <v>60</v>
      </c>
      <c r="R227">
        <v>60</v>
      </c>
      <c r="S227">
        <v>60</v>
      </c>
      <c r="T227">
        <v>60</v>
      </c>
      <c r="U227">
        <v>60</v>
      </c>
      <c r="V227">
        <v>60</v>
      </c>
      <c r="W227">
        <f>W226+1</f>
        <v>223</v>
      </c>
      <c r="X227">
        <v>2</v>
      </c>
      <c r="Y227">
        <v>2</v>
      </c>
      <c r="Z227">
        <v>2</v>
      </c>
      <c r="AA227">
        <v>2</v>
      </c>
      <c r="AB227">
        <v>2</v>
      </c>
      <c r="AC227">
        <v>2</v>
      </c>
      <c r="AE227">
        <f>AE226+1</f>
        <v>223</v>
      </c>
      <c r="AF227">
        <f>X227+Q227+J227+C227</f>
        <v>62</v>
      </c>
      <c r="AG227">
        <f>Y227+R227+K227+D227</f>
        <v>62</v>
      </c>
      <c r="AH227">
        <f>Z227+S227+L227+E227</f>
        <v>62</v>
      </c>
      <c r="AI227">
        <f>AA227+T227+M227+F227</f>
        <v>62</v>
      </c>
      <c r="AJ227">
        <f>AB227+U227+N227+G227</f>
        <v>62</v>
      </c>
      <c r="AK227">
        <f>AC227+V227+O227+H227</f>
        <v>62</v>
      </c>
      <c r="AM227">
        <f>AM226+1</f>
        <v>223</v>
      </c>
      <c r="AN227">
        <f>C227+X227</f>
        <v>2</v>
      </c>
      <c r="AO227">
        <f>D227+Y227</f>
        <v>2</v>
      </c>
      <c r="AP227">
        <f>E227+Z227</f>
        <v>2</v>
      </c>
      <c r="AQ227">
        <f>F227+AA227</f>
        <v>2</v>
      </c>
      <c r="AR227">
        <f>G227+AB227</f>
        <v>2</v>
      </c>
      <c r="AS227">
        <f>H227+AC227</f>
        <v>2</v>
      </c>
      <c r="AU227">
        <f>AU226+1</f>
        <v>223</v>
      </c>
      <c r="AV227">
        <f>J227+Q227</f>
        <v>60</v>
      </c>
      <c r="AW227">
        <f>K227+R227</f>
        <v>60</v>
      </c>
      <c r="AX227">
        <f>L227+S227</f>
        <v>60</v>
      </c>
      <c r="AY227">
        <f>M227+T227</f>
        <v>60</v>
      </c>
      <c r="AZ227">
        <f>N227+U227</f>
        <v>60</v>
      </c>
      <c r="BA227">
        <f>O227+V227</f>
        <v>60</v>
      </c>
      <c r="BC227">
        <f>BC226+1</f>
        <v>223</v>
      </c>
      <c r="BD227" s="1">
        <f>IF(AN227&gt;0,C227/AN227,"-")</f>
        <v>0</v>
      </c>
      <c r="BE227" s="1">
        <f>IF(AO227&gt;0,D227/AO227,"-")</f>
        <v>0</v>
      </c>
      <c r="BF227" s="1">
        <f>IF(AP227&gt;0,E227/AP227,"-")</f>
        <v>0</v>
      </c>
      <c r="BG227" s="1">
        <f>IF(AQ227&gt;0,F227/AQ227,"-")</f>
        <v>0</v>
      </c>
      <c r="BH227" s="1">
        <f>IF(AR227&gt;0,G227/AR227,"-")</f>
        <v>0</v>
      </c>
      <c r="BI227" s="1">
        <f>IF(AS227&gt;0,H227/AS227,"-")</f>
        <v>0</v>
      </c>
      <c r="BK227">
        <f>BK226+1</f>
        <v>223</v>
      </c>
      <c r="BL227" s="1">
        <f>IF(AV227&gt;0,Q227/AV227,"-")</f>
        <v>1</v>
      </c>
      <c r="BM227" s="1">
        <f>IF(AW227&gt;0,R227/AW227,"-")</f>
        <v>1</v>
      </c>
      <c r="BN227" s="1">
        <f>IF(AX227&gt;0,S227/AX227,"-")</f>
        <v>1</v>
      </c>
      <c r="BO227" s="1">
        <f>IF(AY227&gt;0,T227/AY227,"-")</f>
        <v>1</v>
      </c>
      <c r="BP227" s="1">
        <f>IF(AZ227&gt;0,U227/AZ227,"-")</f>
        <v>1</v>
      </c>
      <c r="BQ227" s="1">
        <f>IF(BA227&gt;0,V227/BA227,"-")</f>
        <v>1</v>
      </c>
    </row>
    <row r="228" spans="1:69" x14ac:dyDescent="0.3">
      <c r="A228">
        <f>A227+1</f>
        <v>224</v>
      </c>
      <c r="B228" t="s">
        <v>63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f>I227+1</f>
        <v>224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f>P227+1</f>
        <v>224</v>
      </c>
      <c r="Q228">
        <v>62</v>
      </c>
      <c r="R228">
        <v>62</v>
      </c>
      <c r="S228">
        <v>62</v>
      </c>
      <c r="T228">
        <v>62</v>
      </c>
      <c r="U228">
        <v>62</v>
      </c>
      <c r="V228">
        <v>62</v>
      </c>
      <c r="W228">
        <f>W227+1</f>
        <v>224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E228">
        <f>AE227+1</f>
        <v>224</v>
      </c>
      <c r="AF228">
        <f>X228+Q228+J228+C228</f>
        <v>62</v>
      </c>
      <c r="AG228">
        <f>Y228+R228+K228+D228</f>
        <v>62</v>
      </c>
      <c r="AH228">
        <f>Z228+S228+L228+E228</f>
        <v>62</v>
      </c>
      <c r="AI228">
        <f>AA228+T228+M228+F228</f>
        <v>62</v>
      </c>
      <c r="AJ228">
        <f>AB228+U228+N228+G228</f>
        <v>62</v>
      </c>
      <c r="AK228">
        <f>AC228+V228+O228+H228</f>
        <v>62</v>
      </c>
      <c r="AM228">
        <f>AM227+1</f>
        <v>224</v>
      </c>
      <c r="AN228">
        <f>C228+X228</f>
        <v>0</v>
      </c>
      <c r="AO228">
        <f>D228+Y228</f>
        <v>0</v>
      </c>
      <c r="AP228">
        <f>E228+Z228</f>
        <v>0</v>
      </c>
      <c r="AQ228">
        <f>F228+AA228</f>
        <v>0</v>
      </c>
      <c r="AR228">
        <f>G228+AB228</f>
        <v>0</v>
      </c>
      <c r="AS228">
        <f>H228+AC228</f>
        <v>0</v>
      </c>
      <c r="AU228">
        <f>AU227+1</f>
        <v>224</v>
      </c>
      <c r="AV228">
        <f>J228+Q228</f>
        <v>62</v>
      </c>
      <c r="AW228">
        <f>K228+R228</f>
        <v>62</v>
      </c>
      <c r="AX228">
        <f>L228+S228</f>
        <v>62</v>
      </c>
      <c r="AY228">
        <f>M228+T228</f>
        <v>62</v>
      </c>
      <c r="AZ228">
        <f>N228+U228</f>
        <v>62</v>
      </c>
      <c r="BA228">
        <f>O228+V228</f>
        <v>62</v>
      </c>
      <c r="BC228">
        <f>BC227+1</f>
        <v>224</v>
      </c>
      <c r="BD228" s="1" t="str">
        <f>IF(AN228&gt;0,C228/AN228,"-")</f>
        <v>-</v>
      </c>
      <c r="BE228" s="1" t="str">
        <f>IF(AO228&gt;0,D228/AO228,"-")</f>
        <v>-</v>
      </c>
      <c r="BF228" s="1" t="str">
        <f>IF(AP228&gt;0,E228/AP228,"-")</f>
        <v>-</v>
      </c>
      <c r="BG228" s="1" t="str">
        <f>IF(AQ228&gt;0,F228/AQ228,"-")</f>
        <v>-</v>
      </c>
      <c r="BH228" s="1" t="str">
        <f>IF(AR228&gt;0,G228/AR228,"-")</f>
        <v>-</v>
      </c>
      <c r="BI228" s="1" t="str">
        <f>IF(AS228&gt;0,H228/AS228,"-")</f>
        <v>-</v>
      </c>
      <c r="BK228">
        <f>BK227+1</f>
        <v>224</v>
      </c>
      <c r="BL228" s="1">
        <f>IF(AV228&gt;0,Q228/AV228,"-")</f>
        <v>1</v>
      </c>
      <c r="BM228" s="1">
        <f>IF(AW228&gt;0,R228/AW228,"-")</f>
        <v>1</v>
      </c>
      <c r="BN228" s="1">
        <f>IF(AX228&gt;0,S228/AX228,"-")</f>
        <v>1</v>
      </c>
      <c r="BO228" s="1">
        <f>IF(AY228&gt;0,T228/AY228,"-")</f>
        <v>1</v>
      </c>
      <c r="BP228" s="1">
        <f>IF(AZ228&gt;0,U228/AZ228,"-")</f>
        <v>1</v>
      </c>
      <c r="BQ228" s="1">
        <f>IF(BA228&gt;0,V228/BA228,"-")</f>
        <v>1</v>
      </c>
    </row>
    <row r="229" spans="1:69" x14ac:dyDescent="0.3">
      <c r="A229">
        <f>A228+1</f>
        <v>225</v>
      </c>
      <c r="B229" t="s">
        <v>62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f>I228+1</f>
        <v>225</v>
      </c>
      <c r="J229">
        <v>0</v>
      </c>
      <c r="K229">
        <v>59</v>
      </c>
      <c r="L229">
        <v>0</v>
      </c>
      <c r="M229">
        <v>0</v>
      </c>
      <c r="N229">
        <v>0</v>
      </c>
      <c r="O229">
        <v>0</v>
      </c>
      <c r="P229">
        <f>P228+1</f>
        <v>225</v>
      </c>
      <c r="Q229">
        <v>62</v>
      </c>
      <c r="R229">
        <v>3</v>
      </c>
      <c r="S229">
        <v>62</v>
      </c>
      <c r="T229">
        <v>62</v>
      </c>
      <c r="U229">
        <v>62</v>
      </c>
      <c r="V229">
        <v>62</v>
      </c>
      <c r="W229">
        <f>W228+1</f>
        <v>225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E229">
        <f>AE228+1</f>
        <v>225</v>
      </c>
      <c r="AF229">
        <f>X229+Q229+J229+C229</f>
        <v>62</v>
      </c>
      <c r="AG229">
        <f>Y229+R229+K229+D229</f>
        <v>62</v>
      </c>
      <c r="AH229">
        <f>Z229+S229+L229+E229</f>
        <v>62</v>
      </c>
      <c r="AI229">
        <f>AA229+T229+M229+F229</f>
        <v>62</v>
      </c>
      <c r="AJ229">
        <f>AB229+U229+N229+G229</f>
        <v>62</v>
      </c>
      <c r="AK229">
        <f>AC229+V229+O229+H229</f>
        <v>62</v>
      </c>
      <c r="AM229">
        <f>AM228+1</f>
        <v>225</v>
      </c>
      <c r="AN229">
        <f>C229+X229</f>
        <v>0</v>
      </c>
      <c r="AO229">
        <f>D229+Y229</f>
        <v>0</v>
      </c>
      <c r="AP229">
        <f>E229+Z229</f>
        <v>0</v>
      </c>
      <c r="AQ229">
        <f>F229+AA229</f>
        <v>0</v>
      </c>
      <c r="AR229">
        <f>G229+AB229</f>
        <v>0</v>
      </c>
      <c r="AS229">
        <f>H229+AC229</f>
        <v>0</v>
      </c>
      <c r="AU229">
        <f>AU228+1</f>
        <v>225</v>
      </c>
      <c r="AV229">
        <f>J229+Q229</f>
        <v>62</v>
      </c>
      <c r="AW229">
        <f>K229+R229</f>
        <v>62</v>
      </c>
      <c r="AX229">
        <f>L229+S229</f>
        <v>62</v>
      </c>
      <c r="AY229">
        <f>M229+T229</f>
        <v>62</v>
      </c>
      <c r="AZ229">
        <f>N229+U229</f>
        <v>62</v>
      </c>
      <c r="BA229">
        <f>O229+V229</f>
        <v>62</v>
      </c>
      <c r="BC229">
        <f>BC228+1</f>
        <v>225</v>
      </c>
      <c r="BD229" s="1" t="str">
        <f>IF(AN229&gt;0,C229/AN229,"-")</f>
        <v>-</v>
      </c>
      <c r="BE229" s="1" t="str">
        <f>IF(AO229&gt;0,D229/AO229,"-")</f>
        <v>-</v>
      </c>
      <c r="BF229" s="1" t="str">
        <f>IF(AP229&gt;0,E229/AP229,"-")</f>
        <v>-</v>
      </c>
      <c r="BG229" s="1" t="str">
        <f>IF(AQ229&gt;0,F229/AQ229,"-")</f>
        <v>-</v>
      </c>
      <c r="BH229" s="1" t="str">
        <f>IF(AR229&gt;0,G229/AR229,"-")</f>
        <v>-</v>
      </c>
      <c r="BI229" s="1" t="str">
        <f>IF(AS229&gt;0,H229/AS229,"-")</f>
        <v>-</v>
      </c>
      <c r="BK229">
        <f>BK228+1</f>
        <v>225</v>
      </c>
      <c r="BL229" s="1">
        <f>IF(AV229&gt;0,Q229/AV229,"-")</f>
        <v>1</v>
      </c>
      <c r="BM229" s="1">
        <f>IF(AW229&gt;0,R229/AW229,"-")</f>
        <v>4.8387096774193547E-2</v>
      </c>
      <c r="BN229" s="1">
        <f>IF(AX229&gt;0,S229/AX229,"-")</f>
        <v>1</v>
      </c>
      <c r="BO229" s="1">
        <f>IF(AY229&gt;0,T229/AY229,"-")</f>
        <v>1</v>
      </c>
      <c r="BP229" s="1">
        <f>IF(AZ229&gt;0,U229/AZ229,"-")</f>
        <v>1</v>
      </c>
      <c r="BQ229" s="1">
        <f>IF(BA229&gt;0,V229/BA229,"-")</f>
        <v>1</v>
      </c>
    </row>
    <row r="230" spans="1:69" x14ac:dyDescent="0.3">
      <c r="A230">
        <f>A229+1</f>
        <v>226</v>
      </c>
      <c r="B230" t="s">
        <v>61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f>I229+1</f>
        <v>226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f>P229+1</f>
        <v>226</v>
      </c>
      <c r="Q230">
        <v>62</v>
      </c>
      <c r="R230">
        <v>62</v>
      </c>
      <c r="S230">
        <v>62</v>
      </c>
      <c r="T230">
        <v>62</v>
      </c>
      <c r="U230">
        <v>62</v>
      </c>
      <c r="V230">
        <v>62</v>
      </c>
      <c r="W230">
        <f>W229+1</f>
        <v>226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E230">
        <f>AE229+1</f>
        <v>226</v>
      </c>
      <c r="AF230">
        <f>X230+Q230+J230+C230</f>
        <v>62</v>
      </c>
      <c r="AG230">
        <f>Y230+R230+K230+D230</f>
        <v>62</v>
      </c>
      <c r="AH230">
        <f>Z230+S230+L230+E230</f>
        <v>62</v>
      </c>
      <c r="AI230">
        <f>AA230+T230+M230+F230</f>
        <v>62</v>
      </c>
      <c r="AJ230">
        <f>AB230+U230+N230+G230</f>
        <v>62</v>
      </c>
      <c r="AK230">
        <f>AC230+V230+O230+H230</f>
        <v>62</v>
      </c>
      <c r="AM230">
        <f>AM229+1</f>
        <v>226</v>
      </c>
      <c r="AN230">
        <f>C230+X230</f>
        <v>0</v>
      </c>
      <c r="AO230">
        <f>D230+Y230</f>
        <v>0</v>
      </c>
      <c r="AP230">
        <f>E230+Z230</f>
        <v>0</v>
      </c>
      <c r="AQ230">
        <f>F230+AA230</f>
        <v>0</v>
      </c>
      <c r="AR230">
        <f>G230+AB230</f>
        <v>0</v>
      </c>
      <c r="AS230">
        <f>H230+AC230</f>
        <v>0</v>
      </c>
      <c r="AU230">
        <f>AU229+1</f>
        <v>226</v>
      </c>
      <c r="AV230">
        <f>J230+Q230</f>
        <v>62</v>
      </c>
      <c r="AW230">
        <f>K230+R230</f>
        <v>62</v>
      </c>
      <c r="AX230">
        <f>L230+S230</f>
        <v>62</v>
      </c>
      <c r="AY230">
        <f>M230+T230</f>
        <v>62</v>
      </c>
      <c r="AZ230">
        <f>N230+U230</f>
        <v>62</v>
      </c>
      <c r="BA230">
        <f>O230+V230</f>
        <v>62</v>
      </c>
      <c r="BC230">
        <f>BC229+1</f>
        <v>226</v>
      </c>
      <c r="BD230" s="1" t="str">
        <f>IF(AN230&gt;0,C230/AN230,"-")</f>
        <v>-</v>
      </c>
      <c r="BE230" s="1" t="str">
        <f>IF(AO230&gt;0,D230/AO230,"-")</f>
        <v>-</v>
      </c>
      <c r="BF230" s="1" t="str">
        <f>IF(AP230&gt;0,E230/AP230,"-")</f>
        <v>-</v>
      </c>
      <c r="BG230" s="1" t="str">
        <f>IF(AQ230&gt;0,F230/AQ230,"-")</f>
        <v>-</v>
      </c>
      <c r="BH230" s="1" t="str">
        <f>IF(AR230&gt;0,G230/AR230,"-")</f>
        <v>-</v>
      </c>
      <c r="BI230" s="1" t="str">
        <f>IF(AS230&gt;0,H230/AS230,"-")</f>
        <v>-</v>
      </c>
      <c r="BK230">
        <f>BK229+1</f>
        <v>226</v>
      </c>
      <c r="BL230" s="1">
        <f>IF(AV230&gt;0,Q230/AV230,"-")</f>
        <v>1</v>
      </c>
      <c r="BM230" s="1">
        <f>IF(AW230&gt;0,R230/AW230,"-")</f>
        <v>1</v>
      </c>
      <c r="BN230" s="1">
        <f>IF(AX230&gt;0,S230/AX230,"-")</f>
        <v>1</v>
      </c>
      <c r="BO230" s="1">
        <f>IF(AY230&gt;0,T230/AY230,"-")</f>
        <v>1</v>
      </c>
      <c r="BP230" s="1">
        <f>IF(AZ230&gt;0,U230/AZ230,"-")</f>
        <v>1</v>
      </c>
      <c r="BQ230" s="1">
        <f>IF(BA230&gt;0,V230/BA230,"-")</f>
        <v>1</v>
      </c>
    </row>
    <row r="231" spans="1:69" x14ac:dyDescent="0.3">
      <c r="A231">
        <f>A230+1</f>
        <v>227</v>
      </c>
      <c r="B231" t="s">
        <v>6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f>I230+1</f>
        <v>227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f>P230+1</f>
        <v>227</v>
      </c>
      <c r="Q231">
        <v>62</v>
      </c>
      <c r="R231">
        <v>62</v>
      </c>
      <c r="S231">
        <v>62</v>
      </c>
      <c r="T231">
        <v>62</v>
      </c>
      <c r="U231">
        <v>62</v>
      </c>
      <c r="V231">
        <v>62</v>
      </c>
      <c r="W231">
        <f>W230+1</f>
        <v>227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E231">
        <f>AE230+1</f>
        <v>227</v>
      </c>
      <c r="AF231">
        <f>X231+Q231+J231+C231</f>
        <v>62</v>
      </c>
      <c r="AG231">
        <f>Y231+R231+K231+D231</f>
        <v>62</v>
      </c>
      <c r="AH231">
        <f>Z231+S231+L231+E231</f>
        <v>62</v>
      </c>
      <c r="AI231">
        <f>AA231+T231+M231+F231</f>
        <v>62</v>
      </c>
      <c r="AJ231">
        <f>AB231+U231+N231+G231</f>
        <v>62</v>
      </c>
      <c r="AK231">
        <f>AC231+V231+O231+H231</f>
        <v>62</v>
      </c>
      <c r="AM231">
        <f>AM230+1</f>
        <v>227</v>
      </c>
      <c r="AN231">
        <f>C231+X231</f>
        <v>0</v>
      </c>
      <c r="AO231">
        <f>D231+Y231</f>
        <v>0</v>
      </c>
      <c r="AP231">
        <f>E231+Z231</f>
        <v>0</v>
      </c>
      <c r="AQ231">
        <f>F231+AA231</f>
        <v>0</v>
      </c>
      <c r="AR231">
        <f>G231+AB231</f>
        <v>0</v>
      </c>
      <c r="AS231">
        <f>H231+AC231</f>
        <v>0</v>
      </c>
      <c r="AU231">
        <f>AU230+1</f>
        <v>227</v>
      </c>
      <c r="AV231">
        <f>J231+Q231</f>
        <v>62</v>
      </c>
      <c r="AW231">
        <f>K231+R231</f>
        <v>62</v>
      </c>
      <c r="AX231">
        <f>L231+S231</f>
        <v>62</v>
      </c>
      <c r="AY231">
        <f>M231+T231</f>
        <v>62</v>
      </c>
      <c r="AZ231">
        <f>N231+U231</f>
        <v>62</v>
      </c>
      <c r="BA231">
        <f>O231+V231</f>
        <v>62</v>
      </c>
      <c r="BC231">
        <f>BC230+1</f>
        <v>227</v>
      </c>
      <c r="BD231" s="1" t="str">
        <f>IF(AN231&gt;0,C231/AN231,"-")</f>
        <v>-</v>
      </c>
      <c r="BE231" s="1" t="str">
        <f>IF(AO231&gt;0,D231/AO231,"-")</f>
        <v>-</v>
      </c>
      <c r="BF231" s="1" t="str">
        <f>IF(AP231&gt;0,E231/AP231,"-")</f>
        <v>-</v>
      </c>
      <c r="BG231" s="1" t="str">
        <f>IF(AQ231&gt;0,F231/AQ231,"-")</f>
        <v>-</v>
      </c>
      <c r="BH231" s="1" t="str">
        <f>IF(AR231&gt;0,G231/AR231,"-")</f>
        <v>-</v>
      </c>
      <c r="BI231" s="1" t="str">
        <f>IF(AS231&gt;0,H231/AS231,"-")</f>
        <v>-</v>
      </c>
      <c r="BK231">
        <f>BK230+1</f>
        <v>227</v>
      </c>
      <c r="BL231" s="1">
        <f>IF(AV231&gt;0,Q231/AV231,"-")</f>
        <v>1</v>
      </c>
      <c r="BM231" s="1">
        <f>IF(AW231&gt;0,R231/AW231,"-")</f>
        <v>1</v>
      </c>
      <c r="BN231" s="1">
        <f>IF(AX231&gt;0,S231/AX231,"-")</f>
        <v>1</v>
      </c>
      <c r="BO231" s="1">
        <f>IF(AY231&gt;0,T231/AY231,"-")</f>
        <v>1</v>
      </c>
      <c r="BP231" s="1">
        <f>IF(AZ231&gt;0,U231/AZ231,"-")</f>
        <v>1</v>
      </c>
      <c r="BQ231" s="1">
        <f>IF(BA231&gt;0,V231/BA231,"-")</f>
        <v>1</v>
      </c>
    </row>
    <row r="232" spans="1:69" x14ac:dyDescent="0.3">
      <c r="A232">
        <f>A231+1</f>
        <v>228</v>
      </c>
      <c r="B232" t="s">
        <v>59</v>
      </c>
      <c r="C232">
        <v>1</v>
      </c>
      <c r="D232">
        <v>0</v>
      </c>
      <c r="E232">
        <v>0</v>
      </c>
      <c r="F232">
        <v>0</v>
      </c>
      <c r="G232">
        <v>0</v>
      </c>
      <c r="H232">
        <v>0</v>
      </c>
      <c r="I232">
        <f>I231+1</f>
        <v>228</v>
      </c>
      <c r="J232">
        <v>61</v>
      </c>
      <c r="K232">
        <v>1</v>
      </c>
      <c r="L232">
        <v>1</v>
      </c>
      <c r="M232">
        <v>5</v>
      </c>
      <c r="N232">
        <v>3</v>
      </c>
      <c r="O232">
        <v>4</v>
      </c>
      <c r="P232">
        <f>P231+1</f>
        <v>228</v>
      </c>
      <c r="Q232">
        <v>0</v>
      </c>
      <c r="R232">
        <v>60</v>
      </c>
      <c r="S232">
        <v>60</v>
      </c>
      <c r="T232">
        <v>56</v>
      </c>
      <c r="U232">
        <v>58</v>
      </c>
      <c r="V232">
        <v>57</v>
      </c>
      <c r="W232">
        <f>W231+1</f>
        <v>228</v>
      </c>
      <c r="X232">
        <v>0</v>
      </c>
      <c r="Y232">
        <v>1</v>
      </c>
      <c r="Z232">
        <v>1</v>
      </c>
      <c r="AA232">
        <v>1</v>
      </c>
      <c r="AB232">
        <v>1</v>
      </c>
      <c r="AC232">
        <v>1</v>
      </c>
      <c r="AE232">
        <f>AE231+1</f>
        <v>228</v>
      </c>
      <c r="AF232">
        <f>X232+Q232+J232+C232</f>
        <v>62</v>
      </c>
      <c r="AG232">
        <f>Y232+R232+K232+D232</f>
        <v>62</v>
      </c>
      <c r="AH232">
        <f>Z232+S232+L232+E232</f>
        <v>62</v>
      </c>
      <c r="AI232">
        <f>AA232+T232+M232+F232</f>
        <v>62</v>
      </c>
      <c r="AJ232">
        <f>AB232+U232+N232+G232</f>
        <v>62</v>
      </c>
      <c r="AK232">
        <f>AC232+V232+O232+H232</f>
        <v>62</v>
      </c>
      <c r="AM232">
        <f>AM231+1</f>
        <v>228</v>
      </c>
      <c r="AN232">
        <f>C232+X232</f>
        <v>1</v>
      </c>
      <c r="AO232">
        <f>D232+Y232</f>
        <v>1</v>
      </c>
      <c r="AP232">
        <f>E232+Z232</f>
        <v>1</v>
      </c>
      <c r="AQ232">
        <f>F232+AA232</f>
        <v>1</v>
      </c>
      <c r="AR232">
        <f>G232+AB232</f>
        <v>1</v>
      </c>
      <c r="AS232">
        <f>H232+AC232</f>
        <v>1</v>
      </c>
      <c r="AU232">
        <f>AU231+1</f>
        <v>228</v>
      </c>
      <c r="AV232">
        <f>J232+Q232</f>
        <v>61</v>
      </c>
      <c r="AW232">
        <f>K232+R232</f>
        <v>61</v>
      </c>
      <c r="AX232">
        <f>L232+S232</f>
        <v>61</v>
      </c>
      <c r="AY232">
        <f>M232+T232</f>
        <v>61</v>
      </c>
      <c r="AZ232">
        <f>N232+U232</f>
        <v>61</v>
      </c>
      <c r="BA232">
        <f>O232+V232</f>
        <v>61</v>
      </c>
      <c r="BC232">
        <f>BC231+1</f>
        <v>228</v>
      </c>
      <c r="BD232" s="1">
        <f>IF(AN232&gt;0,C232/AN232,"-")</f>
        <v>1</v>
      </c>
      <c r="BE232" s="1">
        <f>IF(AO232&gt;0,D232/AO232,"-")</f>
        <v>0</v>
      </c>
      <c r="BF232" s="1">
        <f>IF(AP232&gt;0,E232/AP232,"-")</f>
        <v>0</v>
      </c>
      <c r="BG232" s="1">
        <f>IF(AQ232&gt;0,F232/AQ232,"-")</f>
        <v>0</v>
      </c>
      <c r="BH232" s="1">
        <f>IF(AR232&gt;0,G232/AR232,"-")</f>
        <v>0</v>
      </c>
      <c r="BI232" s="1">
        <f>IF(AS232&gt;0,H232/AS232,"-")</f>
        <v>0</v>
      </c>
      <c r="BK232">
        <f>BK231+1</f>
        <v>228</v>
      </c>
      <c r="BL232" s="1">
        <f>IF(AV232&gt;0,Q232/AV232,"-")</f>
        <v>0</v>
      </c>
      <c r="BM232" s="1">
        <f>IF(AW232&gt;0,R232/AW232,"-")</f>
        <v>0.98360655737704916</v>
      </c>
      <c r="BN232" s="1">
        <f>IF(AX232&gt;0,S232/AX232,"-")</f>
        <v>0.98360655737704916</v>
      </c>
      <c r="BO232" s="1">
        <f>IF(AY232&gt;0,T232/AY232,"-")</f>
        <v>0.91803278688524592</v>
      </c>
      <c r="BP232" s="1">
        <f>IF(AZ232&gt;0,U232/AZ232,"-")</f>
        <v>0.95081967213114749</v>
      </c>
      <c r="BQ232" s="1">
        <f>IF(BA232&gt;0,V232/BA232,"-")</f>
        <v>0.93442622950819676</v>
      </c>
    </row>
    <row r="233" spans="1:69" x14ac:dyDescent="0.3">
      <c r="A233">
        <f>A232+1</f>
        <v>229</v>
      </c>
      <c r="B233" t="s">
        <v>58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f>I232+1</f>
        <v>229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f>P232+1</f>
        <v>229</v>
      </c>
      <c r="Q233">
        <v>62</v>
      </c>
      <c r="R233">
        <v>62</v>
      </c>
      <c r="S233">
        <v>62</v>
      </c>
      <c r="T233">
        <v>62</v>
      </c>
      <c r="U233">
        <v>62</v>
      </c>
      <c r="V233">
        <v>62</v>
      </c>
      <c r="W233">
        <f>W232+1</f>
        <v>229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E233">
        <f>AE232+1</f>
        <v>229</v>
      </c>
      <c r="AF233">
        <f>X233+Q233+J233+C233</f>
        <v>62</v>
      </c>
      <c r="AG233">
        <f>Y233+R233+K233+D233</f>
        <v>62</v>
      </c>
      <c r="AH233">
        <f>Z233+S233+L233+E233</f>
        <v>62</v>
      </c>
      <c r="AI233">
        <f>AA233+T233+M233+F233</f>
        <v>62</v>
      </c>
      <c r="AJ233">
        <f>AB233+U233+N233+G233</f>
        <v>62</v>
      </c>
      <c r="AK233">
        <f>AC233+V233+O233+H233</f>
        <v>62</v>
      </c>
      <c r="AM233">
        <f>AM232+1</f>
        <v>229</v>
      </c>
      <c r="AN233">
        <f>C233+X233</f>
        <v>0</v>
      </c>
      <c r="AO233">
        <f>D233+Y233</f>
        <v>0</v>
      </c>
      <c r="AP233">
        <f>E233+Z233</f>
        <v>0</v>
      </c>
      <c r="AQ233">
        <f>F233+AA233</f>
        <v>0</v>
      </c>
      <c r="AR233">
        <f>G233+AB233</f>
        <v>0</v>
      </c>
      <c r="AS233">
        <f>H233+AC233</f>
        <v>0</v>
      </c>
      <c r="AU233">
        <f>AU232+1</f>
        <v>229</v>
      </c>
      <c r="AV233">
        <f>J233+Q233</f>
        <v>62</v>
      </c>
      <c r="AW233">
        <f>K233+R233</f>
        <v>62</v>
      </c>
      <c r="AX233">
        <f>L233+S233</f>
        <v>62</v>
      </c>
      <c r="AY233">
        <f>M233+T233</f>
        <v>62</v>
      </c>
      <c r="AZ233">
        <f>N233+U233</f>
        <v>62</v>
      </c>
      <c r="BA233">
        <f>O233+V233</f>
        <v>62</v>
      </c>
      <c r="BC233">
        <f>BC232+1</f>
        <v>229</v>
      </c>
      <c r="BD233" s="1" t="str">
        <f>IF(AN233&gt;0,C233/AN233,"-")</f>
        <v>-</v>
      </c>
      <c r="BE233" s="1" t="str">
        <f>IF(AO233&gt;0,D233/AO233,"-")</f>
        <v>-</v>
      </c>
      <c r="BF233" s="1" t="str">
        <f>IF(AP233&gt;0,E233/AP233,"-")</f>
        <v>-</v>
      </c>
      <c r="BG233" s="1" t="str">
        <f>IF(AQ233&gt;0,F233/AQ233,"-")</f>
        <v>-</v>
      </c>
      <c r="BH233" s="1" t="str">
        <f>IF(AR233&gt;0,G233/AR233,"-")</f>
        <v>-</v>
      </c>
      <c r="BI233" s="1" t="str">
        <f>IF(AS233&gt;0,H233/AS233,"-")</f>
        <v>-</v>
      </c>
      <c r="BK233">
        <f>BK232+1</f>
        <v>229</v>
      </c>
      <c r="BL233" s="1">
        <f>IF(AV233&gt;0,Q233/AV233,"-")</f>
        <v>1</v>
      </c>
      <c r="BM233" s="1">
        <f>IF(AW233&gt;0,R233/AW233,"-")</f>
        <v>1</v>
      </c>
      <c r="BN233" s="1">
        <f>IF(AX233&gt;0,S233/AX233,"-")</f>
        <v>1</v>
      </c>
      <c r="BO233" s="1">
        <f>IF(AY233&gt;0,T233/AY233,"-")</f>
        <v>1</v>
      </c>
      <c r="BP233" s="1">
        <f>IF(AZ233&gt;0,U233/AZ233,"-")</f>
        <v>1</v>
      </c>
      <c r="BQ233" s="1">
        <f>IF(BA233&gt;0,V233/BA233,"-")</f>
        <v>1</v>
      </c>
    </row>
    <row r="234" spans="1:69" x14ac:dyDescent="0.3">
      <c r="A234">
        <f>A233+1</f>
        <v>230</v>
      </c>
      <c r="B234" t="s">
        <v>57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f>I233+1</f>
        <v>23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f>P233+1</f>
        <v>230</v>
      </c>
      <c r="Q234">
        <v>61</v>
      </c>
      <c r="R234">
        <v>61</v>
      </c>
      <c r="S234">
        <v>61</v>
      </c>
      <c r="T234">
        <v>61</v>
      </c>
      <c r="U234">
        <v>61</v>
      </c>
      <c r="V234">
        <v>61</v>
      </c>
      <c r="W234">
        <f>W233+1</f>
        <v>230</v>
      </c>
      <c r="X234">
        <v>1</v>
      </c>
      <c r="Y234">
        <v>1</v>
      </c>
      <c r="Z234">
        <v>1</v>
      </c>
      <c r="AA234">
        <v>1</v>
      </c>
      <c r="AB234">
        <v>1</v>
      </c>
      <c r="AC234">
        <v>1</v>
      </c>
      <c r="AE234">
        <f>AE233+1</f>
        <v>230</v>
      </c>
      <c r="AF234">
        <f>X234+Q234+J234+C234</f>
        <v>62</v>
      </c>
      <c r="AG234">
        <f>Y234+R234+K234+D234</f>
        <v>62</v>
      </c>
      <c r="AH234">
        <f>Z234+S234+L234+E234</f>
        <v>62</v>
      </c>
      <c r="AI234">
        <f>AA234+T234+M234+F234</f>
        <v>62</v>
      </c>
      <c r="AJ234">
        <f>AB234+U234+N234+G234</f>
        <v>62</v>
      </c>
      <c r="AK234">
        <f>AC234+V234+O234+H234</f>
        <v>62</v>
      </c>
      <c r="AM234">
        <f>AM233+1</f>
        <v>230</v>
      </c>
      <c r="AN234">
        <f>C234+X234</f>
        <v>1</v>
      </c>
      <c r="AO234">
        <f>D234+Y234</f>
        <v>1</v>
      </c>
      <c r="AP234">
        <f>E234+Z234</f>
        <v>1</v>
      </c>
      <c r="AQ234">
        <f>F234+AA234</f>
        <v>1</v>
      </c>
      <c r="AR234">
        <f>G234+AB234</f>
        <v>1</v>
      </c>
      <c r="AS234">
        <f>H234+AC234</f>
        <v>1</v>
      </c>
      <c r="AU234">
        <f>AU233+1</f>
        <v>230</v>
      </c>
      <c r="AV234">
        <f>J234+Q234</f>
        <v>61</v>
      </c>
      <c r="AW234">
        <f>K234+R234</f>
        <v>61</v>
      </c>
      <c r="AX234">
        <f>L234+S234</f>
        <v>61</v>
      </c>
      <c r="AY234">
        <f>M234+T234</f>
        <v>61</v>
      </c>
      <c r="AZ234">
        <f>N234+U234</f>
        <v>61</v>
      </c>
      <c r="BA234">
        <f>O234+V234</f>
        <v>61</v>
      </c>
      <c r="BC234">
        <f>BC233+1</f>
        <v>230</v>
      </c>
      <c r="BD234" s="1">
        <f>IF(AN234&gt;0,C234/AN234,"-")</f>
        <v>0</v>
      </c>
      <c r="BE234" s="1">
        <f>IF(AO234&gt;0,D234/AO234,"-")</f>
        <v>0</v>
      </c>
      <c r="BF234" s="1">
        <f>IF(AP234&gt;0,E234/AP234,"-")</f>
        <v>0</v>
      </c>
      <c r="BG234" s="1">
        <f>IF(AQ234&gt;0,F234/AQ234,"-")</f>
        <v>0</v>
      </c>
      <c r="BH234" s="1">
        <f>IF(AR234&gt;0,G234/AR234,"-")</f>
        <v>0</v>
      </c>
      <c r="BI234" s="1">
        <f>IF(AS234&gt;0,H234/AS234,"-")</f>
        <v>0</v>
      </c>
      <c r="BK234">
        <f>BK233+1</f>
        <v>230</v>
      </c>
      <c r="BL234" s="1">
        <f>IF(AV234&gt;0,Q234/AV234,"-")</f>
        <v>1</v>
      </c>
      <c r="BM234" s="1">
        <f>IF(AW234&gt;0,R234/AW234,"-")</f>
        <v>1</v>
      </c>
      <c r="BN234" s="1">
        <f>IF(AX234&gt;0,S234/AX234,"-")</f>
        <v>1</v>
      </c>
      <c r="BO234" s="1">
        <f>IF(AY234&gt;0,T234/AY234,"-")</f>
        <v>1</v>
      </c>
      <c r="BP234" s="1">
        <f>IF(AZ234&gt;0,U234/AZ234,"-")</f>
        <v>1</v>
      </c>
      <c r="BQ234" s="1">
        <f>IF(BA234&gt;0,V234/BA234,"-")</f>
        <v>1</v>
      </c>
    </row>
    <row r="235" spans="1:69" x14ac:dyDescent="0.3">
      <c r="A235">
        <f>A234+1</f>
        <v>231</v>
      </c>
      <c r="B235" t="s">
        <v>56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f>I234+1</f>
        <v>231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f>P234+1</f>
        <v>231</v>
      </c>
      <c r="Q235">
        <v>62</v>
      </c>
      <c r="R235">
        <v>62</v>
      </c>
      <c r="S235">
        <v>62</v>
      </c>
      <c r="T235">
        <v>62</v>
      </c>
      <c r="U235">
        <v>62</v>
      </c>
      <c r="V235">
        <v>62</v>
      </c>
      <c r="W235">
        <f>W234+1</f>
        <v>231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E235">
        <f>AE234+1</f>
        <v>231</v>
      </c>
      <c r="AF235">
        <f>X235+Q235+J235+C235</f>
        <v>62</v>
      </c>
      <c r="AG235">
        <f>Y235+R235+K235+D235</f>
        <v>62</v>
      </c>
      <c r="AH235">
        <f>Z235+S235+L235+E235</f>
        <v>62</v>
      </c>
      <c r="AI235">
        <f>AA235+T235+M235+F235</f>
        <v>62</v>
      </c>
      <c r="AJ235">
        <f>AB235+U235+N235+G235</f>
        <v>62</v>
      </c>
      <c r="AK235">
        <f>AC235+V235+O235+H235</f>
        <v>62</v>
      </c>
      <c r="AM235">
        <f>AM234+1</f>
        <v>231</v>
      </c>
      <c r="AN235">
        <f>C235+X235</f>
        <v>0</v>
      </c>
      <c r="AO235">
        <f>D235+Y235</f>
        <v>0</v>
      </c>
      <c r="AP235">
        <f>E235+Z235</f>
        <v>0</v>
      </c>
      <c r="AQ235">
        <f>F235+AA235</f>
        <v>0</v>
      </c>
      <c r="AR235">
        <f>G235+AB235</f>
        <v>0</v>
      </c>
      <c r="AS235">
        <f>H235+AC235</f>
        <v>0</v>
      </c>
      <c r="AU235">
        <f>AU234+1</f>
        <v>231</v>
      </c>
      <c r="AV235">
        <f>J235+Q235</f>
        <v>62</v>
      </c>
      <c r="AW235">
        <f>K235+R235</f>
        <v>62</v>
      </c>
      <c r="AX235">
        <f>L235+S235</f>
        <v>62</v>
      </c>
      <c r="AY235">
        <f>M235+T235</f>
        <v>62</v>
      </c>
      <c r="AZ235">
        <f>N235+U235</f>
        <v>62</v>
      </c>
      <c r="BA235">
        <f>O235+V235</f>
        <v>62</v>
      </c>
      <c r="BC235">
        <f>BC234+1</f>
        <v>231</v>
      </c>
      <c r="BD235" s="1" t="str">
        <f>IF(AN235&gt;0,C235/AN235,"-")</f>
        <v>-</v>
      </c>
      <c r="BE235" s="1" t="str">
        <f>IF(AO235&gt;0,D235/AO235,"-")</f>
        <v>-</v>
      </c>
      <c r="BF235" s="1" t="str">
        <f>IF(AP235&gt;0,E235/AP235,"-")</f>
        <v>-</v>
      </c>
      <c r="BG235" s="1" t="str">
        <f>IF(AQ235&gt;0,F235/AQ235,"-")</f>
        <v>-</v>
      </c>
      <c r="BH235" s="1" t="str">
        <f>IF(AR235&gt;0,G235/AR235,"-")</f>
        <v>-</v>
      </c>
      <c r="BI235" s="1" t="str">
        <f>IF(AS235&gt;0,H235/AS235,"-")</f>
        <v>-</v>
      </c>
      <c r="BK235">
        <f>BK234+1</f>
        <v>231</v>
      </c>
      <c r="BL235" s="1">
        <f>IF(AV235&gt;0,Q235/AV235,"-")</f>
        <v>1</v>
      </c>
      <c r="BM235" s="1">
        <f>IF(AW235&gt;0,R235/AW235,"-")</f>
        <v>1</v>
      </c>
      <c r="BN235" s="1">
        <f>IF(AX235&gt;0,S235/AX235,"-")</f>
        <v>1</v>
      </c>
      <c r="BO235" s="1">
        <f>IF(AY235&gt;0,T235/AY235,"-")</f>
        <v>1</v>
      </c>
      <c r="BP235" s="1">
        <f>IF(AZ235&gt;0,U235/AZ235,"-")</f>
        <v>1</v>
      </c>
      <c r="BQ235" s="1">
        <f>IF(BA235&gt;0,V235/BA235,"-")</f>
        <v>1</v>
      </c>
    </row>
    <row r="236" spans="1:69" x14ac:dyDescent="0.3">
      <c r="A236">
        <f>A235+1</f>
        <v>232</v>
      </c>
      <c r="B236" t="s">
        <v>55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f>I235+1</f>
        <v>232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f>P235+1</f>
        <v>232</v>
      </c>
      <c r="Q236">
        <v>62</v>
      </c>
      <c r="R236">
        <v>62</v>
      </c>
      <c r="S236">
        <v>62</v>
      </c>
      <c r="T236">
        <v>62</v>
      </c>
      <c r="U236">
        <v>62</v>
      </c>
      <c r="V236">
        <v>62</v>
      </c>
      <c r="W236">
        <f>W235+1</f>
        <v>232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E236">
        <f>AE235+1</f>
        <v>232</v>
      </c>
      <c r="AF236">
        <f>X236+Q236+J236+C236</f>
        <v>62</v>
      </c>
      <c r="AG236">
        <f>Y236+R236+K236+D236</f>
        <v>62</v>
      </c>
      <c r="AH236">
        <f>Z236+S236+L236+E236</f>
        <v>62</v>
      </c>
      <c r="AI236">
        <f>AA236+T236+M236+F236</f>
        <v>62</v>
      </c>
      <c r="AJ236">
        <f>AB236+U236+N236+G236</f>
        <v>62</v>
      </c>
      <c r="AK236">
        <f>AC236+V236+O236+H236</f>
        <v>62</v>
      </c>
      <c r="AM236">
        <f>AM235+1</f>
        <v>232</v>
      </c>
      <c r="AN236">
        <f>C236+X236</f>
        <v>0</v>
      </c>
      <c r="AO236">
        <f>D236+Y236</f>
        <v>0</v>
      </c>
      <c r="AP236">
        <f>E236+Z236</f>
        <v>0</v>
      </c>
      <c r="AQ236">
        <f>F236+AA236</f>
        <v>0</v>
      </c>
      <c r="AR236">
        <f>G236+AB236</f>
        <v>0</v>
      </c>
      <c r="AS236">
        <f>H236+AC236</f>
        <v>0</v>
      </c>
      <c r="AU236">
        <f>AU235+1</f>
        <v>232</v>
      </c>
      <c r="AV236">
        <f>J236+Q236</f>
        <v>62</v>
      </c>
      <c r="AW236">
        <f>K236+R236</f>
        <v>62</v>
      </c>
      <c r="AX236">
        <f>L236+S236</f>
        <v>62</v>
      </c>
      <c r="AY236">
        <f>M236+T236</f>
        <v>62</v>
      </c>
      <c r="AZ236">
        <f>N236+U236</f>
        <v>62</v>
      </c>
      <c r="BA236">
        <f>O236+V236</f>
        <v>62</v>
      </c>
      <c r="BC236">
        <f>BC235+1</f>
        <v>232</v>
      </c>
      <c r="BD236" s="1" t="str">
        <f>IF(AN236&gt;0,C236/AN236,"-")</f>
        <v>-</v>
      </c>
      <c r="BE236" s="1" t="str">
        <f>IF(AO236&gt;0,D236/AO236,"-")</f>
        <v>-</v>
      </c>
      <c r="BF236" s="1" t="str">
        <f>IF(AP236&gt;0,E236/AP236,"-")</f>
        <v>-</v>
      </c>
      <c r="BG236" s="1" t="str">
        <f>IF(AQ236&gt;0,F236/AQ236,"-")</f>
        <v>-</v>
      </c>
      <c r="BH236" s="1" t="str">
        <f>IF(AR236&gt;0,G236/AR236,"-")</f>
        <v>-</v>
      </c>
      <c r="BI236" s="1" t="str">
        <f>IF(AS236&gt;0,H236/AS236,"-")</f>
        <v>-</v>
      </c>
      <c r="BK236">
        <f>BK235+1</f>
        <v>232</v>
      </c>
      <c r="BL236" s="1">
        <f>IF(AV236&gt;0,Q236/AV236,"-")</f>
        <v>1</v>
      </c>
      <c r="BM236" s="1">
        <f>IF(AW236&gt;0,R236/AW236,"-")</f>
        <v>1</v>
      </c>
      <c r="BN236" s="1">
        <f>IF(AX236&gt;0,S236/AX236,"-")</f>
        <v>1</v>
      </c>
      <c r="BO236" s="1">
        <f>IF(AY236&gt;0,T236/AY236,"-")</f>
        <v>1</v>
      </c>
      <c r="BP236" s="1">
        <f>IF(AZ236&gt;0,U236/AZ236,"-")</f>
        <v>1</v>
      </c>
      <c r="BQ236" s="1">
        <f>IF(BA236&gt;0,V236/BA236,"-")</f>
        <v>1</v>
      </c>
    </row>
    <row r="237" spans="1:69" x14ac:dyDescent="0.3">
      <c r="A237">
        <f>A236+1</f>
        <v>233</v>
      </c>
      <c r="B237" t="s">
        <v>54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f>I236+1</f>
        <v>233</v>
      </c>
      <c r="J237">
        <v>0</v>
      </c>
      <c r="K237">
        <v>1</v>
      </c>
      <c r="L237">
        <v>0</v>
      </c>
      <c r="M237">
        <v>0</v>
      </c>
      <c r="N237">
        <v>0</v>
      </c>
      <c r="O237">
        <v>0</v>
      </c>
      <c r="P237">
        <f>P236+1</f>
        <v>233</v>
      </c>
      <c r="Q237">
        <v>62</v>
      </c>
      <c r="R237">
        <v>61</v>
      </c>
      <c r="S237">
        <v>62</v>
      </c>
      <c r="T237">
        <v>62</v>
      </c>
      <c r="U237">
        <v>62</v>
      </c>
      <c r="V237">
        <v>62</v>
      </c>
      <c r="W237">
        <f>W236+1</f>
        <v>233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E237">
        <f>AE236+1</f>
        <v>233</v>
      </c>
      <c r="AF237">
        <f>X237+Q237+J237+C237</f>
        <v>62</v>
      </c>
      <c r="AG237">
        <f>Y237+R237+K237+D237</f>
        <v>62</v>
      </c>
      <c r="AH237">
        <f>Z237+S237+L237+E237</f>
        <v>62</v>
      </c>
      <c r="AI237">
        <f>AA237+T237+M237+F237</f>
        <v>62</v>
      </c>
      <c r="AJ237">
        <f>AB237+U237+N237+G237</f>
        <v>62</v>
      </c>
      <c r="AK237">
        <f>AC237+V237+O237+H237</f>
        <v>62</v>
      </c>
      <c r="AM237">
        <f>AM236+1</f>
        <v>233</v>
      </c>
      <c r="AN237">
        <f>C237+X237</f>
        <v>0</v>
      </c>
      <c r="AO237">
        <f>D237+Y237</f>
        <v>0</v>
      </c>
      <c r="AP237">
        <f>E237+Z237</f>
        <v>0</v>
      </c>
      <c r="AQ237">
        <f>F237+AA237</f>
        <v>0</v>
      </c>
      <c r="AR237">
        <f>G237+AB237</f>
        <v>0</v>
      </c>
      <c r="AS237">
        <f>H237+AC237</f>
        <v>0</v>
      </c>
      <c r="AU237">
        <f>AU236+1</f>
        <v>233</v>
      </c>
      <c r="AV237">
        <f>J237+Q237</f>
        <v>62</v>
      </c>
      <c r="AW237">
        <f>K237+R237</f>
        <v>62</v>
      </c>
      <c r="AX237">
        <f>L237+S237</f>
        <v>62</v>
      </c>
      <c r="AY237">
        <f>M237+T237</f>
        <v>62</v>
      </c>
      <c r="AZ237">
        <f>N237+U237</f>
        <v>62</v>
      </c>
      <c r="BA237">
        <f>O237+V237</f>
        <v>62</v>
      </c>
      <c r="BC237">
        <f>BC236+1</f>
        <v>233</v>
      </c>
      <c r="BD237" s="1" t="str">
        <f>IF(AN237&gt;0,C237/AN237,"-")</f>
        <v>-</v>
      </c>
      <c r="BE237" s="1" t="str">
        <f>IF(AO237&gt;0,D237/AO237,"-")</f>
        <v>-</v>
      </c>
      <c r="BF237" s="1" t="str">
        <f>IF(AP237&gt;0,E237/AP237,"-")</f>
        <v>-</v>
      </c>
      <c r="BG237" s="1" t="str">
        <f>IF(AQ237&gt;0,F237/AQ237,"-")</f>
        <v>-</v>
      </c>
      <c r="BH237" s="1" t="str">
        <f>IF(AR237&gt;0,G237/AR237,"-")</f>
        <v>-</v>
      </c>
      <c r="BI237" s="1" t="str">
        <f>IF(AS237&gt;0,H237/AS237,"-")</f>
        <v>-</v>
      </c>
      <c r="BK237">
        <f>BK236+1</f>
        <v>233</v>
      </c>
      <c r="BL237" s="1">
        <f>IF(AV237&gt;0,Q237/AV237,"-")</f>
        <v>1</v>
      </c>
      <c r="BM237" s="1">
        <f>IF(AW237&gt;0,R237/AW237,"-")</f>
        <v>0.9838709677419355</v>
      </c>
      <c r="BN237" s="1">
        <f>IF(AX237&gt;0,S237/AX237,"-")</f>
        <v>1</v>
      </c>
      <c r="BO237" s="1">
        <f>IF(AY237&gt;0,T237/AY237,"-")</f>
        <v>1</v>
      </c>
      <c r="BP237" s="1">
        <f>IF(AZ237&gt;0,U237/AZ237,"-")</f>
        <v>1</v>
      </c>
      <c r="BQ237" s="1">
        <f>IF(BA237&gt;0,V237/BA237,"-")</f>
        <v>1</v>
      </c>
    </row>
    <row r="238" spans="1:69" x14ac:dyDescent="0.3">
      <c r="A238">
        <f>A237+1</f>
        <v>234</v>
      </c>
      <c r="B238" t="s">
        <v>53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f>I237+1</f>
        <v>234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f>P237+1</f>
        <v>234</v>
      </c>
      <c r="Q238">
        <v>62</v>
      </c>
      <c r="R238">
        <v>62</v>
      </c>
      <c r="S238">
        <v>62</v>
      </c>
      <c r="T238">
        <v>62</v>
      </c>
      <c r="U238">
        <v>62</v>
      </c>
      <c r="V238">
        <v>62</v>
      </c>
      <c r="W238">
        <f>W237+1</f>
        <v>234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E238">
        <f>AE237+1</f>
        <v>234</v>
      </c>
      <c r="AF238">
        <f>X238+Q238+J238+C238</f>
        <v>62</v>
      </c>
      <c r="AG238">
        <f>Y238+R238+K238+D238</f>
        <v>62</v>
      </c>
      <c r="AH238">
        <f>Z238+S238+L238+E238</f>
        <v>62</v>
      </c>
      <c r="AI238">
        <f>AA238+T238+M238+F238</f>
        <v>62</v>
      </c>
      <c r="AJ238">
        <f>AB238+U238+N238+G238</f>
        <v>62</v>
      </c>
      <c r="AK238">
        <f>AC238+V238+O238+H238</f>
        <v>62</v>
      </c>
      <c r="AM238">
        <f>AM237+1</f>
        <v>234</v>
      </c>
      <c r="AN238">
        <f>C238+X238</f>
        <v>0</v>
      </c>
      <c r="AO238">
        <f>D238+Y238</f>
        <v>0</v>
      </c>
      <c r="AP238">
        <f>E238+Z238</f>
        <v>0</v>
      </c>
      <c r="AQ238">
        <f>F238+AA238</f>
        <v>0</v>
      </c>
      <c r="AR238">
        <f>G238+AB238</f>
        <v>0</v>
      </c>
      <c r="AS238">
        <f>H238+AC238</f>
        <v>0</v>
      </c>
      <c r="AU238">
        <f>AU237+1</f>
        <v>234</v>
      </c>
      <c r="AV238">
        <f>J238+Q238</f>
        <v>62</v>
      </c>
      <c r="AW238">
        <f>K238+R238</f>
        <v>62</v>
      </c>
      <c r="AX238">
        <f>L238+S238</f>
        <v>62</v>
      </c>
      <c r="AY238">
        <f>M238+T238</f>
        <v>62</v>
      </c>
      <c r="AZ238">
        <f>N238+U238</f>
        <v>62</v>
      </c>
      <c r="BA238">
        <f>O238+V238</f>
        <v>62</v>
      </c>
      <c r="BC238">
        <f>BC237+1</f>
        <v>234</v>
      </c>
      <c r="BD238" s="1" t="str">
        <f>IF(AN238&gt;0,C238/AN238,"-")</f>
        <v>-</v>
      </c>
      <c r="BE238" s="1" t="str">
        <f>IF(AO238&gt;0,D238/AO238,"-")</f>
        <v>-</v>
      </c>
      <c r="BF238" s="1" t="str">
        <f>IF(AP238&gt;0,E238/AP238,"-")</f>
        <v>-</v>
      </c>
      <c r="BG238" s="1" t="str">
        <f>IF(AQ238&gt;0,F238/AQ238,"-")</f>
        <v>-</v>
      </c>
      <c r="BH238" s="1" t="str">
        <f>IF(AR238&gt;0,G238/AR238,"-")</f>
        <v>-</v>
      </c>
      <c r="BI238" s="1" t="str">
        <f>IF(AS238&gt;0,H238/AS238,"-")</f>
        <v>-</v>
      </c>
      <c r="BK238">
        <f>BK237+1</f>
        <v>234</v>
      </c>
      <c r="BL238" s="1">
        <f>IF(AV238&gt;0,Q238/AV238,"-")</f>
        <v>1</v>
      </c>
      <c r="BM238" s="1">
        <f>IF(AW238&gt;0,R238/AW238,"-")</f>
        <v>1</v>
      </c>
      <c r="BN238" s="1">
        <f>IF(AX238&gt;0,S238/AX238,"-")</f>
        <v>1</v>
      </c>
      <c r="BO238" s="1">
        <f>IF(AY238&gt;0,T238/AY238,"-")</f>
        <v>1</v>
      </c>
      <c r="BP238" s="1">
        <f>IF(AZ238&gt;0,U238/AZ238,"-")</f>
        <v>1</v>
      </c>
      <c r="BQ238" s="1">
        <f>IF(BA238&gt;0,V238/BA238,"-")</f>
        <v>1</v>
      </c>
    </row>
    <row r="239" spans="1:69" x14ac:dyDescent="0.3">
      <c r="A239">
        <f>A238+1</f>
        <v>235</v>
      </c>
      <c r="B239" t="s">
        <v>52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f>I238+1</f>
        <v>235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f>P238+1</f>
        <v>235</v>
      </c>
      <c r="Q239">
        <v>64</v>
      </c>
      <c r="R239">
        <v>64</v>
      </c>
      <c r="S239">
        <v>64</v>
      </c>
      <c r="T239">
        <v>64</v>
      </c>
      <c r="U239">
        <v>64</v>
      </c>
      <c r="V239">
        <v>64</v>
      </c>
      <c r="W239">
        <f>W238+1</f>
        <v>235</v>
      </c>
      <c r="X239">
        <v>3</v>
      </c>
      <c r="Y239">
        <v>3</v>
      </c>
      <c r="Z239">
        <v>3</v>
      </c>
      <c r="AA239">
        <v>3</v>
      </c>
      <c r="AB239">
        <v>3</v>
      </c>
      <c r="AC239">
        <v>3</v>
      </c>
      <c r="AE239">
        <f>AE238+1</f>
        <v>235</v>
      </c>
      <c r="AF239">
        <f>X239+Q239+J239+C239</f>
        <v>67</v>
      </c>
      <c r="AG239">
        <f>Y239+R239+K239+D239</f>
        <v>67</v>
      </c>
      <c r="AH239">
        <f>Z239+S239+L239+E239</f>
        <v>67</v>
      </c>
      <c r="AI239">
        <f>AA239+T239+M239+F239</f>
        <v>67</v>
      </c>
      <c r="AJ239">
        <f>AB239+U239+N239+G239</f>
        <v>67</v>
      </c>
      <c r="AK239">
        <f>AC239+V239+O239+H239</f>
        <v>67</v>
      </c>
      <c r="AM239">
        <f>AM238+1</f>
        <v>235</v>
      </c>
      <c r="AN239">
        <f>C239+X239</f>
        <v>3</v>
      </c>
      <c r="AO239">
        <f>D239+Y239</f>
        <v>3</v>
      </c>
      <c r="AP239">
        <f>E239+Z239</f>
        <v>3</v>
      </c>
      <c r="AQ239">
        <f>F239+AA239</f>
        <v>3</v>
      </c>
      <c r="AR239">
        <f>G239+AB239</f>
        <v>3</v>
      </c>
      <c r="AS239">
        <f>H239+AC239</f>
        <v>3</v>
      </c>
      <c r="AU239">
        <f>AU238+1</f>
        <v>235</v>
      </c>
      <c r="AV239">
        <f>J239+Q239</f>
        <v>64</v>
      </c>
      <c r="AW239">
        <f>K239+R239</f>
        <v>64</v>
      </c>
      <c r="AX239">
        <f>L239+S239</f>
        <v>64</v>
      </c>
      <c r="AY239">
        <f>M239+T239</f>
        <v>64</v>
      </c>
      <c r="AZ239">
        <f>N239+U239</f>
        <v>64</v>
      </c>
      <c r="BA239">
        <f>O239+V239</f>
        <v>64</v>
      </c>
      <c r="BC239">
        <f>BC238+1</f>
        <v>235</v>
      </c>
      <c r="BD239" s="1">
        <f>IF(AN239&gt;0,C239/AN239,"-")</f>
        <v>0</v>
      </c>
      <c r="BE239" s="1">
        <f>IF(AO239&gt;0,D239/AO239,"-")</f>
        <v>0</v>
      </c>
      <c r="BF239" s="1">
        <f>IF(AP239&gt;0,E239/AP239,"-")</f>
        <v>0</v>
      </c>
      <c r="BG239" s="1">
        <f>IF(AQ239&gt;0,F239/AQ239,"-")</f>
        <v>0</v>
      </c>
      <c r="BH239" s="1">
        <f>IF(AR239&gt;0,G239/AR239,"-")</f>
        <v>0</v>
      </c>
      <c r="BI239" s="1">
        <f>IF(AS239&gt;0,H239/AS239,"-")</f>
        <v>0</v>
      </c>
      <c r="BK239">
        <f>BK238+1</f>
        <v>235</v>
      </c>
      <c r="BL239" s="1">
        <f>IF(AV239&gt;0,Q239/AV239,"-")</f>
        <v>1</v>
      </c>
      <c r="BM239" s="1">
        <f>IF(AW239&gt;0,R239/AW239,"-")</f>
        <v>1</v>
      </c>
      <c r="BN239" s="1">
        <f>IF(AX239&gt;0,S239/AX239,"-")</f>
        <v>1</v>
      </c>
      <c r="BO239" s="1">
        <f>IF(AY239&gt;0,T239/AY239,"-")</f>
        <v>1</v>
      </c>
      <c r="BP239" s="1">
        <f>IF(AZ239&gt;0,U239/AZ239,"-")</f>
        <v>1</v>
      </c>
      <c r="BQ239" s="1">
        <f>IF(BA239&gt;0,V239/BA239,"-")</f>
        <v>1</v>
      </c>
    </row>
    <row r="240" spans="1:69" x14ac:dyDescent="0.3">
      <c r="A240">
        <f>A239+1</f>
        <v>236</v>
      </c>
      <c r="B240" t="s">
        <v>51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f>I239+1</f>
        <v>236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f>P239+1</f>
        <v>236</v>
      </c>
      <c r="Q240">
        <v>62</v>
      </c>
      <c r="R240">
        <v>62</v>
      </c>
      <c r="S240">
        <v>62</v>
      </c>
      <c r="T240">
        <v>62</v>
      </c>
      <c r="U240">
        <v>62</v>
      </c>
      <c r="V240">
        <v>62</v>
      </c>
      <c r="W240">
        <f>W239+1</f>
        <v>236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E240">
        <f>AE239+1</f>
        <v>236</v>
      </c>
      <c r="AF240">
        <f>X240+Q240+J240+C240</f>
        <v>62</v>
      </c>
      <c r="AG240">
        <f>Y240+R240+K240+D240</f>
        <v>62</v>
      </c>
      <c r="AH240">
        <f>Z240+S240+L240+E240</f>
        <v>62</v>
      </c>
      <c r="AI240">
        <f>AA240+T240+M240+F240</f>
        <v>62</v>
      </c>
      <c r="AJ240">
        <f>AB240+U240+N240+G240</f>
        <v>62</v>
      </c>
      <c r="AK240">
        <f>AC240+V240+O240+H240</f>
        <v>62</v>
      </c>
      <c r="AM240">
        <f>AM239+1</f>
        <v>236</v>
      </c>
      <c r="AN240">
        <f>C240+X240</f>
        <v>0</v>
      </c>
      <c r="AO240">
        <f>D240+Y240</f>
        <v>0</v>
      </c>
      <c r="AP240">
        <f>E240+Z240</f>
        <v>0</v>
      </c>
      <c r="AQ240">
        <f>F240+AA240</f>
        <v>0</v>
      </c>
      <c r="AR240">
        <f>G240+AB240</f>
        <v>0</v>
      </c>
      <c r="AS240">
        <f>H240+AC240</f>
        <v>0</v>
      </c>
      <c r="AU240">
        <f>AU239+1</f>
        <v>236</v>
      </c>
      <c r="AV240">
        <f>J240+Q240</f>
        <v>62</v>
      </c>
      <c r="AW240">
        <f>K240+R240</f>
        <v>62</v>
      </c>
      <c r="AX240">
        <f>L240+S240</f>
        <v>62</v>
      </c>
      <c r="AY240">
        <f>M240+T240</f>
        <v>62</v>
      </c>
      <c r="AZ240">
        <f>N240+U240</f>
        <v>62</v>
      </c>
      <c r="BA240">
        <f>O240+V240</f>
        <v>62</v>
      </c>
      <c r="BC240">
        <f>BC239+1</f>
        <v>236</v>
      </c>
      <c r="BD240" s="1" t="str">
        <f>IF(AN240&gt;0,C240/AN240,"-")</f>
        <v>-</v>
      </c>
      <c r="BE240" s="1" t="str">
        <f>IF(AO240&gt;0,D240/AO240,"-")</f>
        <v>-</v>
      </c>
      <c r="BF240" s="1" t="str">
        <f>IF(AP240&gt;0,E240/AP240,"-")</f>
        <v>-</v>
      </c>
      <c r="BG240" s="1" t="str">
        <f>IF(AQ240&gt;0,F240/AQ240,"-")</f>
        <v>-</v>
      </c>
      <c r="BH240" s="1" t="str">
        <f>IF(AR240&gt;0,G240/AR240,"-")</f>
        <v>-</v>
      </c>
      <c r="BI240" s="1" t="str">
        <f>IF(AS240&gt;0,H240/AS240,"-")</f>
        <v>-</v>
      </c>
      <c r="BK240">
        <f>BK239+1</f>
        <v>236</v>
      </c>
      <c r="BL240" s="1">
        <f>IF(AV240&gt;0,Q240/AV240,"-")</f>
        <v>1</v>
      </c>
      <c r="BM240" s="1">
        <f>IF(AW240&gt;0,R240/AW240,"-")</f>
        <v>1</v>
      </c>
      <c r="BN240" s="1">
        <f>IF(AX240&gt;0,S240/AX240,"-")</f>
        <v>1</v>
      </c>
      <c r="BO240" s="1">
        <f>IF(AY240&gt;0,T240/AY240,"-")</f>
        <v>1</v>
      </c>
      <c r="BP240" s="1">
        <f>IF(AZ240&gt;0,U240/AZ240,"-")</f>
        <v>1</v>
      </c>
      <c r="BQ240" s="1">
        <f>IF(BA240&gt;0,V240/BA240,"-")</f>
        <v>1</v>
      </c>
    </row>
    <row r="241" spans="1:69" x14ac:dyDescent="0.3">
      <c r="A241">
        <f>A240+1</f>
        <v>237</v>
      </c>
      <c r="B241" t="s">
        <v>5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f>I240+1</f>
        <v>237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f>P240+1</f>
        <v>237</v>
      </c>
      <c r="Q241">
        <v>62</v>
      </c>
      <c r="R241">
        <v>62</v>
      </c>
      <c r="S241">
        <v>62</v>
      </c>
      <c r="T241">
        <v>62</v>
      </c>
      <c r="U241">
        <v>62</v>
      </c>
      <c r="V241">
        <v>62</v>
      </c>
      <c r="W241">
        <f>W240+1</f>
        <v>237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E241">
        <f>AE240+1</f>
        <v>237</v>
      </c>
      <c r="AF241">
        <f>X241+Q241+J241+C241</f>
        <v>62</v>
      </c>
      <c r="AG241">
        <f>Y241+R241+K241+D241</f>
        <v>62</v>
      </c>
      <c r="AH241">
        <f>Z241+S241+L241+E241</f>
        <v>62</v>
      </c>
      <c r="AI241">
        <f>AA241+T241+M241+F241</f>
        <v>62</v>
      </c>
      <c r="AJ241">
        <f>AB241+U241+N241+G241</f>
        <v>62</v>
      </c>
      <c r="AK241">
        <f>AC241+V241+O241+H241</f>
        <v>62</v>
      </c>
      <c r="AM241">
        <f>AM240+1</f>
        <v>237</v>
      </c>
      <c r="AN241">
        <f>C241+X241</f>
        <v>0</v>
      </c>
      <c r="AO241">
        <f>D241+Y241</f>
        <v>0</v>
      </c>
      <c r="AP241">
        <f>E241+Z241</f>
        <v>0</v>
      </c>
      <c r="AQ241">
        <f>F241+AA241</f>
        <v>0</v>
      </c>
      <c r="AR241">
        <f>G241+AB241</f>
        <v>0</v>
      </c>
      <c r="AS241">
        <f>H241+AC241</f>
        <v>0</v>
      </c>
      <c r="AU241">
        <f>AU240+1</f>
        <v>237</v>
      </c>
      <c r="AV241">
        <f>J241+Q241</f>
        <v>62</v>
      </c>
      <c r="AW241">
        <f>K241+R241</f>
        <v>62</v>
      </c>
      <c r="AX241">
        <f>L241+S241</f>
        <v>62</v>
      </c>
      <c r="AY241">
        <f>M241+T241</f>
        <v>62</v>
      </c>
      <c r="AZ241">
        <f>N241+U241</f>
        <v>62</v>
      </c>
      <c r="BA241">
        <f>O241+V241</f>
        <v>62</v>
      </c>
      <c r="BC241">
        <f>BC240+1</f>
        <v>237</v>
      </c>
      <c r="BD241" s="1" t="str">
        <f>IF(AN241&gt;0,C241/AN241,"-")</f>
        <v>-</v>
      </c>
      <c r="BE241" s="1" t="str">
        <f>IF(AO241&gt;0,D241/AO241,"-")</f>
        <v>-</v>
      </c>
      <c r="BF241" s="1" t="str">
        <f>IF(AP241&gt;0,E241/AP241,"-")</f>
        <v>-</v>
      </c>
      <c r="BG241" s="1" t="str">
        <f>IF(AQ241&gt;0,F241/AQ241,"-")</f>
        <v>-</v>
      </c>
      <c r="BH241" s="1" t="str">
        <f>IF(AR241&gt;0,G241/AR241,"-")</f>
        <v>-</v>
      </c>
      <c r="BI241" s="1" t="str">
        <f>IF(AS241&gt;0,H241/AS241,"-")</f>
        <v>-</v>
      </c>
      <c r="BK241">
        <f>BK240+1</f>
        <v>237</v>
      </c>
      <c r="BL241" s="1">
        <f>IF(AV241&gt;0,Q241/AV241,"-")</f>
        <v>1</v>
      </c>
      <c r="BM241" s="1">
        <f>IF(AW241&gt;0,R241/AW241,"-")</f>
        <v>1</v>
      </c>
      <c r="BN241" s="1">
        <f>IF(AX241&gt;0,S241/AX241,"-")</f>
        <v>1</v>
      </c>
      <c r="BO241" s="1">
        <f>IF(AY241&gt;0,T241/AY241,"-")</f>
        <v>1</v>
      </c>
      <c r="BP241" s="1">
        <f>IF(AZ241&gt;0,U241/AZ241,"-")</f>
        <v>1</v>
      </c>
      <c r="BQ241" s="1">
        <f>IF(BA241&gt;0,V241/BA241,"-")</f>
        <v>1</v>
      </c>
    </row>
    <row r="242" spans="1:69" x14ac:dyDescent="0.3">
      <c r="A242">
        <f>A241+1</f>
        <v>238</v>
      </c>
      <c r="B242" t="s">
        <v>49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f>I241+1</f>
        <v>238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f>P241+1</f>
        <v>238</v>
      </c>
      <c r="Q242">
        <v>62</v>
      </c>
      <c r="R242">
        <v>62</v>
      </c>
      <c r="S242">
        <v>62</v>
      </c>
      <c r="T242">
        <v>62</v>
      </c>
      <c r="U242">
        <v>62</v>
      </c>
      <c r="V242">
        <v>62</v>
      </c>
      <c r="W242">
        <f>W241+1</f>
        <v>238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E242">
        <f>AE241+1</f>
        <v>238</v>
      </c>
      <c r="AF242">
        <f>X242+Q242+J242+C242</f>
        <v>62</v>
      </c>
      <c r="AG242">
        <f>Y242+R242+K242+D242</f>
        <v>62</v>
      </c>
      <c r="AH242">
        <f>Z242+S242+L242+E242</f>
        <v>62</v>
      </c>
      <c r="AI242">
        <f>AA242+T242+M242+F242</f>
        <v>62</v>
      </c>
      <c r="AJ242">
        <f>AB242+U242+N242+G242</f>
        <v>62</v>
      </c>
      <c r="AK242">
        <f>AC242+V242+O242+H242</f>
        <v>62</v>
      </c>
      <c r="AM242">
        <f>AM241+1</f>
        <v>238</v>
      </c>
      <c r="AN242">
        <f>C242+X242</f>
        <v>0</v>
      </c>
      <c r="AO242">
        <f>D242+Y242</f>
        <v>0</v>
      </c>
      <c r="AP242">
        <f>E242+Z242</f>
        <v>0</v>
      </c>
      <c r="AQ242">
        <f>F242+AA242</f>
        <v>0</v>
      </c>
      <c r="AR242">
        <f>G242+AB242</f>
        <v>0</v>
      </c>
      <c r="AS242">
        <f>H242+AC242</f>
        <v>0</v>
      </c>
      <c r="AU242">
        <f>AU241+1</f>
        <v>238</v>
      </c>
      <c r="AV242">
        <f>J242+Q242</f>
        <v>62</v>
      </c>
      <c r="AW242">
        <f>K242+R242</f>
        <v>62</v>
      </c>
      <c r="AX242">
        <f>L242+S242</f>
        <v>62</v>
      </c>
      <c r="AY242">
        <f>M242+T242</f>
        <v>62</v>
      </c>
      <c r="AZ242">
        <f>N242+U242</f>
        <v>62</v>
      </c>
      <c r="BA242">
        <f>O242+V242</f>
        <v>62</v>
      </c>
      <c r="BC242">
        <f>BC241+1</f>
        <v>238</v>
      </c>
      <c r="BD242" s="1" t="str">
        <f>IF(AN242&gt;0,C242/AN242,"-")</f>
        <v>-</v>
      </c>
      <c r="BE242" s="1" t="str">
        <f>IF(AO242&gt;0,D242/AO242,"-")</f>
        <v>-</v>
      </c>
      <c r="BF242" s="1" t="str">
        <f>IF(AP242&gt;0,E242/AP242,"-")</f>
        <v>-</v>
      </c>
      <c r="BG242" s="1" t="str">
        <f>IF(AQ242&gt;0,F242/AQ242,"-")</f>
        <v>-</v>
      </c>
      <c r="BH242" s="1" t="str">
        <f>IF(AR242&gt;0,G242/AR242,"-")</f>
        <v>-</v>
      </c>
      <c r="BI242" s="1" t="str">
        <f>IF(AS242&gt;0,H242/AS242,"-")</f>
        <v>-</v>
      </c>
      <c r="BK242">
        <f>BK241+1</f>
        <v>238</v>
      </c>
      <c r="BL242" s="1">
        <f>IF(AV242&gt;0,Q242/AV242,"-")</f>
        <v>1</v>
      </c>
      <c r="BM242" s="1">
        <f>IF(AW242&gt;0,R242/AW242,"-")</f>
        <v>1</v>
      </c>
      <c r="BN242" s="1">
        <f>IF(AX242&gt;0,S242/AX242,"-")</f>
        <v>1</v>
      </c>
      <c r="BO242" s="1">
        <f>IF(AY242&gt;0,T242/AY242,"-")</f>
        <v>1</v>
      </c>
      <c r="BP242" s="1">
        <f>IF(AZ242&gt;0,U242/AZ242,"-")</f>
        <v>1</v>
      </c>
      <c r="BQ242" s="1">
        <f>IF(BA242&gt;0,V242/BA242,"-")</f>
        <v>1</v>
      </c>
    </row>
    <row r="243" spans="1:69" x14ac:dyDescent="0.3">
      <c r="A243">
        <f>A242+1</f>
        <v>239</v>
      </c>
      <c r="B243" t="s">
        <v>48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f>I242+1</f>
        <v>239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f>P242+1</f>
        <v>239</v>
      </c>
      <c r="Q243">
        <v>62</v>
      </c>
      <c r="R243">
        <v>62</v>
      </c>
      <c r="S243">
        <v>62</v>
      </c>
      <c r="T243">
        <v>62</v>
      </c>
      <c r="U243">
        <v>62</v>
      </c>
      <c r="V243">
        <v>62</v>
      </c>
      <c r="W243">
        <f>W242+1</f>
        <v>239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E243">
        <f>AE242+1</f>
        <v>239</v>
      </c>
      <c r="AF243">
        <f>X243+Q243+J243+C243</f>
        <v>62</v>
      </c>
      <c r="AG243">
        <f>Y243+R243+K243+D243</f>
        <v>62</v>
      </c>
      <c r="AH243">
        <f>Z243+S243+L243+E243</f>
        <v>62</v>
      </c>
      <c r="AI243">
        <f>AA243+T243+M243+F243</f>
        <v>62</v>
      </c>
      <c r="AJ243">
        <f>AB243+U243+N243+G243</f>
        <v>62</v>
      </c>
      <c r="AK243">
        <f>AC243+V243+O243+H243</f>
        <v>62</v>
      </c>
      <c r="AM243">
        <f>AM242+1</f>
        <v>239</v>
      </c>
      <c r="AN243">
        <f>C243+X243</f>
        <v>0</v>
      </c>
      <c r="AO243">
        <f>D243+Y243</f>
        <v>0</v>
      </c>
      <c r="AP243">
        <f>E243+Z243</f>
        <v>0</v>
      </c>
      <c r="AQ243">
        <f>F243+AA243</f>
        <v>0</v>
      </c>
      <c r="AR243">
        <f>G243+AB243</f>
        <v>0</v>
      </c>
      <c r="AS243">
        <f>H243+AC243</f>
        <v>0</v>
      </c>
      <c r="AU243">
        <f>AU242+1</f>
        <v>239</v>
      </c>
      <c r="AV243">
        <f>J243+Q243</f>
        <v>62</v>
      </c>
      <c r="AW243">
        <f>K243+R243</f>
        <v>62</v>
      </c>
      <c r="AX243">
        <f>L243+S243</f>
        <v>62</v>
      </c>
      <c r="AY243">
        <f>M243+T243</f>
        <v>62</v>
      </c>
      <c r="AZ243">
        <f>N243+U243</f>
        <v>62</v>
      </c>
      <c r="BA243">
        <f>O243+V243</f>
        <v>62</v>
      </c>
      <c r="BC243">
        <f>BC242+1</f>
        <v>239</v>
      </c>
      <c r="BD243" s="1" t="str">
        <f>IF(AN243&gt;0,C243/AN243,"-")</f>
        <v>-</v>
      </c>
      <c r="BE243" s="1" t="str">
        <f>IF(AO243&gt;0,D243/AO243,"-")</f>
        <v>-</v>
      </c>
      <c r="BF243" s="1" t="str">
        <f>IF(AP243&gt;0,E243/AP243,"-")</f>
        <v>-</v>
      </c>
      <c r="BG243" s="1" t="str">
        <f>IF(AQ243&gt;0,F243/AQ243,"-")</f>
        <v>-</v>
      </c>
      <c r="BH243" s="1" t="str">
        <f>IF(AR243&gt;0,G243/AR243,"-")</f>
        <v>-</v>
      </c>
      <c r="BI243" s="1" t="str">
        <f>IF(AS243&gt;0,H243/AS243,"-")</f>
        <v>-</v>
      </c>
      <c r="BK243">
        <f>BK242+1</f>
        <v>239</v>
      </c>
      <c r="BL243" s="1">
        <f>IF(AV243&gt;0,Q243/AV243,"-")</f>
        <v>1</v>
      </c>
      <c r="BM243" s="1">
        <f>IF(AW243&gt;0,R243/AW243,"-")</f>
        <v>1</v>
      </c>
      <c r="BN243" s="1">
        <f>IF(AX243&gt;0,S243/AX243,"-")</f>
        <v>1</v>
      </c>
      <c r="BO243" s="1">
        <f>IF(AY243&gt;0,T243/AY243,"-")</f>
        <v>1</v>
      </c>
      <c r="BP243" s="1">
        <f>IF(AZ243&gt;0,U243/AZ243,"-")</f>
        <v>1</v>
      </c>
      <c r="BQ243" s="1">
        <f>IF(BA243&gt;0,V243/BA243,"-")</f>
        <v>1</v>
      </c>
    </row>
    <row r="244" spans="1:69" x14ac:dyDescent="0.3">
      <c r="A244">
        <f>A243+1</f>
        <v>240</v>
      </c>
      <c r="B244" t="s">
        <v>47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f>I243+1</f>
        <v>24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f>P243+1</f>
        <v>240</v>
      </c>
      <c r="Q244">
        <v>61</v>
      </c>
      <c r="R244">
        <v>61</v>
      </c>
      <c r="S244">
        <v>61</v>
      </c>
      <c r="T244">
        <v>61</v>
      </c>
      <c r="U244">
        <v>61</v>
      </c>
      <c r="V244">
        <v>61</v>
      </c>
      <c r="W244">
        <f>W243+1</f>
        <v>24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E244">
        <f>AE243+1</f>
        <v>240</v>
      </c>
      <c r="AF244">
        <f>X244+Q244+J244+C244</f>
        <v>61</v>
      </c>
      <c r="AG244">
        <f>Y244+R244+K244+D244</f>
        <v>61</v>
      </c>
      <c r="AH244">
        <f>Z244+S244+L244+E244</f>
        <v>61</v>
      </c>
      <c r="AI244">
        <f>AA244+T244+M244+F244</f>
        <v>61</v>
      </c>
      <c r="AJ244">
        <f>AB244+U244+N244+G244</f>
        <v>61</v>
      </c>
      <c r="AK244">
        <f>AC244+V244+O244+H244</f>
        <v>61</v>
      </c>
      <c r="AM244">
        <f>AM243+1</f>
        <v>240</v>
      </c>
      <c r="AN244">
        <f>C244+X244</f>
        <v>0</v>
      </c>
      <c r="AO244">
        <f>D244+Y244</f>
        <v>0</v>
      </c>
      <c r="AP244">
        <f>E244+Z244</f>
        <v>0</v>
      </c>
      <c r="AQ244">
        <f>F244+AA244</f>
        <v>0</v>
      </c>
      <c r="AR244">
        <f>G244+AB244</f>
        <v>0</v>
      </c>
      <c r="AS244">
        <f>H244+AC244</f>
        <v>0</v>
      </c>
      <c r="AU244">
        <f>AU243+1</f>
        <v>240</v>
      </c>
      <c r="AV244">
        <f>J244+Q244</f>
        <v>61</v>
      </c>
      <c r="AW244">
        <f>K244+R244</f>
        <v>61</v>
      </c>
      <c r="AX244">
        <f>L244+S244</f>
        <v>61</v>
      </c>
      <c r="AY244">
        <f>M244+T244</f>
        <v>61</v>
      </c>
      <c r="AZ244">
        <f>N244+U244</f>
        <v>61</v>
      </c>
      <c r="BA244">
        <f>O244+V244</f>
        <v>61</v>
      </c>
      <c r="BC244">
        <f>BC243+1</f>
        <v>240</v>
      </c>
      <c r="BD244" s="1" t="str">
        <f>IF(AN244&gt;0,C244/AN244,"-")</f>
        <v>-</v>
      </c>
      <c r="BE244" s="1" t="str">
        <f>IF(AO244&gt;0,D244/AO244,"-")</f>
        <v>-</v>
      </c>
      <c r="BF244" s="1" t="str">
        <f>IF(AP244&gt;0,E244/AP244,"-")</f>
        <v>-</v>
      </c>
      <c r="BG244" s="1" t="str">
        <f>IF(AQ244&gt;0,F244/AQ244,"-")</f>
        <v>-</v>
      </c>
      <c r="BH244" s="1" t="str">
        <f>IF(AR244&gt;0,G244/AR244,"-")</f>
        <v>-</v>
      </c>
      <c r="BI244" s="1" t="str">
        <f>IF(AS244&gt;0,H244/AS244,"-")</f>
        <v>-</v>
      </c>
      <c r="BK244">
        <f>BK243+1</f>
        <v>240</v>
      </c>
      <c r="BL244" s="1">
        <f>IF(AV244&gt;0,Q244/AV244,"-")</f>
        <v>1</v>
      </c>
      <c r="BM244" s="1">
        <f>IF(AW244&gt;0,R244/AW244,"-")</f>
        <v>1</v>
      </c>
      <c r="BN244" s="1">
        <f>IF(AX244&gt;0,S244/AX244,"-")</f>
        <v>1</v>
      </c>
      <c r="BO244" s="1">
        <f>IF(AY244&gt;0,T244/AY244,"-")</f>
        <v>1</v>
      </c>
      <c r="BP244" s="1">
        <f>IF(AZ244&gt;0,U244/AZ244,"-")</f>
        <v>1</v>
      </c>
      <c r="BQ244" s="1">
        <f>IF(BA244&gt;0,V244/BA244,"-")</f>
        <v>1</v>
      </c>
    </row>
    <row r="245" spans="1:69" x14ac:dyDescent="0.3">
      <c r="A245">
        <f>A244+1</f>
        <v>241</v>
      </c>
      <c r="B245" t="s">
        <v>46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f>I244+1</f>
        <v>241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f>P244+1</f>
        <v>241</v>
      </c>
      <c r="Q245">
        <v>61</v>
      </c>
      <c r="R245">
        <v>61</v>
      </c>
      <c r="S245">
        <v>61</v>
      </c>
      <c r="T245">
        <v>61</v>
      </c>
      <c r="U245">
        <v>61</v>
      </c>
      <c r="V245">
        <v>61</v>
      </c>
      <c r="W245">
        <f>W244+1</f>
        <v>241</v>
      </c>
      <c r="X245">
        <v>1</v>
      </c>
      <c r="Y245">
        <v>1</v>
      </c>
      <c r="Z245">
        <v>1</v>
      </c>
      <c r="AA245">
        <v>1</v>
      </c>
      <c r="AB245">
        <v>1</v>
      </c>
      <c r="AC245">
        <v>1</v>
      </c>
      <c r="AE245">
        <f>AE244+1</f>
        <v>241</v>
      </c>
      <c r="AF245">
        <f>X245+Q245+J245+C245</f>
        <v>62</v>
      </c>
      <c r="AG245">
        <f>Y245+R245+K245+D245</f>
        <v>62</v>
      </c>
      <c r="AH245">
        <f>Z245+S245+L245+E245</f>
        <v>62</v>
      </c>
      <c r="AI245">
        <f>AA245+T245+M245+F245</f>
        <v>62</v>
      </c>
      <c r="AJ245">
        <f>AB245+U245+N245+G245</f>
        <v>62</v>
      </c>
      <c r="AK245">
        <f>AC245+V245+O245+H245</f>
        <v>62</v>
      </c>
      <c r="AM245">
        <f>AM244+1</f>
        <v>241</v>
      </c>
      <c r="AN245">
        <f>C245+X245</f>
        <v>1</v>
      </c>
      <c r="AO245">
        <f>D245+Y245</f>
        <v>1</v>
      </c>
      <c r="AP245">
        <f>E245+Z245</f>
        <v>1</v>
      </c>
      <c r="AQ245">
        <f>F245+AA245</f>
        <v>1</v>
      </c>
      <c r="AR245">
        <f>G245+AB245</f>
        <v>1</v>
      </c>
      <c r="AS245">
        <f>H245+AC245</f>
        <v>1</v>
      </c>
      <c r="AU245">
        <f>AU244+1</f>
        <v>241</v>
      </c>
      <c r="AV245">
        <f>J245+Q245</f>
        <v>61</v>
      </c>
      <c r="AW245">
        <f>K245+R245</f>
        <v>61</v>
      </c>
      <c r="AX245">
        <f>L245+S245</f>
        <v>61</v>
      </c>
      <c r="AY245">
        <f>M245+T245</f>
        <v>61</v>
      </c>
      <c r="AZ245">
        <f>N245+U245</f>
        <v>61</v>
      </c>
      <c r="BA245">
        <f>O245+V245</f>
        <v>61</v>
      </c>
      <c r="BC245">
        <f>BC244+1</f>
        <v>241</v>
      </c>
      <c r="BD245" s="1">
        <f>IF(AN245&gt;0,C245/AN245,"-")</f>
        <v>0</v>
      </c>
      <c r="BE245" s="1">
        <f>IF(AO245&gt;0,D245/AO245,"-")</f>
        <v>0</v>
      </c>
      <c r="BF245" s="1">
        <f>IF(AP245&gt;0,E245/AP245,"-")</f>
        <v>0</v>
      </c>
      <c r="BG245" s="1">
        <f>IF(AQ245&gt;0,F245/AQ245,"-")</f>
        <v>0</v>
      </c>
      <c r="BH245" s="1">
        <f>IF(AR245&gt;0,G245/AR245,"-")</f>
        <v>0</v>
      </c>
      <c r="BI245" s="1">
        <f>IF(AS245&gt;0,H245/AS245,"-")</f>
        <v>0</v>
      </c>
      <c r="BK245">
        <f>BK244+1</f>
        <v>241</v>
      </c>
      <c r="BL245" s="1">
        <f>IF(AV245&gt;0,Q245/AV245,"-")</f>
        <v>1</v>
      </c>
      <c r="BM245" s="1">
        <f>IF(AW245&gt;0,R245/AW245,"-")</f>
        <v>1</v>
      </c>
      <c r="BN245" s="1">
        <f>IF(AX245&gt;0,S245/AX245,"-")</f>
        <v>1</v>
      </c>
      <c r="BO245" s="1">
        <f>IF(AY245&gt;0,T245/AY245,"-")</f>
        <v>1</v>
      </c>
      <c r="BP245" s="1">
        <f>IF(AZ245&gt;0,U245/AZ245,"-")</f>
        <v>1</v>
      </c>
      <c r="BQ245" s="1">
        <f>IF(BA245&gt;0,V245/BA245,"-")</f>
        <v>1</v>
      </c>
    </row>
    <row r="246" spans="1:69" x14ac:dyDescent="0.3">
      <c r="A246">
        <f>A245+1</f>
        <v>242</v>
      </c>
      <c r="B246" t="s">
        <v>45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f>I245+1</f>
        <v>242</v>
      </c>
      <c r="J246">
        <v>0</v>
      </c>
      <c r="K246">
        <v>1</v>
      </c>
      <c r="L246">
        <v>0</v>
      </c>
      <c r="M246">
        <v>0</v>
      </c>
      <c r="N246">
        <v>1</v>
      </c>
      <c r="O246">
        <v>1</v>
      </c>
      <c r="P246">
        <f>P245+1</f>
        <v>242</v>
      </c>
      <c r="Q246">
        <v>68</v>
      </c>
      <c r="R246">
        <v>67</v>
      </c>
      <c r="S246">
        <v>68</v>
      </c>
      <c r="T246">
        <v>68</v>
      </c>
      <c r="U246">
        <v>67</v>
      </c>
      <c r="V246">
        <v>67</v>
      </c>
      <c r="W246">
        <f>W245+1</f>
        <v>242</v>
      </c>
      <c r="X246">
        <v>1</v>
      </c>
      <c r="Y246">
        <v>1</v>
      </c>
      <c r="Z246">
        <v>1</v>
      </c>
      <c r="AA246">
        <v>1</v>
      </c>
      <c r="AB246">
        <v>1</v>
      </c>
      <c r="AC246">
        <v>1</v>
      </c>
      <c r="AE246">
        <f>AE245+1</f>
        <v>242</v>
      </c>
      <c r="AF246">
        <f>X246+Q246+J246+C246</f>
        <v>69</v>
      </c>
      <c r="AG246">
        <f>Y246+R246+K246+D246</f>
        <v>69</v>
      </c>
      <c r="AH246">
        <f>Z246+S246+L246+E246</f>
        <v>69</v>
      </c>
      <c r="AI246">
        <f>AA246+T246+M246+F246</f>
        <v>69</v>
      </c>
      <c r="AJ246">
        <f>AB246+U246+N246+G246</f>
        <v>69</v>
      </c>
      <c r="AK246">
        <f>AC246+V246+O246+H246</f>
        <v>69</v>
      </c>
      <c r="AM246">
        <f>AM245+1</f>
        <v>242</v>
      </c>
      <c r="AN246">
        <f>C246+X246</f>
        <v>1</v>
      </c>
      <c r="AO246">
        <f>D246+Y246</f>
        <v>1</v>
      </c>
      <c r="AP246">
        <f>E246+Z246</f>
        <v>1</v>
      </c>
      <c r="AQ246">
        <f>F246+AA246</f>
        <v>1</v>
      </c>
      <c r="AR246">
        <f>G246+AB246</f>
        <v>1</v>
      </c>
      <c r="AS246">
        <f>H246+AC246</f>
        <v>1</v>
      </c>
      <c r="AU246">
        <f>AU245+1</f>
        <v>242</v>
      </c>
      <c r="AV246">
        <f>J246+Q246</f>
        <v>68</v>
      </c>
      <c r="AW246">
        <f>K246+R246</f>
        <v>68</v>
      </c>
      <c r="AX246">
        <f>L246+S246</f>
        <v>68</v>
      </c>
      <c r="AY246">
        <f>M246+T246</f>
        <v>68</v>
      </c>
      <c r="AZ246">
        <f>N246+U246</f>
        <v>68</v>
      </c>
      <c r="BA246">
        <f>O246+V246</f>
        <v>68</v>
      </c>
      <c r="BC246">
        <f>BC245+1</f>
        <v>242</v>
      </c>
      <c r="BD246" s="1">
        <f>IF(AN246&gt;0,C246/AN246,"-")</f>
        <v>0</v>
      </c>
      <c r="BE246" s="1">
        <f>IF(AO246&gt;0,D246/AO246,"-")</f>
        <v>0</v>
      </c>
      <c r="BF246" s="1">
        <f>IF(AP246&gt;0,E246/AP246,"-")</f>
        <v>0</v>
      </c>
      <c r="BG246" s="1">
        <f>IF(AQ246&gt;0,F246/AQ246,"-")</f>
        <v>0</v>
      </c>
      <c r="BH246" s="1">
        <f>IF(AR246&gt;0,G246/AR246,"-")</f>
        <v>0</v>
      </c>
      <c r="BI246" s="1">
        <f>IF(AS246&gt;0,H246/AS246,"-")</f>
        <v>0</v>
      </c>
      <c r="BK246">
        <f>BK245+1</f>
        <v>242</v>
      </c>
      <c r="BL246" s="1">
        <f>IF(AV246&gt;0,Q246/AV246,"-")</f>
        <v>1</v>
      </c>
      <c r="BM246" s="1">
        <f>IF(AW246&gt;0,R246/AW246,"-")</f>
        <v>0.98529411764705888</v>
      </c>
      <c r="BN246" s="1">
        <f>IF(AX246&gt;0,S246/AX246,"-")</f>
        <v>1</v>
      </c>
      <c r="BO246" s="1">
        <f>IF(AY246&gt;0,T246/AY246,"-")</f>
        <v>1</v>
      </c>
      <c r="BP246" s="1">
        <f>IF(AZ246&gt;0,U246/AZ246,"-")</f>
        <v>0.98529411764705888</v>
      </c>
      <c r="BQ246" s="1">
        <f>IF(BA246&gt;0,V246/BA246,"-")</f>
        <v>0.98529411764705888</v>
      </c>
    </row>
    <row r="247" spans="1:69" x14ac:dyDescent="0.3">
      <c r="A247">
        <f>A246+1</f>
        <v>243</v>
      </c>
      <c r="B247" t="s">
        <v>44</v>
      </c>
      <c r="C247">
        <v>0</v>
      </c>
      <c r="D247">
        <v>2</v>
      </c>
      <c r="E247">
        <v>0</v>
      </c>
      <c r="F247">
        <v>1</v>
      </c>
      <c r="G247">
        <v>2</v>
      </c>
      <c r="H247">
        <v>2</v>
      </c>
      <c r="I247">
        <f>I246+1</f>
        <v>243</v>
      </c>
      <c r="J247">
        <v>0</v>
      </c>
      <c r="K247">
        <v>1</v>
      </c>
      <c r="L247">
        <v>0</v>
      </c>
      <c r="M247">
        <v>0</v>
      </c>
      <c r="N247">
        <v>0</v>
      </c>
      <c r="O247">
        <v>6</v>
      </c>
      <c r="P247">
        <f>P246+1</f>
        <v>243</v>
      </c>
      <c r="Q247">
        <v>57</v>
      </c>
      <c r="R247">
        <v>56</v>
      </c>
      <c r="S247">
        <v>57</v>
      </c>
      <c r="T247">
        <v>57</v>
      </c>
      <c r="U247">
        <v>57</v>
      </c>
      <c r="V247">
        <v>51</v>
      </c>
      <c r="W247">
        <f>W246+1</f>
        <v>243</v>
      </c>
      <c r="X247">
        <v>10</v>
      </c>
      <c r="Y247">
        <v>8</v>
      </c>
      <c r="Z247">
        <v>10</v>
      </c>
      <c r="AA247">
        <v>9</v>
      </c>
      <c r="AB247">
        <v>8</v>
      </c>
      <c r="AC247">
        <v>8</v>
      </c>
      <c r="AE247">
        <f>AE246+1</f>
        <v>243</v>
      </c>
      <c r="AF247">
        <f>X247+Q247+J247+C247</f>
        <v>67</v>
      </c>
      <c r="AG247">
        <f>Y247+R247+K247+D247</f>
        <v>67</v>
      </c>
      <c r="AH247">
        <f>Z247+S247+L247+E247</f>
        <v>67</v>
      </c>
      <c r="AI247">
        <f>AA247+T247+M247+F247</f>
        <v>67</v>
      </c>
      <c r="AJ247">
        <f>AB247+U247+N247+G247</f>
        <v>67</v>
      </c>
      <c r="AK247">
        <f>AC247+V247+O247+H247</f>
        <v>67</v>
      </c>
      <c r="AM247">
        <f>AM246+1</f>
        <v>243</v>
      </c>
      <c r="AN247">
        <f>C247+X247</f>
        <v>10</v>
      </c>
      <c r="AO247">
        <f>D247+Y247</f>
        <v>10</v>
      </c>
      <c r="AP247">
        <f>E247+Z247</f>
        <v>10</v>
      </c>
      <c r="AQ247">
        <f>F247+AA247</f>
        <v>10</v>
      </c>
      <c r="AR247">
        <f>G247+AB247</f>
        <v>10</v>
      </c>
      <c r="AS247">
        <f>H247+AC247</f>
        <v>10</v>
      </c>
      <c r="AU247">
        <f>AU246+1</f>
        <v>243</v>
      </c>
      <c r="AV247">
        <f>J247+Q247</f>
        <v>57</v>
      </c>
      <c r="AW247">
        <f>K247+R247</f>
        <v>57</v>
      </c>
      <c r="AX247">
        <f>L247+S247</f>
        <v>57</v>
      </c>
      <c r="AY247">
        <f>M247+T247</f>
        <v>57</v>
      </c>
      <c r="AZ247">
        <f>N247+U247</f>
        <v>57</v>
      </c>
      <c r="BA247">
        <f>O247+V247</f>
        <v>57</v>
      </c>
      <c r="BC247">
        <f>BC246+1</f>
        <v>243</v>
      </c>
      <c r="BD247" s="1">
        <f>IF(AN247&gt;0,C247/AN247,"-")</f>
        <v>0</v>
      </c>
      <c r="BE247" s="1">
        <f>IF(AO247&gt;0,D247/AO247,"-")</f>
        <v>0.2</v>
      </c>
      <c r="BF247" s="1">
        <f>IF(AP247&gt;0,E247/AP247,"-")</f>
        <v>0</v>
      </c>
      <c r="BG247" s="1">
        <f>IF(AQ247&gt;0,F247/AQ247,"-")</f>
        <v>0.1</v>
      </c>
      <c r="BH247" s="1">
        <f>IF(AR247&gt;0,G247/AR247,"-")</f>
        <v>0.2</v>
      </c>
      <c r="BI247" s="1">
        <f>IF(AS247&gt;0,H247/AS247,"-")</f>
        <v>0.2</v>
      </c>
      <c r="BK247">
        <f>BK246+1</f>
        <v>243</v>
      </c>
      <c r="BL247" s="1">
        <f>IF(AV247&gt;0,Q247/AV247,"-")</f>
        <v>1</v>
      </c>
      <c r="BM247" s="1">
        <f>IF(AW247&gt;0,R247/AW247,"-")</f>
        <v>0.98245614035087714</v>
      </c>
      <c r="BN247" s="1">
        <f>IF(AX247&gt;0,S247/AX247,"-")</f>
        <v>1</v>
      </c>
      <c r="BO247" s="1">
        <f>IF(AY247&gt;0,T247/AY247,"-")</f>
        <v>1</v>
      </c>
      <c r="BP247" s="1">
        <f>IF(AZ247&gt;0,U247/AZ247,"-")</f>
        <v>1</v>
      </c>
      <c r="BQ247" s="1">
        <f>IF(BA247&gt;0,V247/BA247,"-")</f>
        <v>0.89473684210526316</v>
      </c>
    </row>
    <row r="248" spans="1:69" x14ac:dyDescent="0.3">
      <c r="A248">
        <f>A247+1</f>
        <v>244</v>
      </c>
      <c r="B248" t="s">
        <v>43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f>I247+1</f>
        <v>244</v>
      </c>
      <c r="J248">
        <v>69</v>
      </c>
      <c r="K248">
        <v>61</v>
      </c>
      <c r="L248">
        <v>10</v>
      </c>
      <c r="M248">
        <v>6</v>
      </c>
      <c r="N248">
        <v>4</v>
      </c>
      <c r="O248">
        <v>6</v>
      </c>
      <c r="P248">
        <f>P247+1</f>
        <v>244</v>
      </c>
      <c r="Q248">
        <v>0</v>
      </c>
      <c r="R248">
        <v>8</v>
      </c>
      <c r="S248">
        <v>59</v>
      </c>
      <c r="T248">
        <v>63</v>
      </c>
      <c r="U248">
        <v>65</v>
      </c>
      <c r="V248">
        <v>63</v>
      </c>
      <c r="W248">
        <f>W247+1</f>
        <v>244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E248">
        <f>AE247+1</f>
        <v>244</v>
      </c>
      <c r="AF248">
        <f>X248+Q248+J248+C248</f>
        <v>69</v>
      </c>
      <c r="AG248">
        <f>Y248+R248+K248+D248</f>
        <v>69</v>
      </c>
      <c r="AH248">
        <f>Z248+S248+L248+E248</f>
        <v>69</v>
      </c>
      <c r="AI248">
        <f>AA248+T248+M248+F248</f>
        <v>69</v>
      </c>
      <c r="AJ248">
        <f>AB248+U248+N248+G248</f>
        <v>69</v>
      </c>
      <c r="AK248">
        <f>AC248+V248+O248+H248</f>
        <v>69</v>
      </c>
      <c r="AM248">
        <f>AM247+1</f>
        <v>244</v>
      </c>
      <c r="AN248">
        <f>C248+X248</f>
        <v>0</v>
      </c>
      <c r="AO248">
        <f>D248+Y248</f>
        <v>0</v>
      </c>
      <c r="AP248">
        <f>E248+Z248</f>
        <v>0</v>
      </c>
      <c r="AQ248">
        <f>F248+AA248</f>
        <v>0</v>
      </c>
      <c r="AR248">
        <f>G248+AB248</f>
        <v>0</v>
      </c>
      <c r="AS248">
        <f>H248+AC248</f>
        <v>0</v>
      </c>
      <c r="AU248">
        <f>AU247+1</f>
        <v>244</v>
      </c>
      <c r="AV248">
        <f>J248+Q248</f>
        <v>69</v>
      </c>
      <c r="AW248">
        <f>K248+R248</f>
        <v>69</v>
      </c>
      <c r="AX248">
        <f>L248+S248</f>
        <v>69</v>
      </c>
      <c r="AY248">
        <f>M248+T248</f>
        <v>69</v>
      </c>
      <c r="AZ248">
        <f>N248+U248</f>
        <v>69</v>
      </c>
      <c r="BA248">
        <f>O248+V248</f>
        <v>69</v>
      </c>
      <c r="BC248">
        <f>BC247+1</f>
        <v>244</v>
      </c>
      <c r="BD248" s="1" t="str">
        <f>IF(AN248&gt;0,C248/AN248,"-")</f>
        <v>-</v>
      </c>
      <c r="BE248" s="1" t="str">
        <f>IF(AO248&gt;0,D248/AO248,"-")</f>
        <v>-</v>
      </c>
      <c r="BF248" s="1" t="str">
        <f>IF(AP248&gt;0,E248/AP248,"-")</f>
        <v>-</v>
      </c>
      <c r="BG248" s="1" t="str">
        <f>IF(AQ248&gt;0,F248/AQ248,"-")</f>
        <v>-</v>
      </c>
      <c r="BH248" s="1" t="str">
        <f>IF(AR248&gt;0,G248/AR248,"-")</f>
        <v>-</v>
      </c>
      <c r="BI248" s="1" t="str">
        <f>IF(AS248&gt;0,H248/AS248,"-")</f>
        <v>-</v>
      </c>
      <c r="BK248">
        <f>BK247+1</f>
        <v>244</v>
      </c>
      <c r="BL248" s="1">
        <f>IF(AV248&gt;0,Q248/AV248,"-")</f>
        <v>0</v>
      </c>
      <c r="BM248" s="1">
        <f>IF(AW248&gt;0,R248/AW248,"-")</f>
        <v>0.11594202898550725</v>
      </c>
      <c r="BN248" s="1">
        <f>IF(AX248&gt;0,S248/AX248,"-")</f>
        <v>0.85507246376811596</v>
      </c>
      <c r="BO248" s="1">
        <f>IF(AY248&gt;0,T248/AY248,"-")</f>
        <v>0.91304347826086951</v>
      </c>
      <c r="BP248" s="1">
        <f>IF(AZ248&gt;0,U248/AZ248,"-")</f>
        <v>0.94202898550724634</v>
      </c>
      <c r="BQ248" s="1">
        <f>IF(BA248&gt;0,V248/BA248,"-")</f>
        <v>0.91304347826086951</v>
      </c>
    </row>
    <row r="249" spans="1:69" x14ac:dyDescent="0.3">
      <c r="A249">
        <f>A248+1</f>
        <v>245</v>
      </c>
      <c r="B249" t="s">
        <v>42</v>
      </c>
      <c r="C249">
        <v>0</v>
      </c>
      <c r="D249">
        <v>1</v>
      </c>
      <c r="E249">
        <v>1</v>
      </c>
      <c r="F249">
        <v>1</v>
      </c>
      <c r="G249">
        <v>2</v>
      </c>
      <c r="H249">
        <v>1</v>
      </c>
      <c r="I249">
        <f>I248+1</f>
        <v>245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f>P248+1</f>
        <v>245</v>
      </c>
      <c r="Q249">
        <v>67</v>
      </c>
      <c r="R249">
        <v>67</v>
      </c>
      <c r="S249">
        <v>67</v>
      </c>
      <c r="T249">
        <v>67</v>
      </c>
      <c r="U249">
        <v>67</v>
      </c>
      <c r="V249">
        <v>67</v>
      </c>
      <c r="W249">
        <f>W248+1</f>
        <v>245</v>
      </c>
      <c r="X249">
        <v>2</v>
      </c>
      <c r="Y249">
        <v>1</v>
      </c>
      <c r="Z249">
        <v>1</v>
      </c>
      <c r="AA249">
        <v>1</v>
      </c>
      <c r="AB249">
        <v>0</v>
      </c>
      <c r="AC249">
        <v>1</v>
      </c>
      <c r="AE249">
        <f>AE248+1</f>
        <v>245</v>
      </c>
      <c r="AF249">
        <f>X249+Q249+J249+C249</f>
        <v>69</v>
      </c>
      <c r="AG249">
        <f>Y249+R249+K249+D249</f>
        <v>69</v>
      </c>
      <c r="AH249">
        <f>Z249+S249+L249+E249</f>
        <v>69</v>
      </c>
      <c r="AI249">
        <f>AA249+T249+M249+F249</f>
        <v>69</v>
      </c>
      <c r="AJ249">
        <f>AB249+U249+N249+G249</f>
        <v>69</v>
      </c>
      <c r="AK249">
        <f>AC249+V249+O249+H249</f>
        <v>69</v>
      </c>
      <c r="AM249">
        <f>AM248+1</f>
        <v>245</v>
      </c>
      <c r="AN249">
        <f>C249+X249</f>
        <v>2</v>
      </c>
      <c r="AO249">
        <f>D249+Y249</f>
        <v>2</v>
      </c>
      <c r="AP249">
        <f>E249+Z249</f>
        <v>2</v>
      </c>
      <c r="AQ249">
        <f>F249+AA249</f>
        <v>2</v>
      </c>
      <c r="AR249">
        <f>G249+AB249</f>
        <v>2</v>
      </c>
      <c r="AS249">
        <f>H249+AC249</f>
        <v>2</v>
      </c>
      <c r="AU249">
        <f>AU248+1</f>
        <v>245</v>
      </c>
      <c r="AV249">
        <f>J249+Q249</f>
        <v>67</v>
      </c>
      <c r="AW249">
        <f>K249+R249</f>
        <v>67</v>
      </c>
      <c r="AX249">
        <f>L249+S249</f>
        <v>67</v>
      </c>
      <c r="AY249">
        <f>M249+T249</f>
        <v>67</v>
      </c>
      <c r="AZ249">
        <f>N249+U249</f>
        <v>67</v>
      </c>
      <c r="BA249">
        <f>O249+V249</f>
        <v>67</v>
      </c>
      <c r="BC249">
        <f>BC248+1</f>
        <v>245</v>
      </c>
      <c r="BD249" s="1">
        <f>IF(AN249&gt;0,C249/AN249,"-")</f>
        <v>0</v>
      </c>
      <c r="BE249" s="1">
        <f>IF(AO249&gt;0,D249/AO249,"-")</f>
        <v>0.5</v>
      </c>
      <c r="BF249" s="1">
        <f>IF(AP249&gt;0,E249/AP249,"-")</f>
        <v>0.5</v>
      </c>
      <c r="BG249" s="1">
        <f>IF(AQ249&gt;0,F249/AQ249,"-")</f>
        <v>0.5</v>
      </c>
      <c r="BH249" s="1">
        <f>IF(AR249&gt;0,G249/AR249,"-")</f>
        <v>1</v>
      </c>
      <c r="BI249" s="1">
        <f>IF(AS249&gt;0,H249/AS249,"-")</f>
        <v>0.5</v>
      </c>
      <c r="BK249">
        <f>BK248+1</f>
        <v>245</v>
      </c>
      <c r="BL249" s="1">
        <f>IF(AV249&gt;0,Q249/AV249,"-")</f>
        <v>1</v>
      </c>
      <c r="BM249" s="1">
        <f>IF(AW249&gt;0,R249/AW249,"-")</f>
        <v>1</v>
      </c>
      <c r="BN249" s="1">
        <f>IF(AX249&gt;0,S249/AX249,"-")</f>
        <v>1</v>
      </c>
      <c r="BO249" s="1">
        <f>IF(AY249&gt;0,T249/AY249,"-")</f>
        <v>1</v>
      </c>
      <c r="BP249" s="1">
        <f>IF(AZ249&gt;0,U249/AZ249,"-")</f>
        <v>1</v>
      </c>
      <c r="BQ249" s="1">
        <f>IF(BA249&gt;0,V249/BA249,"-")</f>
        <v>1</v>
      </c>
    </row>
    <row r="250" spans="1:69" x14ac:dyDescent="0.3">
      <c r="A250">
        <f>A249+1</f>
        <v>246</v>
      </c>
      <c r="B250" t="s">
        <v>41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f>I249+1</f>
        <v>246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f>P249+1</f>
        <v>246</v>
      </c>
      <c r="Q250">
        <v>69</v>
      </c>
      <c r="R250">
        <v>69</v>
      </c>
      <c r="S250">
        <v>69</v>
      </c>
      <c r="T250">
        <v>69</v>
      </c>
      <c r="U250">
        <v>69</v>
      </c>
      <c r="V250">
        <v>69</v>
      </c>
      <c r="W250">
        <f>W249+1</f>
        <v>246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E250">
        <f>AE249+1</f>
        <v>246</v>
      </c>
      <c r="AF250">
        <f>X250+Q250+J250+C250</f>
        <v>69</v>
      </c>
      <c r="AG250">
        <f>Y250+R250+K250+D250</f>
        <v>69</v>
      </c>
      <c r="AH250">
        <f>Z250+S250+L250+E250</f>
        <v>69</v>
      </c>
      <c r="AI250">
        <f>AA250+T250+M250+F250</f>
        <v>69</v>
      </c>
      <c r="AJ250">
        <f>AB250+U250+N250+G250</f>
        <v>69</v>
      </c>
      <c r="AK250">
        <f>AC250+V250+O250+H250</f>
        <v>69</v>
      </c>
      <c r="AM250">
        <f>AM249+1</f>
        <v>246</v>
      </c>
      <c r="AN250">
        <f>C250+X250</f>
        <v>0</v>
      </c>
      <c r="AO250">
        <f>D250+Y250</f>
        <v>0</v>
      </c>
      <c r="AP250">
        <f>E250+Z250</f>
        <v>0</v>
      </c>
      <c r="AQ250">
        <f>F250+AA250</f>
        <v>0</v>
      </c>
      <c r="AR250">
        <f>G250+AB250</f>
        <v>0</v>
      </c>
      <c r="AS250">
        <f>H250+AC250</f>
        <v>0</v>
      </c>
      <c r="AU250">
        <f>AU249+1</f>
        <v>246</v>
      </c>
      <c r="AV250">
        <f>J250+Q250</f>
        <v>69</v>
      </c>
      <c r="AW250">
        <f>K250+R250</f>
        <v>69</v>
      </c>
      <c r="AX250">
        <f>L250+S250</f>
        <v>69</v>
      </c>
      <c r="AY250">
        <f>M250+T250</f>
        <v>69</v>
      </c>
      <c r="AZ250">
        <f>N250+U250</f>
        <v>69</v>
      </c>
      <c r="BA250">
        <f>O250+V250</f>
        <v>69</v>
      </c>
      <c r="BC250">
        <f>BC249+1</f>
        <v>246</v>
      </c>
      <c r="BD250" s="1" t="str">
        <f>IF(AN250&gt;0,C250/AN250,"-")</f>
        <v>-</v>
      </c>
      <c r="BE250" s="1" t="str">
        <f>IF(AO250&gt;0,D250/AO250,"-")</f>
        <v>-</v>
      </c>
      <c r="BF250" s="1" t="str">
        <f>IF(AP250&gt;0,E250/AP250,"-")</f>
        <v>-</v>
      </c>
      <c r="BG250" s="1" t="str">
        <f>IF(AQ250&gt;0,F250/AQ250,"-")</f>
        <v>-</v>
      </c>
      <c r="BH250" s="1" t="str">
        <f>IF(AR250&gt;0,G250/AR250,"-")</f>
        <v>-</v>
      </c>
      <c r="BI250" s="1" t="str">
        <f>IF(AS250&gt;0,H250/AS250,"-")</f>
        <v>-</v>
      </c>
      <c r="BK250">
        <f>BK249+1</f>
        <v>246</v>
      </c>
      <c r="BL250" s="1">
        <f>IF(AV250&gt;0,Q250/AV250,"-")</f>
        <v>1</v>
      </c>
      <c r="BM250" s="1">
        <f>IF(AW250&gt;0,R250/AW250,"-")</f>
        <v>1</v>
      </c>
      <c r="BN250" s="1">
        <f>IF(AX250&gt;0,S250/AX250,"-")</f>
        <v>1</v>
      </c>
      <c r="BO250" s="1">
        <f>IF(AY250&gt;0,T250/AY250,"-")</f>
        <v>1</v>
      </c>
      <c r="BP250" s="1">
        <f>IF(AZ250&gt;0,U250/AZ250,"-")</f>
        <v>1</v>
      </c>
      <c r="BQ250" s="1">
        <f>IF(BA250&gt;0,V250/BA250,"-")</f>
        <v>1</v>
      </c>
    </row>
    <row r="251" spans="1:69" x14ac:dyDescent="0.3">
      <c r="A251">
        <f>A250+1</f>
        <v>247</v>
      </c>
      <c r="B251" t="s">
        <v>4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f>I250+1</f>
        <v>247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f>P250+1</f>
        <v>247</v>
      </c>
      <c r="Q251">
        <v>62</v>
      </c>
      <c r="R251">
        <v>62</v>
      </c>
      <c r="S251">
        <v>62</v>
      </c>
      <c r="T251">
        <v>62</v>
      </c>
      <c r="U251">
        <v>62</v>
      </c>
      <c r="V251">
        <v>62</v>
      </c>
      <c r="W251">
        <f>W250+1</f>
        <v>247</v>
      </c>
      <c r="X251">
        <v>7</v>
      </c>
      <c r="Y251">
        <v>7</v>
      </c>
      <c r="Z251">
        <v>7</v>
      </c>
      <c r="AA251">
        <v>7</v>
      </c>
      <c r="AB251">
        <v>7</v>
      </c>
      <c r="AC251">
        <v>7</v>
      </c>
      <c r="AE251">
        <f>AE250+1</f>
        <v>247</v>
      </c>
      <c r="AF251">
        <f>X251+Q251+J251+C251</f>
        <v>69</v>
      </c>
      <c r="AG251">
        <f>Y251+R251+K251+D251</f>
        <v>69</v>
      </c>
      <c r="AH251">
        <f>Z251+S251+L251+E251</f>
        <v>69</v>
      </c>
      <c r="AI251">
        <f>AA251+T251+M251+F251</f>
        <v>69</v>
      </c>
      <c r="AJ251">
        <f>AB251+U251+N251+G251</f>
        <v>69</v>
      </c>
      <c r="AK251">
        <f>AC251+V251+O251+H251</f>
        <v>69</v>
      </c>
      <c r="AM251">
        <f>AM250+1</f>
        <v>247</v>
      </c>
      <c r="AN251">
        <f>C251+X251</f>
        <v>7</v>
      </c>
      <c r="AO251">
        <f>D251+Y251</f>
        <v>7</v>
      </c>
      <c r="AP251">
        <f>E251+Z251</f>
        <v>7</v>
      </c>
      <c r="AQ251">
        <f>F251+AA251</f>
        <v>7</v>
      </c>
      <c r="AR251">
        <f>G251+AB251</f>
        <v>7</v>
      </c>
      <c r="AS251">
        <f>H251+AC251</f>
        <v>7</v>
      </c>
      <c r="AU251">
        <f>AU250+1</f>
        <v>247</v>
      </c>
      <c r="AV251">
        <f>J251+Q251</f>
        <v>62</v>
      </c>
      <c r="AW251">
        <f>K251+R251</f>
        <v>62</v>
      </c>
      <c r="AX251">
        <f>L251+S251</f>
        <v>62</v>
      </c>
      <c r="AY251">
        <f>M251+T251</f>
        <v>62</v>
      </c>
      <c r="AZ251">
        <f>N251+U251</f>
        <v>62</v>
      </c>
      <c r="BA251">
        <f>O251+V251</f>
        <v>62</v>
      </c>
      <c r="BC251">
        <f>BC250+1</f>
        <v>247</v>
      </c>
      <c r="BD251" s="1">
        <f>IF(AN251&gt;0,C251/AN251,"-")</f>
        <v>0</v>
      </c>
      <c r="BE251" s="1">
        <f>IF(AO251&gt;0,D251/AO251,"-")</f>
        <v>0</v>
      </c>
      <c r="BF251" s="1">
        <f>IF(AP251&gt;0,E251/AP251,"-")</f>
        <v>0</v>
      </c>
      <c r="BG251" s="1">
        <f>IF(AQ251&gt;0,F251/AQ251,"-")</f>
        <v>0</v>
      </c>
      <c r="BH251" s="1">
        <f>IF(AR251&gt;0,G251/AR251,"-")</f>
        <v>0</v>
      </c>
      <c r="BI251" s="1">
        <f>IF(AS251&gt;0,H251/AS251,"-")</f>
        <v>0</v>
      </c>
      <c r="BK251">
        <f>BK250+1</f>
        <v>247</v>
      </c>
      <c r="BL251" s="1">
        <f>IF(AV251&gt;0,Q251/AV251,"-")</f>
        <v>1</v>
      </c>
      <c r="BM251" s="1">
        <f>IF(AW251&gt;0,R251/AW251,"-")</f>
        <v>1</v>
      </c>
      <c r="BN251" s="1">
        <f>IF(AX251&gt;0,S251/AX251,"-")</f>
        <v>1</v>
      </c>
      <c r="BO251" s="1">
        <f>IF(AY251&gt;0,T251/AY251,"-")</f>
        <v>1</v>
      </c>
      <c r="BP251" s="1">
        <f>IF(AZ251&gt;0,U251/AZ251,"-")</f>
        <v>1</v>
      </c>
      <c r="BQ251" s="1">
        <f>IF(BA251&gt;0,V251/BA251,"-")</f>
        <v>1</v>
      </c>
    </row>
    <row r="252" spans="1:69" x14ac:dyDescent="0.3">
      <c r="A252">
        <f>A251+1</f>
        <v>248</v>
      </c>
      <c r="B252" t="s">
        <v>39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f>I251+1</f>
        <v>248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f>P251+1</f>
        <v>248</v>
      </c>
      <c r="Q252">
        <v>66</v>
      </c>
      <c r="R252">
        <v>66</v>
      </c>
      <c r="S252">
        <v>66</v>
      </c>
      <c r="T252">
        <v>66</v>
      </c>
      <c r="U252">
        <v>66</v>
      </c>
      <c r="V252">
        <v>66</v>
      </c>
      <c r="W252">
        <f>W251+1</f>
        <v>248</v>
      </c>
      <c r="X252">
        <v>3</v>
      </c>
      <c r="Y252">
        <v>3</v>
      </c>
      <c r="Z252">
        <v>3</v>
      </c>
      <c r="AA252">
        <v>3</v>
      </c>
      <c r="AB252">
        <v>3</v>
      </c>
      <c r="AC252">
        <v>3</v>
      </c>
      <c r="AE252">
        <f>AE251+1</f>
        <v>248</v>
      </c>
      <c r="AF252">
        <f>X252+Q252+J252+C252</f>
        <v>69</v>
      </c>
      <c r="AG252">
        <f>Y252+R252+K252+D252</f>
        <v>69</v>
      </c>
      <c r="AH252">
        <f>Z252+S252+L252+E252</f>
        <v>69</v>
      </c>
      <c r="AI252">
        <f>AA252+T252+M252+F252</f>
        <v>69</v>
      </c>
      <c r="AJ252">
        <f>AB252+U252+N252+G252</f>
        <v>69</v>
      </c>
      <c r="AK252">
        <f>AC252+V252+O252+H252</f>
        <v>69</v>
      </c>
      <c r="AM252">
        <f>AM251+1</f>
        <v>248</v>
      </c>
      <c r="AN252">
        <f>C252+X252</f>
        <v>3</v>
      </c>
      <c r="AO252">
        <f>D252+Y252</f>
        <v>3</v>
      </c>
      <c r="AP252">
        <f>E252+Z252</f>
        <v>3</v>
      </c>
      <c r="AQ252">
        <f>F252+AA252</f>
        <v>3</v>
      </c>
      <c r="AR252">
        <f>G252+AB252</f>
        <v>3</v>
      </c>
      <c r="AS252">
        <f>H252+AC252</f>
        <v>3</v>
      </c>
      <c r="AU252">
        <f>AU251+1</f>
        <v>248</v>
      </c>
      <c r="AV252">
        <f>J252+Q252</f>
        <v>66</v>
      </c>
      <c r="AW252">
        <f>K252+R252</f>
        <v>66</v>
      </c>
      <c r="AX252">
        <f>L252+S252</f>
        <v>66</v>
      </c>
      <c r="AY252">
        <f>M252+T252</f>
        <v>66</v>
      </c>
      <c r="AZ252">
        <f>N252+U252</f>
        <v>66</v>
      </c>
      <c r="BA252">
        <f>O252+V252</f>
        <v>66</v>
      </c>
      <c r="BC252">
        <f>BC251+1</f>
        <v>248</v>
      </c>
      <c r="BD252" s="1">
        <f>IF(AN252&gt;0,C252/AN252,"-")</f>
        <v>0</v>
      </c>
      <c r="BE252" s="1">
        <f>IF(AO252&gt;0,D252/AO252,"-")</f>
        <v>0</v>
      </c>
      <c r="BF252" s="1">
        <f>IF(AP252&gt;0,E252/AP252,"-")</f>
        <v>0</v>
      </c>
      <c r="BG252" s="1">
        <f>IF(AQ252&gt;0,F252/AQ252,"-")</f>
        <v>0</v>
      </c>
      <c r="BH252" s="1">
        <f>IF(AR252&gt;0,G252/AR252,"-")</f>
        <v>0</v>
      </c>
      <c r="BI252" s="1">
        <f>IF(AS252&gt;0,H252/AS252,"-")</f>
        <v>0</v>
      </c>
      <c r="BK252">
        <f>BK251+1</f>
        <v>248</v>
      </c>
      <c r="BL252" s="1">
        <f>IF(AV252&gt;0,Q252/AV252,"-")</f>
        <v>1</v>
      </c>
      <c r="BM252" s="1">
        <f>IF(AW252&gt;0,R252/AW252,"-")</f>
        <v>1</v>
      </c>
      <c r="BN252" s="1">
        <f>IF(AX252&gt;0,S252/AX252,"-")</f>
        <v>1</v>
      </c>
      <c r="BO252" s="1">
        <f>IF(AY252&gt;0,T252/AY252,"-")</f>
        <v>1</v>
      </c>
      <c r="BP252" s="1">
        <f>IF(AZ252&gt;0,U252/AZ252,"-")</f>
        <v>1</v>
      </c>
      <c r="BQ252" s="1">
        <f>IF(BA252&gt;0,V252/BA252,"-")</f>
        <v>1</v>
      </c>
    </row>
    <row r="253" spans="1:69" x14ac:dyDescent="0.3">
      <c r="A253">
        <f>A252+1</f>
        <v>249</v>
      </c>
      <c r="B253" t="s">
        <v>38</v>
      </c>
      <c r="C253">
        <v>31</v>
      </c>
      <c r="D253">
        <v>5</v>
      </c>
      <c r="E253">
        <v>2</v>
      </c>
      <c r="F253">
        <v>1</v>
      </c>
      <c r="G253">
        <v>1</v>
      </c>
      <c r="H253">
        <v>1</v>
      </c>
      <c r="I253">
        <f>I252+1</f>
        <v>249</v>
      </c>
      <c r="J253">
        <v>38</v>
      </c>
      <c r="K253">
        <v>3</v>
      </c>
      <c r="L253">
        <v>3</v>
      </c>
      <c r="M253">
        <v>0</v>
      </c>
      <c r="N253">
        <v>0</v>
      </c>
      <c r="O253">
        <v>0</v>
      </c>
      <c r="P253">
        <f>P252+1</f>
        <v>249</v>
      </c>
      <c r="Q253">
        <v>0</v>
      </c>
      <c r="R253">
        <v>35</v>
      </c>
      <c r="S253">
        <v>35</v>
      </c>
      <c r="T253">
        <v>38</v>
      </c>
      <c r="U253">
        <v>38</v>
      </c>
      <c r="V253">
        <v>38</v>
      </c>
      <c r="W253">
        <f>W252+1</f>
        <v>249</v>
      </c>
      <c r="X253">
        <v>0</v>
      </c>
      <c r="Y253">
        <v>26</v>
      </c>
      <c r="Z253">
        <v>29</v>
      </c>
      <c r="AA253">
        <v>30</v>
      </c>
      <c r="AB253">
        <v>30</v>
      </c>
      <c r="AC253">
        <v>30</v>
      </c>
      <c r="AE253">
        <f>AE252+1</f>
        <v>249</v>
      </c>
      <c r="AF253">
        <f>X253+Q253+J253+C253</f>
        <v>69</v>
      </c>
      <c r="AG253">
        <f>Y253+R253+K253+D253</f>
        <v>69</v>
      </c>
      <c r="AH253">
        <f>Z253+S253+L253+E253</f>
        <v>69</v>
      </c>
      <c r="AI253">
        <f>AA253+T253+M253+F253</f>
        <v>69</v>
      </c>
      <c r="AJ253">
        <f>AB253+U253+N253+G253</f>
        <v>69</v>
      </c>
      <c r="AK253">
        <f>AC253+V253+O253+H253</f>
        <v>69</v>
      </c>
      <c r="AM253">
        <f>AM252+1</f>
        <v>249</v>
      </c>
      <c r="AN253">
        <f>C253+X253</f>
        <v>31</v>
      </c>
      <c r="AO253">
        <f>D253+Y253</f>
        <v>31</v>
      </c>
      <c r="AP253">
        <f>E253+Z253</f>
        <v>31</v>
      </c>
      <c r="AQ253">
        <f>F253+AA253</f>
        <v>31</v>
      </c>
      <c r="AR253">
        <f>G253+AB253</f>
        <v>31</v>
      </c>
      <c r="AS253">
        <f>H253+AC253</f>
        <v>31</v>
      </c>
      <c r="AU253">
        <f>AU252+1</f>
        <v>249</v>
      </c>
      <c r="AV253">
        <f>J253+Q253</f>
        <v>38</v>
      </c>
      <c r="AW253">
        <f>K253+R253</f>
        <v>38</v>
      </c>
      <c r="AX253">
        <f>L253+S253</f>
        <v>38</v>
      </c>
      <c r="AY253">
        <f>M253+T253</f>
        <v>38</v>
      </c>
      <c r="AZ253">
        <f>N253+U253</f>
        <v>38</v>
      </c>
      <c r="BA253">
        <f>O253+V253</f>
        <v>38</v>
      </c>
      <c r="BC253">
        <f>BC252+1</f>
        <v>249</v>
      </c>
      <c r="BD253" s="1">
        <f>IF(AN253&gt;0,C253/AN253,"-")</f>
        <v>1</v>
      </c>
      <c r="BE253" s="1">
        <f>IF(AO253&gt;0,D253/AO253,"-")</f>
        <v>0.16129032258064516</v>
      </c>
      <c r="BF253" s="1">
        <f>IF(AP253&gt;0,E253/AP253,"-")</f>
        <v>6.4516129032258063E-2</v>
      </c>
      <c r="BG253" s="1">
        <f>IF(AQ253&gt;0,F253/AQ253,"-")</f>
        <v>3.2258064516129031E-2</v>
      </c>
      <c r="BH253" s="1">
        <f>IF(AR253&gt;0,G253/AR253,"-")</f>
        <v>3.2258064516129031E-2</v>
      </c>
      <c r="BI253" s="1">
        <f>IF(AS253&gt;0,H253/AS253,"-")</f>
        <v>3.2258064516129031E-2</v>
      </c>
      <c r="BK253">
        <f>BK252+1</f>
        <v>249</v>
      </c>
      <c r="BL253" s="1">
        <f>IF(AV253&gt;0,Q253/AV253,"-")</f>
        <v>0</v>
      </c>
      <c r="BM253" s="1">
        <f>IF(AW253&gt;0,R253/AW253,"-")</f>
        <v>0.92105263157894735</v>
      </c>
      <c r="BN253" s="1">
        <f>IF(AX253&gt;0,S253/AX253,"-")</f>
        <v>0.92105263157894735</v>
      </c>
      <c r="BO253" s="1">
        <f>IF(AY253&gt;0,T253/AY253,"-")</f>
        <v>1</v>
      </c>
      <c r="BP253" s="1">
        <f>IF(AZ253&gt;0,U253/AZ253,"-")</f>
        <v>1</v>
      </c>
      <c r="BQ253" s="1">
        <f>IF(BA253&gt;0,V253/BA253,"-")</f>
        <v>1</v>
      </c>
    </row>
    <row r="254" spans="1:69" x14ac:dyDescent="0.3">
      <c r="A254">
        <f>A253+1</f>
        <v>250</v>
      </c>
      <c r="B254" t="s">
        <v>37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f>I253+1</f>
        <v>25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f>P253+1</f>
        <v>250</v>
      </c>
      <c r="Q254">
        <v>69</v>
      </c>
      <c r="R254">
        <v>69</v>
      </c>
      <c r="S254">
        <v>69</v>
      </c>
      <c r="T254">
        <v>69</v>
      </c>
      <c r="U254">
        <v>69</v>
      </c>
      <c r="V254">
        <v>69</v>
      </c>
      <c r="W254">
        <f>W253+1</f>
        <v>25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E254">
        <f>AE253+1</f>
        <v>250</v>
      </c>
      <c r="AF254">
        <f>X254+Q254+J254+C254</f>
        <v>69</v>
      </c>
      <c r="AG254">
        <f>Y254+R254+K254+D254</f>
        <v>69</v>
      </c>
      <c r="AH254">
        <f>Z254+S254+L254+E254</f>
        <v>69</v>
      </c>
      <c r="AI254">
        <f>AA254+T254+M254+F254</f>
        <v>69</v>
      </c>
      <c r="AJ254">
        <f>AB254+U254+N254+G254</f>
        <v>69</v>
      </c>
      <c r="AK254">
        <f>AC254+V254+O254+H254</f>
        <v>69</v>
      </c>
      <c r="AM254">
        <f>AM253+1</f>
        <v>250</v>
      </c>
      <c r="AN254">
        <f>C254+X254</f>
        <v>0</v>
      </c>
      <c r="AO254">
        <f>D254+Y254</f>
        <v>0</v>
      </c>
      <c r="AP254">
        <f>E254+Z254</f>
        <v>0</v>
      </c>
      <c r="AQ254">
        <f>F254+AA254</f>
        <v>0</v>
      </c>
      <c r="AR254">
        <f>G254+AB254</f>
        <v>0</v>
      </c>
      <c r="AS254">
        <f>H254+AC254</f>
        <v>0</v>
      </c>
      <c r="AU254">
        <f>AU253+1</f>
        <v>250</v>
      </c>
      <c r="AV254">
        <f>J254+Q254</f>
        <v>69</v>
      </c>
      <c r="AW254">
        <f>K254+R254</f>
        <v>69</v>
      </c>
      <c r="AX254">
        <f>L254+S254</f>
        <v>69</v>
      </c>
      <c r="AY254">
        <f>M254+T254</f>
        <v>69</v>
      </c>
      <c r="AZ254">
        <f>N254+U254</f>
        <v>69</v>
      </c>
      <c r="BA254">
        <f>O254+V254</f>
        <v>69</v>
      </c>
      <c r="BC254">
        <f>BC253+1</f>
        <v>250</v>
      </c>
      <c r="BD254" s="1" t="str">
        <f>IF(AN254&gt;0,C254/AN254,"-")</f>
        <v>-</v>
      </c>
      <c r="BE254" s="1" t="str">
        <f>IF(AO254&gt;0,D254/AO254,"-")</f>
        <v>-</v>
      </c>
      <c r="BF254" s="1" t="str">
        <f>IF(AP254&gt;0,E254/AP254,"-")</f>
        <v>-</v>
      </c>
      <c r="BG254" s="1" t="str">
        <f>IF(AQ254&gt;0,F254/AQ254,"-")</f>
        <v>-</v>
      </c>
      <c r="BH254" s="1" t="str">
        <f>IF(AR254&gt;0,G254/AR254,"-")</f>
        <v>-</v>
      </c>
      <c r="BI254" s="1" t="str">
        <f>IF(AS254&gt;0,H254/AS254,"-")</f>
        <v>-</v>
      </c>
      <c r="BK254">
        <f>BK253+1</f>
        <v>250</v>
      </c>
      <c r="BL254" s="1">
        <f>IF(AV254&gt;0,Q254/AV254,"-")</f>
        <v>1</v>
      </c>
      <c r="BM254" s="1">
        <f>IF(AW254&gt;0,R254/AW254,"-")</f>
        <v>1</v>
      </c>
      <c r="BN254" s="1">
        <f>IF(AX254&gt;0,S254/AX254,"-")</f>
        <v>1</v>
      </c>
      <c r="BO254" s="1">
        <f>IF(AY254&gt;0,T254/AY254,"-")</f>
        <v>1</v>
      </c>
      <c r="BP254" s="1">
        <f>IF(AZ254&gt;0,U254/AZ254,"-")</f>
        <v>1</v>
      </c>
      <c r="BQ254" s="1">
        <f>IF(BA254&gt;0,V254/BA254,"-")</f>
        <v>1</v>
      </c>
    </row>
    <row r="255" spans="1:69" x14ac:dyDescent="0.3">
      <c r="A255">
        <f>A254+1</f>
        <v>251</v>
      </c>
      <c r="B255" t="s">
        <v>36</v>
      </c>
      <c r="C255">
        <v>5</v>
      </c>
      <c r="D255">
        <v>0</v>
      </c>
      <c r="E255">
        <v>0</v>
      </c>
      <c r="F255">
        <v>0</v>
      </c>
      <c r="G255">
        <v>0</v>
      </c>
      <c r="H255">
        <v>0</v>
      </c>
      <c r="I255">
        <f>I254+1</f>
        <v>251</v>
      </c>
      <c r="J255">
        <v>64</v>
      </c>
      <c r="K255">
        <v>0</v>
      </c>
      <c r="L255">
        <v>1</v>
      </c>
      <c r="M255">
        <v>5</v>
      </c>
      <c r="N255">
        <v>1</v>
      </c>
      <c r="O255">
        <v>1</v>
      </c>
      <c r="P255">
        <f>P254+1</f>
        <v>251</v>
      </c>
      <c r="Q255">
        <v>0</v>
      </c>
      <c r="R255">
        <v>64</v>
      </c>
      <c r="S255">
        <v>63</v>
      </c>
      <c r="T255">
        <v>59</v>
      </c>
      <c r="U255">
        <v>63</v>
      </c>
      <c r="V255">
        <v>63</v>
      </c>
      <c r="W255">
        <f>W254+1</f>
        <v>251</v>
      </c>
      <c r="X255">
        <v>0</v>
      </c>
      <c r="Y255">
        <v>5</v>
      </c>
      <c r="Z255">
        <v>5</v>
      </c>
      <c r="AA255">
        <v>5</v>
      </c>
      <c r="AB255">
        <v>5</v>
      </c>
      <c r="AC255">
        <v>5</v>
      </c>
      <c r="AE255">
        <f>AE254+1</f>
        <v>251</v>
      </c>
      <c r="AF255">
        <f>X255+Q255+J255+C255</f>
        <v>69</v>
      </c>
      <c r="AG255">
        <f>Y255+R255+K255+D255</f>
        <v>69</v>
      </c>
      <c r="AH255">
        <f>Z255+S255+L255+E255</f>
        <v>69</v>
      </c>
      <c r="AI255">
        <f>AA255+T255+M255+F255</f>
        <v>69</v>
      </c>
      <c r="AJ255">
        <f>AB255+U255+N255+G255</f>
        <v>69</v>
      </c>
      <c r="AK255">
        <f>AC255+V255+O255+H255</f>
        <v>69</v>
      </c>
      <c r="AM255">
        <f>AM254+1</f>
        <v>251</v>
      </c>
      <c r="AN255">
        <f>C255+X255</f>
        <v>5</v>
      </c>
      <c r="AO255">
        <f>D255+Y255</f>
        <v>5</v>
      </c>
      <c r="AP255">
        <f>E255+Z255</f>
        <v>5</v>
      </c>
      <c r="AQ255">
        <f>F255+AA255</f>
        <v>5</v>
      </c>
      <c r="AR255">
        <f>G255+AB255</f>
        <v>5</v>
      </c>
      <c r="AS255">
        <f>H255+AC255</f>
        <v>5</v>
      </c>
      <c r="AU255">
        <f>AU254+1</f>
        <v>251</v>
      </c>
      <c r="AV255">
        <f>J255+Q255</f>
        <v>64</v>
      </c>
      <c r="AW255">
        <f>K255+R255</f>
        <v>64</v>
      </c>
      <c r="AX255">
        <f>L255+S255</f>
        <v>64</v>
      </c>
      <c r="AY255">
        <f>M255+T255</f>
        <v>64</v>
      </c>
      <c r="AZ255">
        <f>N255+U255</f>
        <v>64</v>
      </c>
      <c r="BA255">
        <f>O255+V255</f>
        <v>64</v>
      </c>
      <c r="BC255">
        <f>BC254+1</f>
        <v>251</v>
      </c>
      <c r="BD255" s="1">
        <f>IF(AN255&gt;0,C255/AN255,"-")</f>
        <v>1</v>
      </c>
      <c r="BE255" s="1">
        <f>IF(AO255&gt;0,D255/AO255,"-")</f>
        <v>0</v>
      </c>
      <c r="BF255" s="1">
        <f>IF(AP255&gt;0,E255/AP255,"-")</f>
        <v>0</v>
      </c>
      <c r="BG255" s="1">
        <f>IF(AQ255&gt;0,F255/AQ255,"-")</f>
        <v>0</v>
      </c>
      <c r="BH255" s="1">
        <f>IF(AR255&gt;0,G255/AR255,"-")</f>
        <v>0</v>
      </c>
      <c r="BI255" s="1">
        <f>IF(AS255&gt;0,H255/AS255,"-")</f>
        <v>0</v>
      </c>
      <c r="BK255">
        <f>BK254+1</f>
        <v>251</v>
      </c>
      <c r="BL255" s="1">
        <f>IF(AV255&gt;0,Q255/AV255,"-")</f>
        <v>0</v>
      </c>
      <c r="BM255" s="1">
        <f>IF(AW255&gt;0,R255/AW255,"-")</f>
        <v>1</v>
      </c>
      <c r="BN255" s="1">
        <f>IF(AX255&gt;0,S255/AX255,"-")</f>
        <v>0.984375</v>
      </c>
      <c r="BO255" s="1">
        <f>IF(AY255&gt;0,T255/AY255,"-")</f>
        <v>0.921875</v>
      </c>
      <c r="BP255" s="1">
        <f>IF(AZ255&gt;0,U255/AZ255,"-")</f>
        <v>0.984375</v>
      </c>
      <c r="BQ255" s="1">
        <f>IF(BA255&gt;0,V255/BA255,"-")</f>
        <v>0.984375</v>
      </c>
    </row>
    <row r="256" spans="1:69" x14ac:dyDescent="0.3">
      <c r="A256">
        <f>A255+1</f>
        <v>252</v>
      </c>
      <c r="B256" t="s">
        <v>35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f>I255+1</f>
        <v>252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f>P255+1</f>
        <v>252</v>
      </c>
      <c r="Q256">
        <v>69</v>
      </c>
      <c r="R256">
        <v>69</v>
      </c>
      <c r="S256">
        <v>69</v>
      </c>
      <c r="T256">
        <v>69</v>
      </c>
      <c r="U256">
        <v>69</v>
      </c>
      <c r="V256">
        <v>69</v>
      </c>
      <c r="W256">
        <f>W255+1</f>
        <v>252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E256">
        <f>AE255+1</f>
        <v>252</v>
      </c>
      <c r="AF256">
        <f>X256+Q256+J256+C256</f>
        <v>69</v>
      </c>
      <c r="AG256">
        <f>Y256+R256+K256+D256</f>
        <v>69</v>
      </c>
      <c r="AH256">
        <f>Z256+S256+L256+E256</f>
        <v>69</v>
      </c>
      <c r="AI256">
        <f>AA256+T256+M256+F256</f>
        <v>69</v>
      </c>
      <c r="AJ256">
        <f>AB256+U256+N256+G256</f>
        <v>69</v>
      </c>
      <c r="AK256">
        <f>AC256+V256+O256+H256</f>
        <v>69</v>
      </c>
      <c r="AM256">
        <f>AM255+1</f>
        <v>252</v>
      </c>
      <c r="AN256">
        <f>C256+X256</f>
        <v>0</v>
      </c>
      <c r="AO256">
        <f>D256+Y256</f>
        <v>0</v>
      </c>
      <c r="AP256">
        <f>E256+Z256</f>
        <v>0</v>
      </c>
      <c r="AQ256">
        <f>F256+AA256</f>
        <v>0</v>
      </c>
      <c r="AR256">
        <f>G256+AB256</f>
        <v>0</v>
      </c>
      <c r="AS256">
        <f>H256+AC256</f>
        <v>0</v>
      </c>
      <c r="AU256">
        <f>AU255+1</f>
        <v>252</v>
      </c>
      <c r="AV256">
        <f>J256+Q256</f>
        <v>69</v>
      </c>
      <c r="AW256">
        <f>K256+R256</f>
        <v>69</v>
      </c>
      <c r="AX256">
        <f>L256+S256</f>
        <v>69</v>
      </c>
      <c r="AY256">
        <f>M256+T256</f>
        <v>69</v>
      </c>
      <c r="AZ256">
        <f>N256+U256</f>
        <v>69</v>
      </c>
      <c r="BA256">
        <f>O256+V256</f>
        <v>69</v>
      </c>
      <c r="BC256">
        <f>BC255+1</f>
        <v>252</v>
      </c>
      <c r="BD256" s="1" t="str">
        <f>IF(AN256&gt;0,C256/AN256,"-")</f>
        <v>-</v>
      </c>
      <c r="BE256" s="1" t="str">
        <f>IF(AO256&gt;0,D256/AO256,"-")</f>
        <v>-</v>
      </c>
      <c r="BF256" s="1" t="str">
        <f>IF(AP256&gt;0,E256/AP256,"-")</f>
        <v>-</v>
      </c>
      <c r="BG256" s="1" t="str">
        <f>IF(AQ256&gt;0,F256/AQ256,"-")</f>
        <v>-</v>
      </c>
      <c r="BH256" s="1" t="str">
        <f>IF(AR256&gt;0,G256/AR256,"-")</f>
        <v>-</v>
      </c>
      <c r="BI256" s="1" t="str">
        <f>IF(AS256&gt;0,H256/AS256,"-")</f>
        <v>-</v>
      </c>
      <c r="BK256">
        <f>BK255+1</f>
        <v>252</v>
      </c>
      <c r="BL256" s="1">
        <f>IF(AV256&gt;0,Q256/AV256,"-")</f>
        <v>1</v>
      </c>
      <c r="BM256" s="1">
        <f>IF(AW256&gt;0,R256/AW256,"-")</f>
        <v>1</v>
      </c>
      <c r="BN256" s="1">
        <f>IF(AX256&gt;0,S256/AX256,"-")</f>
        <v>1</v>
      </c>
      <c r="BO256" s="1">
        <f>IF(AY256&gt;0,T256/AY256,"-")</f>
        <v>1</v>
      </c>
      <c r="BP256" s="1">
        <f>IF(AZ256&gt;0,U256/AZ256,"-")</f>
        <v>1</v>
      </c>
      <c r="BQ256" s="1">
        <f>IF(BA256&gt;0,V256/BA256,"-")</f>
        <v>1</v>
      </c>
    </row>
    <row r="257" spans="1:69" x14ac:dyDescent="0.3">
      <c r="A257">
        <f>A256+1</f>
        <v>253</v>
      </c>
      <c r="B257" t="s">
        <v>34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f>I256+1</f>
        <v>253</v>
      </c>
      <c r="J257">
        <v>0</v>
      </c>
      <c r="K257">
        <v>1</v>
      </c>
      <c r="L257">
        <v>0</v>
      </c>
      <c r="M257">
        <v>1</v>
      </c>
      <c r="N257">
        <v>1</v>
      </c>
      <c r="O257">
        <v>2</v>
      </c>
      <c r="P257">
        <f>P256+1</f>
        <v>253</v>
      </c>
      <c r="Q257">
        <v>69</v>
      </c>
      <c r="R257">
        <v>68</v>
      </c>
      <c r="S257">
        <v>69</v>
      </c>
      <c r="T257">
        <v>68</v>
      </c>
      <c r="U257">
        <v>68</v>
      </c>
      <c r="V257">
        <v>67</v>
      </c>
      <c r="W257">
        <f>W256+1</f>
        <v>253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E257">
        <f>AE256+1</f>
        <v>253</v>
      </c>
      <c r="AF257">
        <f>X257+Q257+J257+C257</f>
        <v>69</v>
      </c>
      <c r="AG257">
        <f>Y257+R257+K257+D257</f>
        <v>69</v>
      </c>
      <c r="AH257">
        <f>Z257+S257+L257+E257</f>
        <v>69</v>
      </c>
      <c r="AI257">
        <f>AA257+T257+M257+F257</f>
        <v>69</v>
      </c>
      <c r="AJ257">
        <f>AB257+U257+N257+G257</f>
        <v>69</v>
      </c>
      <c r="AK257">
        <f>AC257+V257+O257+H257</f>
        <v>69</v>
      </c>
      <c r="AM257">
        <f>AM256+1</f>
        <v>253</v>
      </c>
      <c r="AN257">
        <f>C257+X257</f>
        <v>0</v>
      </c>
      <c r="AO257">
        <f>D257+Y257</f>
        <v>0</v>
      </c>
      <c r="AP257">
        <f>E257+Z257</f>
        <v>0</v>
      </c>
      <c r="AQ257">
        <f>F257+AA257</f>
        <v>0</v>
      </c>
      <c r="AR257">
        <f>G257+AB257</f>
        <v>0</v>
      </c>
      <c r="AS257">
        <f>H257+AC257</f>
        <v>0</v>
      </c>
      <c r="AU257">
        <f>AU256+1</f>
        <v>253</v>
      </c>
      <c r="AV257">
        <f>J257+Q257</f>
        <v>69</v>
      </c>
      <c r="AW257">
        <f>K257+R257</f>
        <v>69</v>
      </c>
      <c r="AX257">
        <f>L257+S257</f>
        <v>69</v>
      </c>
      <c r="AY257">
        <f>M257+T257</f>
        <v>69</v>
      </c>
      <c r="AZ257">
        <f>N257+U257</f>
        <v>69</v>
      </c>
      <c r="BA257">
        <f>O257+V257</f>
        <v>69</v>
      </c>
      <c r="BC257">
        <f>BC256+1</f>
        <v>253</v>
      </c>
      <c r="BD257" s="1" t="str">
        <f>IF(AN257&gt;0,C257/AN257,"-")</f>
        <v>-</v>
      </c>
      <c r="BE257" s="1" t="str">
        <f>IF(AO257&gt;0,D257/AO257,"-")</f>
        <v>-</v>
      </c>
      <c r="BF257" s="1" t="str">
        <f>IF(AP257&gt;0,E257/AP257,"-")</f>
        <v>-</v>
      </c>
      <c r="BG257" s="1" t="str">
        <f>IF(AQ257&gt;0,F257/AQ257,"-")</f>
        <v>-</v>
      </c>
      <c r="BH257" s="1" t="str">
        <f>IF(AR257&gt;0,G257/AR257,"-")</f>
        <v>-</v>
      </c>
      <c r="BI257" s="1" t="str">
        <f>IF(AS257&gt;0,H257/AS257,"-")</f>
        <v>-</v>
      </c>
      <c r="BK257">
        <f>BK256+1</f>
        <v>253</v>
      </c>
      <c r="BL257" s="1">
        <f>IF(AV257&gt;0,Q257/AV257,"-")</f>
        <v>1</v>
      </c>
      <c r="BM257" s="1">
        <f>IF(AW257&gt;0,R257/AW257,"-")</f>
        <v>0.98550724637681164</v>
      </c>
      <c r="BN257" s="1">
        <f>IF(AX257&gt;0,S257/AX257,"-")</f>
        <v>1</v>
      </c>
      <c r="BO257" s="1">
        <f>IF(AY257&gt;0,T257/AY257,"-")</f>
        <v>0.98550724637681164</v>
      </c>
      <c r="BP257" s="1">
        <f>IF(AZ257&gt;0,U257/AZ257,"-")</f>
        <v>0.98550724637681164</v>
      </c>
      <c r="BQ257" s="1">
        <f>IF(BA257&gt;0,V257/BA257,"-")</f>
        <v>0.97101449275362317</v>
      </c>
    </row>
    <row r="258" spans="1:69" x14ac:dyDescent="0.3">
      <c r="A258">
        <f>A257+1</f>
        <v>254</v>
      </c>
      <c r="B258" t="s">
        <v>33</v>
      </c>
      <c r="C258">
        <v>0</v>
      </c>
      <c r="D258">
        <v>0</v>
      </c>
      <c r="E258">
        <v>1</v>
      </c>
      <c r="F258">
        <v>0</v>
      </c>
      <c r="G258">
        <v>0</v>
      </c>
      <c r="H258">
        <v>0</v>
      </c>
      <c r="I258">
        <f>I257+1</f>
        <v>254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f>P257+1</f>
        <v>254</v>
      </c>
      <c r="Q258">
        <v>56</v>
      </c>
      <c r="R258">
        <v>56</v>
      </c>
      <c r="S258">
        <v>56</v>
      </c>
      <c r="T258">
        <v>56</v>
      </c>
      <c r="U258">
        <v>56</v>
      </c>
      <c r="V258">
        <v>56</v>
      </c>
      <c r="W258">
        <f>W257+1</f>
        <v>254</v>
      </c>
      <c r="X258">
        <v>13</v>
      </c>
      <c r="Y258">
        <v>13</v>
      </c>
      <c r="Z258">
        <v>12</v>
      </c>
      <c r="AA258">
        <v>13</v>
      </c>
      <c r="AB258">
        <v>13</v>
      </c>
      <c r="AC258">
        <v>13</v>
      </c>
      <c r="AE258">
        <f>AE257+1</f>
        <v>254</v>
      </c>
      <c r="AF258">
        <f>X258+Q258+J258+C258</f>
        <v>69</v>
      </c>
      <c r="AG258">
        <f>Y258+R258+K258+D258</f>
        <v>69</v>
      </c>
      <c r="AH258">
        <f>Z258+S258+L258+E258</f>
        <v>69</v>
      </c>
      <c r="AI258">
        <f>AA258+T258+M258+F258</f>
        <v>69</v>
      </c>
      <c r="AJ258">
        <f>AB258+U258+N258+G258</f>
        <v>69</v>
      </c>
      <c r="AK258">
        <f>AC258+V258+O258+H258</f>
        <v>69</v>
      </c>
      <c r="AM258">
        <f>AM257+1</f>
        <v>254</v>
      </c>
      <c r="AN258">
        <f>C258+X258</f>
        <v>13</v>
      </c>
      <c r="AO258">
        <f>D258+Y258</f>
        <v>13</v>
      </c>
      <c r="AP258">
        <f>E258+Z258</f>
        <v>13</v>
      </c>
      <c r="AQ258">
        <f>F258+AA258</f>
        <v>13</v>
      </c>
      <c r="AR258">
        <f>G258+AB258</f>
        <v>13</v>
      </c>
      <c r="AS258">
        <f>H258+AC258</f>
        <v>13</v>
      </c>
      <c r="AU258">
        <f>AU257+1</f>
        <v>254</v>
      </c>
      <c r="AV258">
        <f>J258+Q258</f>
        <v>56</v>
      </c>
      <c r="AW258">
        <f>K258+R258</f>
        <v>56</v>
      </c>
      <c r="AX258">
        <f>L258+S258</f>
        <v>56</v>
      </c>
      <c r="AY258">
        <f>M258+T258</f>
        <v>56</v>
      </c>
      <c r="AZ258">
        <f>N258+U258</f>
        <v>56</v>
      </c>
      <c r="BA258">
        <f>O258+V258</f>
        <v>56</v>
      </c>
      <c r="BC258">
        <f>BC257+1</f>
        <v>254</v>
      </c>
      <c r="BD258" s="1">
        <f>IF(AN258&gt;0,C258/AN258,"-")</f>
        <v>0</v>
      </c>
      <c r="BE258" s="1">
        <f>IF(AO258&gt;0,D258/AO258,"-")</f>
        <v>0</v>
      </c>
      <c r="BF258" s="1">
        <f>IF(AP258&gt;0,E258/AP258,"-")</f>
        <v>7.6923076923076927E-2</v>
      </c>
      <c r="BG258" s="1">
        <f>IF(AQ258&gt;0,F258/AQ258,"-")</f>
        <v>0</v>
      </c>
      <c r="BH258" s="1">
        <f>IF(AR258&gt;0,G258/AR258,"-")</f>
        <v>0</v>
      </c>
      <c r="BI258" s="1">
        <f>IF(AS258&gt;0,H258/AS258,"-")</f>
        <v>0</v>
      </c>
      <c r="BK258">
        <f>BK257+1</f>
        <v>254</v>
      </c>
      <c r="BL258" s="1">
        <f>IF(AV258&gt;0,Q258/AV258,"-")</f>
        <v>1</v>
      </c>
      <c r="BM258" s="1">
        <f>IF(AW258&gt;0,R258/AW258,"-")</f>
        <v>1</v>
      </c>
      <c r="BN258" s="1">
        <f>IF(AX258&gt;0,S258/AX258,"-")</f>
        <v>1</v>
      </c>
      <c r="BO258" s="1">
        <f>IF(AY258&gt;0,T258/AY258,"-")</f>
        <v>1</v>
      </c>
      <c r="BP258" s="1">
        <f>IF(AZ258&gt;0,U258/AZ258,"-")</f>
        <v>1</v>
      </c>
      <c r="BQ258" s="1">
        <f>IF(BA258&gt;0,V258/BA258,"-")</f>
        <v>1</v>
      </c>
    </row>
    <row r="259" spans="1:69" x14ac:dyDescent="0.3">
      <c r="A259">
        <f>A258+1</f>
        <v>255</v>
      </c>
      <c r="B259" t="s">
        <v>32</v>
      </c>
      <c r="C259">
        <v>3</v>
      </c>
      <c r="D259">
        <v>3</v>
      </c>
      <c r="E259">
        <v>1</v>
      </c>
      <c r="F259">
        <v>0</v>
      </c>
      <c r="G259">
        <v>0</v>
      </c>
      <c r="H259">
        <v>0</v>
      </c>
      <c r="I259">
        <f>I258+1</f>
        <v>255</v>
      </c>
      <c r="J259">
        <v>66</v>
      </c>
      <c r="K259">
        <v>64</v>
      </c>
      <c r="L259">
        <v>2</v>
      </c>
      <c r="M259">
        <v>1</v>
      </c>
      <c r="N259">
        <v>0</v>
      </c>
      <c r="O259">
        <v>0</v>
      </c>
      <c r="P259">
        <f>P258+1</f>
        <v>255</v>
      </c>
      <c r="Q259">
        <v>0</v>
      </c>
      <c r="R259">
        <v>2</v>
      </c>
      <c r="S259">
        <v>64</v>
      </c>
      <c r="T259">
        <v>65</v>
      </c>
      <c r="U259">
        <v>66</v>
      </c>
      <c r="V259">
        <v>66</v>
      </c>
      <c r="W259">
        <f>W258+1</f>
        <v>255</v>
      </c>
      <c r="X259">
        <v>0</v>
      </c>
      <c r="Y259">
        <v>0</v>
      </c>
      <c r="Z259">
        <v>2</v>
      </c>
      <c r="AA259">
        <v>3</v>
      </c>
      <c r="AB259">
        <v>3</v>
      </c>
      <c r="AC259">
        <v>3</v>
      </c>
      <c r="AE259">
        <f>AE258+1</f>
        <v>255</v>
      </c>
      <c r="AF259">
        <f>X259+Q259+J259+C259</f>
        <v>69</v>
      </c>
      <c r="AG259">
        <f>Y259+R259+K259+D259</f>
        <v>69</v>
      </c>
      <c r="AH259">
        <f>Z259+S259+L259+E259</f>
        <v>69</v>
      </c>
      <c r="AI259">
        <f>AA259+T259+M259+F259</f>
        <v>69</v>
      </c>
      <c r="AJ259">
        <f>AB259+U259+N259+G259</f>
        <v>69</v>
      </c>
      <c r="AK259">
        <f>AC259+V259+O259+H259</f>
        <v>69</v>
      </c>
      <c r="AM259">
        <f>AM258+1</f>
        <v>255</v>
      </c>
      <c r="AN259">
        <f>C259+X259</f>
        <v>3</v>
      </c>
      <c r="AO259">
        <f>D259+Y259</f>
        <v>3</v>
      </c>
      <c r="AP259">
        <f>E259+Z259</f>
        <v>3</v>
      </c>
      <c r="AQ259">
        <f>F259+AA259</f>
        <v>3</v>
      </c>
      <c r="AR259">
        <f>G259+AB259</f>
        <v>3</v>
      </c>
      <c r="AS259">
        <f>H259+AC259</f>
        <v>3</v>
      </c>
      <c r="AU259">
        <f>AU258+1</f>
        <v>255</v>
      </c>
      <c r="AV259">
        <f>J259+Q259</f>
        <v>66</v>
      </c>
      <c r="AW259">
        <f>K259+R259</f>
        <v>66</v>
      </c>
      <c r="AX259">
        <f>L259+S259</f>
        <v>66</v>
      </c>
      <c r="AY259">
        <f>M259+T259</f>
        <v>66</v>
      </c>
      <c r="AZ259">
        <f>N259+U259</f>
        <v>66</v>
      </c>
      <c r="BA259">
        <f>O259+V259</f>
        <v>66</v>
      </c>
      <c r="BC259">
        <f>BC258+1</f>
        <v>255</v>
      </c>
      <c r="BD259" s="1">
        <f>IF(AN259&gt;0,C259/AN259,"-")</f>
        <v>1</v>
      </c>
      <c r="BE259" s="1">
        <f>IF(AO259&gt;0,D259/AO259,"-")</f>
        <v>1</v>
      </c>
      <c r="BF259" s="1">
        <f>IF(AP259&gt;0,E259/AP259,"-")</f>
        <v>0.33333333333333331</v>
      </c>
      <c r="BG259" s="1">
        <f>IF(AQ259&gt;0,F259/AQ259,"-")</f>
        <v>0</v>
      </c>
      <c r="BH259" s="1">
        <f>IF(AR259&gt;0,G259/AR259,"-")</f>
        <v>0</v>
      </c>
      <c r="BI259" s="1">
        <f>IF(AS259&gt;0,H259/AS259,"-")</f>
        <v>0</v>
      </c>
      <c r="BK259">
        <f>BK258+1</f>
        <v>255</v>
      </c>
      <c r="BL259" s="1">
        <f>IF(AV259&gt;0,Q259/AV259,"-")</f>
        <v>0</v>
      </c>
      <c r="BM259" s="1">
        <f>IF(AW259&gt;0,R259/AW259,"-")</f>
        <v>3.0303030303030304E-2</v>
      </c>
      <c r="BN259" s="1">
        <f>IF(AX259&gt;0,S259/AX259,"-")</f>
        <v>0.96969696969696972</v>
      </c>
      <c r="BO259" s="1">
        <f>IF(AY259&gt;0,T259/AY259,"-")</f>
        <v>0.98484848484848486</v>
      </c>
      <c r="BP259" s="1">
        <f>IF(AZ259&gt;0,U259/AZ259,"-")</f>
        <v>1</v>
      </c>
      <c r="BQ259" s="1">
        <f>IF(BA259&gt;0,V259/BA259,"-")</f>
        <v>1</v>
      </c>
    </row>
    <row r="260" spans="1:69" x14ac:dyDescent="0.3">
      <c r="A260">
        <f>A259+1</f>
        <v>256</v>
      </c>
      <c r="B260" t="s">
        <v>31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f>I259+1</f>
        <v>256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f>P259+1</f>
        <v>256</v>
      </c>
      <c r="Q260">
        <v>68</v>
      </c>
      <c r="R260">
        <v>68</v>
      </c>
      <c r="S260">
        <v>68</v>
      </c>
      <c r="T260">
        <v>68</v>
      </c>
      <c r="U260">
        <v>68</v>
      </c>
      <c r="V260">
        <v>68</v>
      </c>
      <c r="W260">
        <f>W259+1</f>
        <v>256</v>
      </c>
      <c r="X260">
        <v>1</v>
      </c>
      <c r="Y260">
        <v>1</v>
      </c>
      <c r="Z260">
        <v>1</v>
      </c>
      <c r="AA260">
        <v>1</v>
      </c>
      <c r="AB260">
        <v>1</v>
      </c>
      <c r="AC260">
        <v>1</v>
      </c>
      <c r="AE260">
        <f>AE259+1</f>
        <v>256</v>
      </c>
      <c r="AF260">
        <f>X260+Q260+J260+C260</f>
        <v>69</v>
      </c>
      <c r="AG260">
        <f>Y260+R260+K260+D260</f>
        <v>69</v>
      </c>
      <c r="AH260">
        <f>Z260+S260+L260+E260</f>
        <v>69</v>
      </c>
      <c r="AI260">
        <f>AA260+T260+M260+F260</f>
        <v>69</v>
      </c>
      <c r="AJ260">
        <f>AB260+U260+N260+G260</f>
        <v>69</v>
      </c>
      <c r="AK260">
        <f>AC260+V260+O260+H260</f>
        <v>69</v>
      </c>
      <c r="AM260">
        <f>AM259+1</f>
        <v>256</v>
      </c>
      <c r="AN260">
        <f>C260+X260</f>
        <v>1</v>
      </c>
      <c r="AO260">
        <f>D260+Y260</f>
        <v>1</v>
      </c>
      <c r="AP260">
        <f>E260+Z260</f>
        <v>1</v>
      </c>
      <c r="AQ260">
        <f>F260+AA260</f>
        <v>1</v>
      </c>
      <c r="AR260">
        <f>G260+AB260</f>
        <v>1</v>
      </c>
      <c r="AS260">
        <f>H260+AC260</f>
        <v>1</v>
      </c>
      <c r="AU260">
        <f>AU259+1</f>
        <v>256</v>
      </c>
      <c r="AV260">
        <f>J260+Q260</f>
        <v>68</v>
      </c>
      <c r="AW260">
        <f>K260+R260</f>
        <v>68</v>
      </c>
      <c r="AX260">
        <f>L260+S260</f>
        <v>68</v>
      </c>
      <c r="AY260">
        <f>M260+T260</f>
        <v>68</v>
      </c>
      <c r="AZ260">
        <f>N260+U260</f>
        <v>68</v>
      </c>
      <c r="BA260">
        <f>O260+V260</f>
        <v>68</v>
      </c>
      <c r="BC260">
        <f>BC259+1</f>
        <v>256</v>
      </c>
      <c r="BD260" s="1">
        <f>IF(AN260&gt;0,C260/AN260,"-")</f>
        <v>0</v>
      </c>
      <c r="BE260" s="1">
        <f>IF(AO260&gt;0,D260/AO260,"-")</f>
        <v>0</v>
      </c>
      <c r="BF260" s="1">
        <f>IF(AP260&gt;0,E260/AP260,"-")</f>
        <v>0</v>
      </c>
      <c r="BG260" s="1">
        <f>IF(AQ260&gt;0,F260/AQ260,"-")</f>
        <v>0</v>
      </c>
      <c r="BH260" s="1">
        <f>IF(AR260&gt;0,G260/AR260,"-")</f>
        <v>0</v>
      </c>
      <c r="BI260" s="1">
        <f>IF(AS260&gt;0,H260/AS260,"-")</f>
        <v>0</v>
      </c>
      <c r="BK260">
        <f>BK259+1</f>
        <v>256</v>
      </c>
      <c r="BL260" s="1">
        <f>IF(AV260&gt;0,Q260/AV260,"-")</f>
        <v>1</v>
      </c>
      <c r="BM260" s="1">
        <f>IF(AW260&gt;0,R260/AW260,"-")</f>
        <v>1</v>
      </c>
      <c r="BN260" s="1">
        <f>IF(AX260&gt;0,S260/AX260,"-")</f>
        <v>1</v>
      </c>
      <c r="BO260" s="1">
        <f>IF(AY260&gt;0,T260/AY260,"-")</f>
        <v>1</v>
      </c>
      <c r="BP260" s="1">
        <f>IF(AZ260&gt;0,U260/AZ260,"-")</f>
        <v>1</v>
      </c>
      <c r="BQ260" s="1">
        <f>IF(BA260&gt;0,V260/BA260,"-")</f>
        <v>1</v>
      </c>
    </row>
    <row r="261" spans="1:69" x14ac:dyDescent="0.3">
      <c r="A261">
        <f>A260+1</f>
        <v>257</v>
      </c>
      <c r="B261" t="s">
        <v>3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f>I260+1</f>
        <v>257</v>
      </c>
      <c r="J261">
        <v>69</v>
      </c>
      <c r="K261">
        <v>1</v>
      </c>
      <c r="L261">
        <v>0</v>
      </c>
      <c r="M261">
        <v>0</v>
      </c>
      <c r="N261">
        <v>0</v>
      </c>
      <c r="O261">
        <v>0</v>
      </c>
      <c r="P261">
        <f>P260+1</f>
        <v>257</v>
      </c>
      <c r="Q261">
        <v>0</v>
      </c>
      <c r="R261">
        <v>68</v>
      </c>
      <c r="S261">
        <v>69</v>
      </c>
      <c r="T261">
        <v>69</v>
      </c>
      <c r="U261">
        <v>69</v>
      </c>
      <c r="V261">
        <v>69</v>
      </c>
      <c r="W261">
        <f>W260+1</f>
        <v>257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E261">
        <f>AE260+1</f>
        <v>257</v>
      </c>
      <c r="AF261">
        <f>X261+Q261+J261+C261</f>
        <v>69</v>
      </c>
      <c r="AG261">
        <f>Y261+R261+K261+D261</f>
        <v>69</v>
      </c>
      <c r="AH261">
        <f>Z261+S261+L261+E261</f>
        <v>69</v>
      </c>
      <c r="AI261">
        <f>AA261+T261+M261+F261</f>
        <v>69</v>
      </c>
      <c r="AJ261">
        <f>AB261+U261+N261+G261</f>
        <v>69</v>
      </c>
      <c r="AK261">
        <f>AC261+V261+O261+H261</f>
        <v>69</v>
      </c>
      <c r="AM261">
        <f>AM260+1</f>
        <v>257</v>
      </c>
      <c r="AN261">
        <f>C261+X261</f>
        <v>0</v>
      </c>
      <c r="AO261">
        <f>D261+Y261</f>
        <v>0</v>
      </c>
      <c r="AP261">
        <f>E261+Z261</f>
        <v>0</v>
      </c>
      <c r="AQ261">
        <f>F261+AA261</f>
        <v>0</v>
      </c>
      <c r="AR261">
        <f>G261+AB261</f>
        <v>0</v>
      </c>
      <c r="AS261">
        <f>H261+AC261</f>
        <v>0</v>
      </c>
      <c r="AU261">
        <f>AU260+1</f>
        <v>257</v>
      </c>
      <c r="AV261">
        <f>J261+Q261</f>
        <v>69</v>
      </c>
      <c r="AW261">
        <f>K261+R261</f>
        <v>69</v>
      </c>
      <c r="AX261">
        <f>L261+S261</f>
        <v>69</v>
      </c>
      <c r="AY261">
        <f>M261+T261</f>
        <v>69</v>
      </c>
      <c r="AZ261">
        <f>N261+U261</f>
        <v>69</v>
      </c>
      <c r="BA261">
        <f>O261+V261</f>
        <v>69</v>
      </c>
      <c r="BC261">
        <f>BC260+1</f>
        <v>257</v>
      </c>
      <c r="BD261" s="1" t="str">
        <f>IF(AN261&gt;0,C261/AN261,"-")</f>
        <v>-</v>
      </c>
      <c r="BE261" s="1" t="str">
        <f>IF(AO261&gt;0,D261/AO261,"-")</f>
        <v>-</v>
      </c>
      <c r="BF261" s="1" t="str">
        <f>IF(AP261&gt;0,E261/AP261,"-")</f>
        <v>-</v>
      </c>
      <c r="BG261" s="1" t="str">
        <f>IF(AQ261&gt;0,F261/AQ261,"-")</f>
        <v>-</v>
      </c>
      <c r="BH261" s="1" t="str">
        <f>IF(AR261&gt;0,G261/AR261,"-")</f>
        <v>-</v>
      </c>
      <c r="BI261" s="1" t="str">
        <f>IF(AS261&gt;0,H261/AS261,"-")</f>
        <v>-</v>
      </c>
      <c r="BK261">
        <f>BK260+1</f>
        <v>257</v>
      </c>
      <c r="BL261" s="1">
        <f>IF(AV261&gt;0,Q261/AV261,"-")</f>
        <v>0</v>
      </c>
      <c r="BM261" s="1">
        <f>IF(AW261&gt;0,R261/AW261,"-")</f>
        <v>0.98550724637681164</v>
      </c>
      <c r="BN261" s="1">
        <f>IF(AX261&gt;0,S261/AX261,"-")</f>
        <v>1</v>
      </c>
      <c r="BO261" s="1">
        <f>IF(AY261&gt;0,T261/AY261,"-")</f>
        <v>1</v>
      </c>
      <c r="BP261" s="1">
        <f>IF(AZ261&gt;0,U261/AZ261,"-")</f>
        <v>1</v>
      </c>
      <c r="BQ261" s="1">
        <f>IF(BA261&gt;0,V261/BA261,"-")</f>
        <v>1</v>
      </c>
    </row>
    <row r="262" spans="1:69" x14ac:dyDescent="0.3">
      <c r="A262">
        <f>A261+1</f>
        <v>258</v>
      </c>
      <c r="B262" t="s">
        <v>29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f>I261+1</f>
        <v>258</v>
      </c>
      <c r="J262">
        <v>0</v>
      </c>
      <c r="K262">
        <v>0</v>
      </c>
      <c r="L262">
        <v>0</v>
      </c>
      <c r="M262">
        <v>1</v>
      </c>
      <c r="N262">
        <v>0</v>
      </c>
      <c r="O262">
        <v>0</v>
      </c>
      <c r="P262">
        <f>P261+1</f>
        <v>258</v>
      </c>
      <c r="Q262">
        <v>68</v>
      </c>
      <c r="R262">
        <v>68</v>
      </c>
      <c r="S262">
        <v>68</v>
      </c>
      <c r="T262">
        <v>67</v>
      </c>
      <c r="U262">
        <v>68</v>
      </c>
      <c r="V262">
        <v>68</v>
      </c>
      <c r="W262">
        <f>W261+1</f>
        <v>258</v>
      </c>
      <c r="X262">
        <v>1</v>
      </c>
      <c r="Y262">
        <v>1</v>
      </c>
      <c r="Z262">
        <v>1</v>
      </c>
      <c r="AA262">
        <v>1</v>
      </c>
      <c r="AB262">
        <v>1</v>
      </c>
      <c r="AC262">
        <v>1</v>
      </c>
      <c r="AE262">
        <f>AE261+1</f>
        <v>258</v>
      </c>
      <c r="AF262">
        <f>X262+Q262+J262+C262</f>
        <v>69</v>
      </c>
      <c r="AG262">
        <f>Y262+R262+K262+D262</f>
        <v>69</v>
      </c>
      <c r="AH262">
        <f>Z262+S262+L262+E262</f>
        <v>69</v>
      </c>
      <c r="AI262">
        <f>AA262+T262+M262+F262</f>
        <v>69</v>
      </c>
      <c r="AJ262">
        <f>AB262+U262+N262+G262</f>
        <v>69</v>
      </c>
      <c r="AK262">
        <f>AC262+V262+O262+H262</f>
        <v>69</v>
      </c>
      <c r="AM262">
        <f>AM261+1</f>
        <v>258</v>
      </c>
      <c r="AN262">
        <f>C262+X262</f>
        <v>1</v>
      </c>
      <c r="AO262">
        <f>D262+Y262</f>
        <v>1</v>
      </c>
      <c r="AP262">
        <f>E262+Z262</f>
        <v>1</v>
      </c>
      <c r="AQ262">
        <f>F262+AA262</f>
        <v>1</v>
      </c>
      <c r="AR262">
        <f>G262+AB262</f>
        <v>1</v>
      </c>
      <c r="AS262">
        <f>H262+AC262</f>
        <v>1</v>
      </c>
      <c r="AU262">
        <f>AU261+1</f>
        <v>258</v>
      </c>
      <c r="AV262">
        <f>J262+Q262</f>
        <v>68</v>
      </c>
      <c r="AW262">
        <f>K262+R262</f>
        <v>68</v>
      </c>
      <c r="AX262">
        <f>L262+S262</f>
        <v>68</v>
      </c>
      <c r="AY262">
        <f>M262+T262</f>
        <v>68</v>
      </c>
      <c r="AZ262">
        <f>N262+U262</f>
        <v>68</v>
      </c>
      <c r="BA262">
        <f>O262+V262</f>
        <v>68</v>
      </c>
      <c r="BC262">
        <f>BC261+1</f>
        <v>258</v>
      </c>
      <c r="BD262" s="1">
        <f>IF(AN262&gt;0,C262/AN262,"-")</f>
        <v>0</v>
      </c>
      <c r="BE262" s="1">
        <f>IF(AO262&gt;0,D262/AO262,"-")</f>
        <v>0</v>
      </c>
      <c r="BF262" s="1">
        <f>IF(AP262&gt;0,E262/AP262,"-")</f>
        <v>0</v>
      </c>
      <c r="BG262" s="1">
        <f>IF(AQ262&gt;0,F262/AQ262,"-")</f>
        <v>0</v>
      </c>
      <c r="BH262" s="1">
        <f>IF(AR262&gt;0,G262/AR262,"-")</f>
        <v>0</v>
      </c>
      <c r="BI262" s="1">
        <f>IF(AS262&gt;0,H262/AS262,"-")</f>
        <v>0</v>
      </c>
      <c r="BK262">
        <f>BK261+1</f>
        <v>258</v>
      </c>
      <c r="BL262" s="1">
        <f>IF(AV262&gt;0,Q262/AV262,"-")</f>
        <v>1</v>
      </c>
      <c r="BM262" s="1">
        <f>IF(AW262&gt;0,R262/AW262,"-")</f>
        <v>1</v>
      </c>
      <c r="BN262" s="1">
        <f>IF(AX262&gt;0,S262/AX262,"-")</f>
        <v>1</v>
      </c>
      <c r="BO262" s="1">
        <f>IF(AY262&gt;0,T262/AY262,"-")</f>
        <v>0.98529411764705888</v>
      </c>
      <c r="BP262" s="1">
        <f>IF(AZ262&gt;0,U262/AZ262,"-")</f>
        <v>1</v>
      </c>
      <c r="BQ262" s="1">
        <f>IF(BA262&gt;0,V262/BA262,"-")</f>
        <v>1</v>
      </c>
    </row>
    <row r="263" spans="1:69" x14ac:dyDescent="0.3">
      <c r="A263">
        <f>A262+1</f>
        <v>259</v>
      </c>
      <c r="B263" t="s">
        <v>28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f>I262+1</f>
        <v>259</v>
      </c>
      <c r="J263">
        <v>0</v>
      </c>
      <c r="K263">
        <v>7</v>
      </c>
      <c r="L263">
        <v>4</v>
      </c>
      <c r="M263">
        <v>0</v>
      </c>
      <c r="N263">
        <v>1</v>
      </c>
      <c r="O263">
        <v>0</v>
      </c>
      <c r="P263">
        <f>P262+1</f>
        <v>259</v>
      </c>
      <c r="Q263">
        <v>65</v>
      </c>
      <c r="R263">
        <v>58</v>
      </c>
      <c r="S263">
        <v>61</v>
      </c>
      <c r="T263">
        <v>65</v>
      </c>
      <c r="U263">
        <v>64</v>
      </c>
      <c r="V263">
        <v>65</v>
      </c>
      <c r="W263">
        <f>W262+1</f>
        <v>259</v>
      </c>
      <c r="X263">
        <v>4</v>
      </c>
      <c r="Y263">
        <v>4</v>
      </c>
      <c r="Z263">
        <v>4</v>
      </c>
      <c r="AA263">
        <v>4</v>
      </c>
      <c r="AB263">
        <v>4</v>
      </c>
      <c r="AC263">
        <v>4</v>
      </c>
      <c r="AE263">
        <f>AE262+1</f>
        <v>259</v>
      </c>
      <c r="AF263">
        <f>X263+Q263+J263+C263</f>
        <v>69</v>
      </c>
      <c r="AG263">
        <f>Y263+R263+K263+D263</f>
        <v>69</v>
      </c>
      <c r="AH263">
        <f>Z263+S263+L263+E263</f>
        <v>69</v>
      </c>
      <c r="AI263">
        <f>AA263+T263+M263+F263</f>
        <v>69</v>
      </c>
      <c r="AJ263">
        <f>AB263+U263+N263+G263</f>
        <v>69</v>
      </c>
      <c r="AK263">
        <f>AC263+V263+O263+H263</f>
        <v>69</v>
      </c>
      <c r="AM263">
        <f>AM262+1</f>
        <v>259</v>
      </c>
      <c r="AN263">
        <f>C263+X263</f>
        <v>4</v>
      </c>
      <c r="AO263">
        <f>D263+Y263</f>
        <v>4</v>
      </c>
      <c r="AP263">
        <f>E263+Z263</f>
        <v>4</v>
      </c>
      <c r="AQ263">
        <f>F263+AA263</f>
        <v>4</v>
      </c>
      <c r="AR263">
        <f>G263+AB263</f>
        <v>4</v>
      </c>
      <c r="AS263">
        <f>H263+AC263</f>
        <v>4</v>
      </c>
      <c r="AU263">
        <f>AU262+1</f>
        <v>259</v>
      </c>
      <c r="AV263">
        <f>J263+Q263</f>
        <v>65</v>
      </c>
      <c r="AW263">
        <f>K263+R263</f>
        <v>65</v>
      </c>
      <c r="AX263">
        <f>L263+S263</f>
        <v>65</v>
      </c>
      <c r="AY263">
        <f>M263+T263</f>
        <v>65</v>
      </c>
      <c r="AZ263">
        <f>N263+U263</f>
        <v>65</v>
      </c>
      <c r="BA263">
        <f>O263+V263</f>
        <v>65</v>
      </c>
      <c r="BC263">
        <f>BC262+1</f>
        <v>259</v>
      </c>
      <c r="BD263" s="1">
        <f>IF(AN263&gt;0,C263/AN263,"-")</f>
        <v>0</v>
      </c>
      <c r="BE263" s="1">
        <f>IF(AO263&gt;0,D263/AO263,"-")</f>
        <v>0</v>
      </c>
      <c r="BF263" s="1">
        <f>IF(AP263&gt;0,E263/AP263,"-")</f>
        <v>0</v>
      </c>
      <c r="BG263" s="1">
        <f>IF(AQ263&gt;0,F263/AQ263,"-")</f>
        <v>0</v>
      </c>
      <c r="BH263" s="1">
        <f>IF(AR263&gt;0,G263/AR263,"-")</f>
        <v>0</v>
      </c>
      <c r="BI263" s="1">
        <f>IF(AS263&gt;0,H263/AS263,"-")</f>
        <v>0</v>
      </c>
      <c r="BK263">
        <f>BK262+1</f>
        <v>259</v>
      </c>
      <c r="BL263" s="1">
        <f>IF(AV263&gt;0,Q263/AV263,"-")</f>
        <v>1</v>
      </c>
      <c r="BM263" s="1">
        <f>IF(AW263&gt;0,R263/AW263,"-")</f>
        <v>0.89230769230769236</v>
      </c>
      <c r="BN263" s="1">
        <f>IF(AX263&gt;0,S263/AX263,"-")</f>
        <v>0.93846153846153846</v>
      </c>
      <c r="BO263" s="1">
        <f>IF(AY263&gt;0,T263/AY263,"-")</f>
        <v>1</v>
      </c>
      <c r="BP263" s="1">
        <f>IF(AZ263&gt;0,U263/AZ263,"-")</f>
        <v>0.98461538461538467</v>
      </c>
      <c r="BQ263" s="1">
        <f>IF(BA263&gt;0,V263/BA263,"-")</f>
        <v>1</v>
      </c>
    </row>
    <row r="264" spans="1:69" x14ac:dyDescent="0.3">
      <c r="A264">
        <f>A263+1</f>
        <v>260</v>
      </c>
      <c r="B264" t="s">
        <v>27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f>I263+1</f>
        <v>26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f>P263+1</f>
        <v>260</v>
      </c>
      <c r="Q264">
        <v>68</v>
      </c>
      <c r="R264">
        <v>68</v>
      </c>
      <c r="S264">
        <v>68</v>
      </c>
      <c r="T264">
        <v>68</v>
      </c>
      <c r="U264">
        <v>68</v>
      </c>
      <c r="V264">
        <v>68</v>
      </c>
      <c r="W264">
        <f>W263+1</f>
        <v>260</v>
      </c>
      <c r="X264">
        <v>1</v>
      </c>
      <c r="Y264">
        <v>1</v>
      </c>
      <c r="Z264">
        <v>1</v>
      </c>
      <c r="AA264">
        <v>1</v>
      </c>
      <c r="AB264">
        <v>1</v>
      </c>
      <c r="AC264">
        <v>1</v>
      </c>
      <c r="AE264">
        <f>AE263+1</f>
        <v>260</v>
      </c>
      <c r="AF264">
        <f>X264+Q264+J264+C264</f>
        <v>69</v>
      </c>
      <c r="AG264">
        <f>Y264+R264+K264+D264</f>
        <v>69</v>
      </c>
      <c r="AH264">
        <f>Z264+S264+L264+E264</f>
        <v>69</v>
      </c>
      <c r="AI264">
        <f>AA264+T264+M264+F264</f>
        <v>69</v>
      </c>
      <c r="AJ264">
        <f>AB264+U264+N264+G264</f>
        <v>69</v>
      </c>
      <c r="AK264">
        <f>AC264+V264+O264+H264</f>
        <v>69</v>
      </c>
      <c r="AM264">
        <f>AM263+1</f>
        <v>260</v>
      </c>
      <c r="AN264">
        <f>C264+X264</f>
        <v>1</v>
      </c>
      <c r="AO264">
        <f>D264+Y264</f>
        <v>1</v>
      </c>
      <c r="AP264">
        <f>E264+Z264</f>
        <v>1</v>
      </c>
      <c r="AQ264">
        <f>F264+AA264</f>
        <v>1</v>
      </c>
      <c r="AR264">
        <f>G264+AB264</f>
        <v>1</v>
      </c>
      <c r="AS264">
        <f>H264+AC264</f>
        <v>1</v>
      </c>
      <c r="AU264">
        <f>AU263+1</f>
        <v>260</v>
      </c>
      <c r="AV264">
        <f>J264+Q264</f>
        <v>68</v>
      </c>
      <c r="AW264">
        <f>K264+R264</f>
        <v>68</v>
      </c>
      <c r="AX264">
        <f>L264+S264</f>
        <v>68</v>
      </c>
      <c r="AY264">
        <f>M264+T264</f>
        <v>68</v>
      </c>
      <c r="AZ264">
        <f>N264+U264</f>
        <v>68</v>
      </c>
      <c r="BA264">
        <f>O264+V264</f>
        <v>68</v>
      </c>
      <c r="BC264">
        <f>BC263+1</f>
        <v>260</v>
      </c>
      <c r="BD264" s="1">
        <f>IF(AN264&gt;0,C264/AN264,"-")</f>
        <v>0</v>
      </c>
      <c r="BE264" s="1">
        <f>IF(AO264&gt;0,D264/AO264,"-")</f>
        <v>0</v>
      </c>
      <c r="BF264" s="1">
        <f>IF(AP264&gt;0,E264/AP264,"-")</f>
        <v>0</v>
      </c>
      <c r="BG264" s="1">
        <f>IF(AQ264&gt;0,F264/AQ264,"-")</f>
        <v>0</v>
      </c>
      <c r="BH264" s="1">
        <f>IF(AR264&gt;0,G264/AR264,"-")</f>
        <v>0</v>
      </c>
      <c r="BI264" s="1">
        <f>IF(AS264&gt;0,H264/AS264,"-")</f>
        <v>0</v>
      </c>
      <c r="BK264">
        <f>BK263+1</f>
        <v>260</v>
      </c>
      <c r="BL264" s="1">
        <f>IF(AV264&gt;0,Q264/AV264,"-")</f>
        <v>1</v>
      </c>
      <c r="BM264" s="1">
        <f>IF(AW264&gt;0,R264/AW264,"-")</f>
        <v>1</v>
      </c>
      <c r="BN264" s="1">
        <f>IF(AX264&gt;0,S264/AX264,"-")</f>
        <v>1</v>
      </c>
      <c r="BO264" s="1">
        <f>IF(AY264&gt;0,T264/AY264,"-")</f>
        <v>1</v>
      </c>
      <c r="BP264" s="1">
        <f>IF(AZ264&gt;0,U264/AZ264,"-")</f>
        <v>1</v>
      </c>
      <c r="BQ264" s="1">
        <f>IF(BA264&gt;0,V264/BA264,"-")</f>
        <v>1</v>
      </c>
    </row>
    <row r="265" spans="1:69" x14ac:dyDescent="0.3">
      <c r="A265">
        <f>A264+1</f>
        <v>261</v>
      </c>
      <c r="B265" t="s">
        <v>26</v>
      </c>
      <c r="C265">
        <v>0</v>
      </c>
      <c r="D265">
        <v>1</v>
      </c>
      <c r="E265">
        <v>1</v>
      </c>
      <c r="F265">
        <v>1</v>
      </c>
      <c r="G265">
        <v>1</v>
      </c>
      <c r="H265">
        <v>0</v>
      </c>
      <c r="I265">
        <f>I264+1</f>
        <v>261</v>
      </c>
      <c r="J265">
        <v>0</v>
      </c>
      <c r="K265">
        <v>0</v>
      </c>
      <c r="L265">
        <v>1</v>
      </c>
      <c r="M265">
        <v>0</v>
      </c>
      <c r="N265">
        <v>0</v>
      </c>
      <c r="O265">
        <v>2</v>
      </c>
      <c r="P265">
        <f>P264+1</f>
        <v>261</v>
      </c>
      <c r="Q265">
        <v>64</v>
      </c>
      <c r="R265">
        <v>64</v>
      </c>
      <c r="S265">
        <v>63</v>
      </c>
      <c r="T265">
        <v>64</v>
      </c>
      <c r="U265">
        <v>64</v>
      </c>
      <c r="V265">
        <v>62</v>
      </c>
      <c r="W265">
        <f>W264+1</f>
        <v>261</v>
      </c>
      <c r="X265">
        <v>5</v>
      </c>
      <c r="Y265">
        <v>4</v>
      </c>
      <c r="Z265">
        <v>4</v>
      </c>
      <c r="AA265">
        <v>4</v>
      </c>
      <c r="AB265">
        <v>4</v>
      </c>
      <c r="AC265">
        <v>5</v>
      </c>
      <c r="AE265">
        <f>AE264+1</f>
        <v>261</v>
      </c>
      <c r="AF265">
        <f>X265+Q265+J265+C265</f>
        <v>69</v>
      </c>
      <c r="AG265">
        <f>Y265+R265+K265+D265</f>
        <v>69</v>
      </c>
      <c r="AH265">
        <f>Z265+S265+L265+E265</f>
        <v>69</v>
      </c>
      <c r="AI265">
        <f>AA265+T265+M265+F265</f>
        <v>69</v>
      </c>
      <c r="AJ265">
        <f>AB265+U265+N265+G265</f>
        <v>69</v>
      </c>
      <c r="AK265">
        <f>AC265+V265+O265+H265</f>
        <v>69</v>
      </c>
      <c r="AM265">
        <f>AM264+1</f>
        <v>261</v>
      </c>
      <c r="AN265">
        <f>C265+X265</f>
        <v>5</v>
      </c>
      <c r="AO265">
        <f>D265+Y265</f>
        <v>5</v>
      </c>
      <c r="AP265">
        <f>E265+Z265</f>
        <v>5</v>
      </c>
      <c r="AQ265">
        <f>F265+AA265</f>
        <v>5</v>
      </c>
      <c r="AR265">
        <f>G265+AB265</f>
        <v>5</v>
      </c>
      <c r="AS265">
        <f>H265+AC265</f>
        <v>5</v>
      </c>
      <c r="AU265">
        <f>AU264+1</f>
        <v>261</v>
      </c>
      <c r="AV265">
        <f>J265+Q265</f>
        <v>64</v>
      </c>
      <c r="AW265">
        <f>K265+R265</f>
        <v>64</v>
      </c>
      <c r="AX265">
        <f>L265+S265</f>
        <v>64</v>
      </c>
      <c r="AY265">
        <f>M265+T265</f>
        <v>64</v>
      </c>
      <c r="AZ265">
        <f>N265+U265</f>
        <v>64</v>
      </c>
      <c r="BA265">
        <f>O265+V265</f>
        <v>64</v>
      </c>
      <c r="BC265">
        <f>BC264+1</f>
        <v>261</v>
      </c>
      <c r="BD265" s="1">
        <f>IF(AN265&gt;0,C265/AN265,"-")</f>
        <v>0</v>
      </c>
      <c r="BE265" s="1">
        <f>IF(AO265&gt;0,D265/AO265,"-")</f>
        <v>0.2</v>
      </c>
      <c r="BF265" s="1">
        <f>IF(AP265&gt;0,E265/AP265,"-")</f>
        <v>0.2</v>
      </c>
      <c r="BG265" s="1">
        <f>IF(AQ265&gt;0,F265/AQ265,"-")</f>
        <v>0.2</v>
      </c>
      <c r="BH265" s="1">
        <f>IF(AR265&gt;0,G265/AR265,"-")</f>
        <v>0.2</v>
      </c>
      <c r="BI265" s="1">
        <f>IF(AS265&gt;0,H265/AS265,"-")</f>
        <v>0</v>
      </c>
      <c r="BK265">
        <f>BK264+1</f>
        <v>261</v>
      </c>
      <c r="BL265" s="1">
        <f>IF(AV265&gt;0,Q265/AV265,"-")</f>
        <v>1</v>
      </c>
      <c r="BM265" s="1">
        <f>IF(AW265&gt;0,R265/AW265,"-")</f>
        <v>1</v>
      </c>
      <c r="BN265" s="1">
        <f>IF(AX265&gt;0,S265/AX265,"-")</f>
        <v>0.984375</v>
      </c>
      <c r="BO265" s="1">
        <f>IF(AY265&gt;0,T265/AY265,"-")</f>
        <v>1</v>
      </c>
      <c r="BP265" s="1">
        <f>IF(AZ265&gt;0,U265/AZ265,"-")</f>
        <v>1</v>
      </c>
      <c r="BQ265" s="1">
        <f>IF(BA265&gt;0,V265/BA265,"-")</f>
        <v>0.96875</v>
      </c>
    </row>
    <row r="266" spans="1:69" x14ac:dyDescent="0.3">
      <c r="A266">
        <f>A265+1</f>
        <v>262</v>
      </c>
      <c r="B266" t="s">
        <v>25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f>I265+1</f>
        <v>262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f>P265+1</f>
        <v>262</v>
      </c>
      <c r="Q266">
        <v>63</v>
      </c>
      <c r="R266">
        <v>63</v>
      </c>
      <c r="S266">
        <v>63</v>
      </c>
      <c r="T266">
        <v>63</v>
      </c>
      <c r="U266">
        <v>63</v>
      </c>
      <c r="V266">
        <v>63</v>
      </c>
      <c r="W266">
        <f>W265+1</f>
        <v>262</v>
      </c>
      <c r="X266">
        <v>3</v>
      </c>
      <c r="Y266">
        <v>3</v>
      </c>
      <c r="Z266">
        <v>3</v>
      </c>
      <c r="AA266">
        <v>3</v>
      </c>
      <c r="AB266">
        <v>3</v>
      </c>
      <c r="AC266">
        <v>3</v>
      </c>
      <c r="AE266">
        <f>AE265+1</f>
        <v>262</v>
      </c>
      <c r="AF266">
        <f>X266+Q266+J266+C266</f>
        <v>66</v>
      </c>
      <c r="AG266">
        <f>Y266+R266+K266+D266</f>
        <v>66</v>
      </c>
      <c r="AH266">
        <f>Z266+S266+L266+E266</f>
        <v>66</v>
      </c>
      <c r="AI266">
        <f>AA266+T266+M266+F266</f>
        <v>66</v>
      </c>
      <c r="AJ266">
        <f>AB266+U266+N266+G266</f>
        <v>66</v>
      </c>
      <c r="AK266">
        <f>AC266+V266+O266+H266</f>
        <v>66</v>
      </c>
      <c r="AM266">
        <f>AM265+1</f>
        <v>262</v>
      </c>
      <c r="AN266">
        <f>C266+X266</f>
        <v>3</v>
      </c>
      <c r="AO266">
        <f>D266+Y266</f>
        <v>3</v>
      </c>
      <c r="AP266">
        <f>E266+Z266</f>
        <v>3</v>
      </c>
      <c r="AQ266">
        <f>F266+AA266</f>
        <v>3</v>
      </c>
      <c r="AR266">
        <f>G266+AB266</f>
        <v>3</v>
      </c>
      <c r="AS266">
        <f>H266+AC266</f>
        <v>3</v>
      </c>
      <c r="AU266">
        <f>AU265+1</f>
        <v>262</v>
      </c>
      <c r="AV266">
        <f>J266+Q266</f>
        <v>63</v>
      </c>
      <c r="AW266">
        <f>K266+R266</f>
        <v>63</v>
      </c>
      <c r="AX266">
        <f>L266+S266</f>
        <v>63</v>
      </c>
      <c r="AY266">
        <f>M266+T266</f>
        <v>63</v>
      </c>
      <c r="AZ266">
        <f>N266+U266</f>
        <v>63</v>
      </c>
      <c r="BA266">
        <f>O266+V266</f>
        <v>63</v>
      </c>
      <c r="BC266">
        <f>BC265+1</f>
        <v>262</v>
      </c>
      <c r="BD266" s="1">
        <f>IF(AN266&gt;0,C266/AN266,"-")</f>
        <v>0</v>
      </c>
      <c r="BE266" s="1">
        <f>IF(AO266&gt;0,D266/AO266,"-")</f>
        <v>0</v>
      </c>
      <c r="BF266" s="1">
        <f>IF(AP266&gt;0,E266/AP266,"-")</f>
        <v>0</v>
      </c>
      <c r="BG266" s="1">
        <f>IF(AQ266&gt;0,F266/AQ266,"-")</f>
        <v>0</v>
      </c>
      <c r="BH266" s="1">
        <f>IF(AR266&gt;0,G266/AR266,"-")</f>
        <v>0</v>
      </c>
      <c r="BI266" s="1">
        <f>IF(AS266&gt;0,H266/AS266,"-")</f>
        <v>0</v>
      </c>
      <c r="BK266">
        <f>BK265+1</f>
        <v>262</v>
      </c>
      <c r="BL266" s="1">
        <f>IF(AV266&gt;0,Q266/AV266,"-")</f>
        <v>1</v>
      </c>
      <c r="BM266" s="1">
        <f>IF(AW266&gt;0,R266/AW266,"-")</f>
        <v>1</v>
      </c>
      <c r="BN266" s="1">
        <f>IF(AX266&gt;0,S266/AX266,"-")</f>
        <v>1</v>
      </c>
      <c r="BO266" s="1">
        <f>IF(AY266&gt;0,T266/AY266,"-")</f>
        <v>1</v>
      </c>
      <c r="BP266" s="1">
        <f>IF(AZ266&gt;0,U266/AZ266,"-")</f>
        <v>1</v>
      </c>
      <c r="BQ266" s="1">
        <f>IF(BA266&gt;0,V266/BA266,"-")</f>
        <v>1</v>
      </c>
    </row>
    <row r="267" spans="1:69" x14ac:dyDescent="0.3">
      <c r="A267">
        <f>A266+1</f>
        <v>263</v>
      </c>
      <c r="B267" t="s">
        <v>24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f>I266+1</f>
        <v>263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f>P266+1</f>
        <v>263</v>
      </c>
      <c r="Q267">
        <v>66</v>
      </c>
      <c r="R267">
        <v>66</v>
      </c>
      <c r="S267">
        <v>66</v>
      </c>
      <c r="T267">
        <v>66</v>
      </c>
      <c r="U267">
        <v>66</v>
      </c>
      <c r="V267">
        <v>66</v>
      </c>
      <c r="W267">
        <f>W266+1</f>
        <v>263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E267">
        <f>AE266+1</f>
        <v>263</v>
      </c>
      <c r="AF267">
        <f>X267+Q267+J267+C267</f>
        <v>66</v>
      </c>
      <c r="AG267">
        <f>Y267+R267+K267+D267</f>
        <v>66</v>
      </c>
      <c r="AH267">
        <f>Z267+S267+L267+E267</f>
        <v>66</v>
      </c>
      <c r="AI267">
        <f>AA267+T267+M267+F267</f>
        <v>66</v>
      </c>
      <c r="AJ267">
        <f>AB267+U267+N267+G267</f>
        <v>66</v>
      </c>
      <c r="AK267">
        <f>AC267+V267+O267+H267</f>
        <v>66</v>
      </c>
      <c r="AM267">
        <f>AM266+1</f>
        <v>263</v>
      </c>
      <c r="AN267">
        <f>C267+X267</f>
        <v>0</v>
      </c>
      <c r="AO267">
        <f>D267+Y267</f>
        <v>0</v>
      </c>
      <c r="AP267">
        <f>E267+Z267</f>
        <v>0</v>
      </c>
      <c r="AQ267">
        <f>F267+AA267</f>
        <v>0</v>
      </c>
      <c r="AR267">
        <f>G267+AB267</f>
        <v>0</v>
      </c>
      <c r="AS267">
        <f>H267+AC267</f>
        <v>0</v>
      </c>
      <c r="AU267">
        <f>AU266+1</f>
        <v>263</v>
      </c>
      <c r="AV267">
        <f>J267+Q267</f>
        <v>66</v>
      </c>
      <c r="AW267">
        <f>K267+R267</f>
        <v>66</v>
      </c>
      <c r="AX267">
        <f>L267+S267</f>
        <v>66</v>
      </c>
      <c r="AY267">
        <f>M267+T267</f>
        <v>66</v>
      </c>
      <c r="AZ267">
        <f>N267+U267</f>
        <v>66</v>
      </c>
      <c r="BA267">
        <f>O267+V267</f>
        <v>66</v>
      </c>
      <c r="BC267">
        <f>BC266+1</f>
        <v>263</v>
      </c>
      <c r="BD267" s="1" t="str">
        <f>IF(AN267&gt;0,C267/AN267,"-")</f>
        <v>-</v>
      </c>
      <c r="BE267" s="1" t="str">
        <f>IF(AO267&gt;0,D267/AO267,"-")</f>
        <v>-</v>
      </c>
      <c r="BF267" s="1" t="str">
        <f>IF(AP267&gt;0,E267/AP267,"-")</f>
        <v>-</v>
      </c>
      <c r="BG267" s="1" t="str">
        <f>IF(AQ267&gt;0,F267/AQ267,"-")</f>
        <v>-</v>
      </c>
      <c r="BH267" s="1" t="str">
        <f>IF(AR267&gt;0,G267/AR267,"-")</f>
        <v>-</v>
      </c>
      <c r="BI267" s="1" t="str">
        <f>IF(AS267&gt;0,H267/AS267,"-")</f>
        <v>-</v>
      </c>
      <c r="BK267">
        <f>BK266+1</f>
        <v>263</v>
      </c>
      <c r="BL267" s="1">
        <f>IF(AV267&gt;0,Q267/AV267,"-")</f>
        <v>1</v>
      </c>
      <c r="BM267" s="1">
        <f>IF(AW267&gt;0,R267/AW267,"-")</f>
        <v>1</v>
      </c>
      <c r="BN267" s="1">
        <f>IF(AX267&gt;0,S267/AX267,"-")</f>
        <v>1</v>
      </c>
      <c r="BO267" s="1">
        <f>IF(AY267&gt;0,T267/AY267,"-")</f>
        <v>1</v>
      </c>
      <c r="BP267" s="1">
        <f>IF(AZ267&gt;0,U267/AZ267,"-")</f>
        <v>1</v>
      </c>
      <c r="BQ267" s="1">
        <f>IF(BA267&gt;0,V267/BA267,"-")</f>
        <v>1</v>
      </c>
    </row>
    <row r="268" spans="1:69" x14ac:dyDescent="0.3">
      <c r="A268">
        <f>A267+1</f>
        <v>264</v>
      </c>
      <c r="B268" t="s">
        <v>23</v>
      </c>
      <c r="C268">
        <v>0</v>
      </c>
      <c r="D268">
        <v>1</v>
      </c>
      <c r="E268">
        <v>1</v>
      </c>
      <c r="F268">
        <v>1</v>
      </c>
      <c r="G268">
        <v>1</v>
      </c>
      <c r="H268">
        <v>1</v>
      </c>
      <c r="I268">
        <f>I267+1</f>
        <v>264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f>P267+1</f>
        <v>264</v>
      </c>
      <c r="Q268">
        <v>60</v>
      </c>
      <c r="R268">
        <v>60</v>
      </c>
      <c r="S268">
        <v>60</v>
      </c>
      <c r="T268">
        <v>60</v>
      </c>
      <c r="U268">
        <v>60</v>
      </c>
      <c r="V268">
        <v>60</v>
      </c>
      <c r="W268">
        <f>W267+1</f>
        <v>264</v>
      </c>
      <c r="X268">
        <v>1</v>
      </c>
      <c r="Y268">
        <v>0</v>
      </c>
      <c r="Z268">
        <v>0</v>
      </c>
      <c r="AA268">
        <v>0</v>
      </c>
      <c r="AB268">
        <v>0</v>
      </c>
      <c r="AC268">
        <v>0</v>
      </c>
      <c r="AE268">
        <f>AE267+1</f>
        <v>264</v>
      </c>
      <c r="AF268">
        <f>X268+Q268+J268+C268</f>
        <v>61</v>
      </c>
      <c r="AG268">
        <f>Y268+R268+K268+D268</f>
        <v>61</v>
      </c>
      <c r="AH268">
        <f>Z268+S268+L268+E268</f>
        <v>61</v>
      </c>
      <c r="AI268">
        <f>AA268+T268+M268+F268</f>
        <v>61</v>
      </c>
      <c r="AJ268">
        <f>AB268+U268+N268+G268</f>
        <v>61</v>
      </c>
      <c r="AK268">
        <f>AC268+V268+O268+H268</f>
        <v>61</v>
      </c>
      <c r="AM268">
        <f>AM267+1</f>
        <v>264</v>
      </c>
      <c r="AN268">
        <f>C268+X268</f>
        <v>1</v>
      </c>
      <c r="AO268">
        <f>D268+Y268</f>
        <v>1</v>
      </c>
      <c r="AP268">
        <f>E268+Z268</f>
        <v>1</v>
      </c>
      <c r="AQ268">
        <f>F268+AA268</f>
        <v>1</v>
      </c>
      <c r="AR268">
        <f>G268+AB268</f>
        <v>1</v>
      </c>
      <c r="AS268">
        <f>H268+AC268</f>
        <v>1</v>
      </c>
      <c r="AU268">
        <f>AU267+1</f>
        <v>264</v>
      </c>
      <c r="AV268">
        <f>J268+Q268</f>
        <v>60</v>
      </c>
      <c r="AW268">
        <f>K268+R268</f>
        <v>60</v>
      </c>
      <c r="AX268">
        <f>L268+S268</f>
        <v>60</v>
      </c>
      <c r="AY268">
        <f>M268+T268</f>
        <v>60</v>
      </c>
      <c r="AZ268">
        <f>N268+U268</f>
        <v>60</v>
      </c>
      <c r="BA268">
        <f>O268+V268</f>
        <v>60</v>
      </c>
      <c r="BC268">
        <f>BC267+1</f>
        <v>264</v>
      </c>
      <c r="BD268" s="1">
        <f>IF(AN268&gt;0,C268/AN268,"-")</f>
        <v>0</v>
      </c>
      <c r="BE268" s="1">
        <f>IF(AO268&gt;0,D268/AO268,"-")</f>
        <v>1</v>
      </c>
      <c r="BF268" s="1">
        <f>IF(AP268&gt;0,E268/AP268,"-")</f>
        <v>1</v>
      </c>
      <c r="BG268" s="1">
        <f>IF(AQ268&gt;0,F268/AQ268,"-")</f>
        <v>1</v>
      </c>
      <c r="BH268" s="1">
        <f>IF(AR268&gt;0,G268/AR268,"-")</f>
        <v>1</v>
      </c>
      <c r="BI268" s="1">
        <f>IF(AS268&gt;0,H268/AS268,"-")</f>
        <v>1</v>
      </c>
      <c r="BK268">
        <f>BK267+1</f>
        <v>264</v>
      </c>
      <c r="BL268" s="1">
        <f>IF(AV268&gt;0,Q268/AV268,"-")</f>
        <v>1</v>
      </c>
      <c r="BM268" s="1">
        <f>IF(AW268&gt;0,R268/AW268,"-")</f>
        <v>1</v>
      </c>
      <c r="BN268" s="1">
        <f>IF(AX268&gt;0,S268/AX268,"-")</f>
        <v>1</v>
      </c>
      <c r="BO268" s="1">
        <f>IF(AY268&gt;0,T268/AY268,"-")</f>
        <v>1</v>
      </c>
      <c r="BP268" s="1">
        <f>IF(AZ268&gt;0,U268/AZ268,"-")</f>
        <v>1</v>
      </c>
      <c r="BQ268" s="1">
        <f>IF(BA268&gt;0,V268/BA268,"-")</f>
        <v>1</v>
      </c>
    </row>
    <row r="269" spans="1:69" x14ac:dyDescent="0.3">
      <c r="A269">
        <f>A268+1</f>
        <v>265</v>
      </c>
      <c r="B269" t="s">
        <v>22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f>I268+1</f>
        <v>265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f>P268+1</f>
        <v>265</v>
      </c>
      <c r="Q269">
        <v>60</v>
      </c>
      <c r="R269">
        <v>60</v>
      </c>
      <c r="S269">
        <v>60</v>
      </c>
      <c r="T269">
        <v>60</v>
      </c>
      <c r="U269">
        <v>60</v>
      </c>
      <c r="V269">
        <v>60</v>
      </c>
      <c r="W269">
        <f>W268+1</f>
        <v>265</v>
      </c>
      <c r="X269">
        <v>1</v>
      </c>
      <c r="Y269">
        <v>1</v>
      </c>
      <c r="Z269">
        <v>1</v>
      </c>
      <c r="AA269">
        <v>1</v>
      </c>
      <c r="AB269">
        <v>1</v>
      </c>
      <c r="AC269">
        <v>1</v>
      </c>
      <c r="AE269">
        <f>AE268+1</f>
        <v>265</v>
      </c>
      <c r="AF269">
        <f>X269+Q269+J269+C269</f>
        <v>61</v>
      </c>
      <c r="AG269">
        <f>Y269+R269+K269+D269</f>
        <v>61</v>
      </c>
      <c r="AH269">
        <f>Z269+S269+L269+E269</f>
        <v>61</v>
      </c>
      <c r="AI269">
        <f>AA269+T269+M269+F269</f>
        <v>61</v>
      </c>
      <c r="AJ269">
        <f>AB269+U269+N269+G269</f>
        <v>61</v>
      </c>
      <c r="AK269">
        <f>AC269+V269+O269+H269</f>
        <v>61</v>
      </c>
      <c r="AM269">
        <f>AM268+1</f>
        <v>265</v>
      </c>
      <c r="AN269">
        <f>C269+X269</f>
        <v>1</v>
      </c>
      <c r="AO269">
        <f>D269+Y269</f>
        <v>1</v>
      </c>
      <c r="AP269">
        <f>E269+Z269</f>
        <v>1</v>
      </c>
      <c r="AQ269">
        <f>F269+AA269</f>
        <v>1</v>
      </c>
      <c r="AR269">
        <f>G269+AB269</f>
        <v>1</v>
      </c>
      <c r="AS269">
        <f>H269+AC269</f>
        <v>1</v>
      </c>
      <c r="AU269">
        <f>AU268+1</f>
        <v>265</v>
      </c>
      <c r="AV269">
        <f>J269+Q269</f>
        <v>60</v>
      </c>
      <c r="AW269">
        <f>K269+R269</f>
        <v>60</v>
      </c>
      <c r="AX269">
        <f>L269+S269</f>
        <v>60</v>
      </c>
      <c r="AY269">
        <f>M269+T269</f>
        <v>60</v>
      </c>
      <c r="AZ269">
        <f>N269+U269</f>
        <v>60</v>
      </c>
      <c r="BA269">
        <f>O269+V269</f>
        <v>60</v>
      </c>
      <c r="BC269">
        <f>BC268+1</f>
        <v>265</v>
      </c>
      <c r="BD269" s="1">
        <f>IF(AN269&gt;0,C269/AN269,"-")</f>
        <v>0</v>
      </c>
      <c r="BE269" s="1">
        <f>IF(AO269&gt;0,D269/AO269,"-")</f>
        <v>0</v>
      </c>
      <c r="BF269" s="1">
        <f>IF(AP269&gt;0,E269/AP269,"-")</f>
        <v>0</v>
      </c>
      <c r="BG269" s="1">
        <f>IF(AQ269&gt;0,F269/AQ269,"-")</f>
        <v>0</v>
      </c>
      <c r="BH269" s="1">
        <f>IF(AR269&gt;0,G269/AR269,"-")</f>
        <v>0</v>
      </c>
      <c r="BI269" s="1">
        <f>IF(AS269&gt;0,H269/AS269,"-")</f>
        <v>0</v>
      </c>
      <c r="BK269">
        <f>BK268+1</f>
        <v>265</v>
      </c>
      <c r="BL269" s="1">
        <f>IF(AV269&gt;0,Q269/AV269,"-")</f>
        <v>1</v>
      </c>
      <c r="BM269" s="1">
        <f>IF(AW269&gt;0,R269/AW269,"-")</f>
        <v>1</v>
      </c>
      <c r="BN269" s="1">
        <f>IF(AX269&gt;0,S269/AX269,"-")</f>
        <v>1</v>
      </c>
      <c r="BO269" s="1">
        <f>IF(AY269&gt;0,T269/AY269,"-")</f>
        <v>1</v>
      </c>
      <c r="BP269" s="1">
        <f>IF(AZ269&gt;0,U269/AZ269,"-")</f>
        <v>1</v>
      </c>
      <c r="BQ269" s="1">
        <f>IF(BA269&gt;0,V269/BA269,"-")</f>
        <v>1</v>
      </c>
    </row>
    <row r="270" spans="1:69" x14ac:dyDescent="0.3">
      <c r="A270">
        <f>A269+1</f>
        <v>266</v>
      </c>
      <c r="B270" t="s">
        <v>21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f>I269+1</f>
        <v>266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f>P269+1</f>
        <v>266</v>
      </c>
      <c r="Q270">
        <v>66</v>
      </c>
      <c r="R270">
        <v>66</v>
      </c>
      <c r="S270">
        <v>66</v>
      </c>
      <c r="T270">
        <v>66</v>
      </c>
      <c r="U270">
        <v>66</v>
      </c>
      <c r="V270">
        <v>66</v>
      </c>
      <c r="W270">
        <f>W269+1</f>
        <v>266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E270">
        <f>AE269+1</f>
        <v>266</v>
      </c>
      <c r="AF270">
        <f>X270+Q270+J270+C270</f>
        <v>66</v>
      </c>
      <c r="AG270">
        <f>Y270+R270+K270+D270</f>
        <v>66</v>
      </c>
      <c r="AH270">
        <f>Z270+S270+L270+E270</f>
        <v>66</v>
      </c>
      <c r="AI270">
        <f>AA270+T270+M270+F270</f>
        <v>66</v>
      </c>
      <c r="AJ270">
        <f>AB270+U270+N270+G270</f>
        <v>66</v>
      </c>
      <c r="AK270">
        <f>AC270+V270+O270+H270</f>
        <v>66</v>
      </c>
      <c r="AM270">
        <f>AM269+1</f>
        <v>266</v>
      </c>
      <c r="AN270">
        <f>C270+X270</f>
        <v>0</v>
      </c>
      <c r="AO270">
        <f>D270+Y270</f>
        <v>0</v>
      </c>
      <c r="AP270">
        <f>E270+Z270</f>
        <v>0</v>
      </c>
      <c r="AQ270">
        <f>F270+AA270</f>
        <v>0</v>
      </c>
      <c r="AR270">
        <f>G270+AB270</f>
        <v>0</v>
      </c>
      <c r="AS270">
        <f>H270+AC270</f>
        <v>0</v>
      </c>
      <c r="AU270">
        <f>AU269+1</f>
        <v>266</v>
      </c>
      <c r="AV270">
        <f>J270+Q270</f>
        <v>66</v>
      </c>
      <c r="AW270">
        <f>K270+R270</f>
        <v>66</v>
      </c>
      <c r="AX270">
        <f>L270+S270</f>
        <v>66</v>
      </c>
      <c r="AY270">
        <f>M270+T270</f>
        <v>66</v>
      </c>
      <c r="AZ270">
        <f>N270+U270</f>
        <v>66</v>
      </c>
      <c r="BA270">
        <f>O270+V270</f>
        <v>66</v>
      </c>
      <c r="BC270">
        <f>BC269+1</f>
        <v>266</v>
      </c>
      <c r="BD270" s="1" t="str">
        <f>IF(AN270&gt;0,C270/AN270,"-")</f>
        <v>-</v>
      </c>
      <c r="BE270" s="1" t="str">
        <f>IF(AO270&gt;0,D270/AO270,"-")</f>
        <v>-</v>
      </c>
      <c r="BF270" s="1" t="str">
        <f>IF(AP270&gt;0,E270/AP270,"-")</f>
        <v>-</v>
      </c>
      <c r="BG270" s="1" t="str">
        <f>IF(AQ270&gt;0,F270/AQ270,"-")</f>
        <v>-</v>
      </c>
      <c r="BH270" s="1" t="str">
        <f>IF(AR270&gt;0,G270/AR270,"-")</f>
        <v>-</v>
      </c>
      <c r="BI270" s="1" t="str">
        <f>IF(AS270&gt;0,H270/AS270,"-")</f>
        <v>-</v>
      </c>
      <c r="BK270">
        <f>BK269+1</f>
        <v>266</v>
      </c>
      <c r="BL270" s="1">
        <f>IF(AV270&gt;0,Q270/AV270,"-")</f>
        <v>1</v>
      </c>
      <c r="BM270" s="1">
        <f>IF(AW270&gt;0,R270/AW270,"-")</f>
        <v>1</v>
      </c>
      <c r="BN270" s="1">
        <f>IF(AX270&gt;0,S270/AX270,"-")</f>
        <v>1</v>
      </c>
      <c r="BO270" s="1">
        <f>IF(AY270&gt;0,T270/AY270,"-")</f>
        <v>1</v>
      </c>
      <c r="BP270" s="1">
        <f>IF(AZ270&gt;0,U270/AZ270,"-")</f>
        <v>1</v>
      </c>
      <c r="BQ270" s="1">
        <f>IF(BA270&gt;0,V270/BA270,"-")</f>
        <v>1</v>
      </c>
    </row>
    <row r="271" spans="1:69" x14ac:dyDescent="0.3">
      <c r="A271">
        <f>A270+1</f>
        <v>267</v>
      </c>
      <c r="B271" t="s">
        <v>2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f>I270+1</f>
        <v>267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f>P270+1</f>
        <v>267</v>
      </c>
      <c r="Q271">
        <v>66</v>
      </c>
      <c r="R271">
        <v>66</v>
      </c>
      <c r="S271">
        <v>66</v>
      </c>
      <c r="T271">
        <v>66</v>
      </c>
      <c r="U271">
        <v>66</v>
      </c>
      <c r="V271">
        <v>66</v>
      </c>
      <c r="W271">
        <f>W270+1</f>
        <v>267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E271">
        <f>AE270+1</f>
        <v>267</v>
      </c>
      <c r="AF271">
        <f>X271+Q271+J271+C271</f>
        <v>66</v>
      </c>
      <c r="AG271">
        <f>Y271+R271+K271+D271</f>
        <v>66</v>
      </c>
      <c r="AH271">
        <f>Z271+S271+L271+E271</f>
        <v>66</v>
      </c>
      <c r="AI271">
        <f>AA271+T271+M271+F271</f>
        <v>66</v>
      </c>
      <c r="AJ271">
        <f>AB271+U271+N271+G271</f>
        <v>66</v>
      </c>
      <c r="AK271">
        <f>AC271+V271+O271+H271</f>
        <v>66</v>
      </c>
      <c r="AM271">
        <f>AM270+1</f>
        <v>267</v>
      </c>
      <c r="AN271">
        <f>C271+X271</f>
        <v>0</v>
      </c>
      <c r="AO271">
        <f>D271+Y271</f>
        <v>0</v>
      </c>
      <c r="AP271">
        <f>E271+Z271</f>
        <v>0</v>
      </c>
      <c r="AQ271">
        <f>F271+AA271</f>
        <v>0</v>
      </c>
      <c r="AR271">
        <f>G271+AB271</f>
        <v>0</v>
      </c>
      <c r="AS271">
        <f>H271+AC271</f>
        <v>0</v>
      </c>
      <c r="AU271">
        <f>AU270+1</f>
        <v>267</v>
      </c>
      <c r="AV271">
        <f>J271+Q271</f>
        <v>66</v>
      </c>
      <c r="AW271">
        <f>K271+R271</f>
        <v>66</v>
      </c>
      <c r="AX271">
        <f>L271+S271</f>
        <v>66</v>
      </c>
      <c r="AY271">
        <f>M271+T271</f>
        <v>66</v>
      </c>
      <c r="AZ271">
        <f>N271+U271</f>
        <v>66</v>
      </c>
      <c r="BA271">
        <f>O271+V271</f>
        <v>66</v>
      </c>
      <c r="BC271">
        <f>BC270+1</f>
        <v>267</v>
      </c>
      <c r="BD271" s="1" t="str">
        <f>IF(AN271&gt;0,C271/AN271,"-")</f>
        <v>-</v>
      </c>
      <c r="BE271" s="1" t="str">
        <f>IF(AO271&gt;0,D271/AO271,"-")</f>
        <v>-</v>
      </c>
      <c r="BF271" s="1" t="str">
        <f>IF(AP271&gt;0,E271/AP271,"-")</f>
        <v>-</v>
      </c>
      <c r="BG271" s="1" t="str">
        <f>IF(AQ271&gt;0,F271/AQ271,"-")</f>
        <v>-</v>
      </c>
      <c r="BH271" s="1" t="str">
        <f>IF(AR271&gt;0,G271/AR271,"-")</f>
        <v>-</v>
      </c>
      <c r="BI271" s="1" t="str">
        <f>IF(AS271&gt;0,H271/AS271,"-")</f>
        <v>-</v>
      </c>
      <c r="BK271">
        <f>BK270+1</f>
        <v>267</v>
      </c>
      <c r="BL271" s="1">
        <f>IF(AV271&gt;0,Q271/AV271,"-")</f>
        <v>1</v>
      </c>
      <c r="BM271" s="1">
        <f>IF(AW271&gt;0,R271/AW271,"-")</f>
        <v>1</v>
      </c>
      <c r="BN271" s="1">
        <f>IF(AX271&gt;0,S271/AX271,"-")</f>
        <v>1</v>
      </c>
      <c r="BO271" s="1">
        <f>IF(AY271&gt;0,T271/AY271,"-")</f>
        <v>1</v>
      </c>
      <c r="BP271" s="1">
        <f>IF(AZ271&gt;0,U271/AZ271,"-")</f>
        <v>1</v>
      </c>
      <c r="BQ271" s="1">
        <f>IF(BA271&gt;0,V271/BA271,"-")</f>
        <v>1</v>
      </c>
    </row>
    <row r="272" spans="1:69" x14ac:dyDescent="0.3">
      <c r="A272">
        <f>A271+1</f>
        <v>268</v>
      </c>
      <c r="B272" t="s">
        <v>19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f>I271+1</f>
        <v>268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f>P271+1</f>
        <v>268</v>
      </c>
      <c r="Q272">
        <v>66</v>
      </c>
      <c r="R272">
        <v>66</v>
      </c>
      <c r="S272">
        <v>66</v>
      </c>
      <c r="T272">
        <v>66</v>
      </c>
      <c r="U272">
        <v>66</v>
      </c>
      <c r="V272">
        <v>66</v>
      </c>
      <c r="W272">
        <f>W271+1</f>
        <v>268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E272">
        <f>AE271+1</f>
        <v>268</v>
      </c>
      <c r="AF272">
        <f>X272+Q272+J272+C272</f>
        <v>66</v>
      </c>
      <c r="AG272">
        <f>Y272+R272+K272+D272</f>
        <v>66</v>
      </c>
      <c r="AH272">
        <f>Z272+S272+L272+E272</f>
        <v>66</v>
      </c>
      <c r="AI272">
        <f>AA272+T272+M272+F272</f>
        <v>66</v>
      </c>
      <c r="AJ272">
        <f>AB272+U272+N272+G272</f>
        <v>66</v>
      </c>
      <c r="AK272">
        <f>AC272+V272+O272+H272</f>
        <v>66</v>
      </c>
      <c r="AM272">
        <f>AM271+1</f>
        <v>268</v>
      </c>
      <c r="AN272">
        <f>C272+X272</f>
        <v>0</v>
      </c>
      <c r="AO272">
        <f>D272+Y272</f>
        <v>0</v>
      </c>
      <c r="AP272">
        <f>E272+Z272</f>
        <v>0</v>
      </c>
      <c r="AQ272">
        <f>F272+AA272</f>
        <v>0</v>
      </c>
      <c r="AR272">
        <f>G272+AB272</f>
        <v>0</v>
      </c>
      <c r="AS272">
        <f>H272+AC272</f>
        <v>0</v>
      </c>
      <c r="AU272">
        <f>AU271+1</f>
        <v>268</v>
      </c>
      <c r="AV272">
        <f>J272+Q272</f>
        <v>66</v>
      </c>
      <c r="AW272">
        <f>K272+R272</f>
        <v>66</v>
      </c>
      <c r="AX272">
        <f>L272+S272</f>
        <v>66</v>
      </c>
      <c r="AY272">
        <f>M272+T272</f>
        <v>66</v>
      </c>
      <c r="AZ272">
        <f>N272+U272</f>
        <v>66</v>
      </c>
      <c r="BA272">
        <f>O272+V272</f>
        <v>66</v>
      </c>
      <c r="BC272">
        <f>BC271+1</f>
        <v>268</v>
      </c>
      <c r="BD272" s="1" t="str">
        <f>IF(AN272&gt;0,C272/AN272,"-")</f>
        <v>-</v>
      </c>
      <c r="BE272" s="1" t="str">
        <f>IF(AO272&gt;0,D272/AO272,"-")</f>
        <v>-</v>
      </c>
      <c r="BF272" s="1" t="str">
        <f>IF(AP272&gt;0,E272/AP272,"-")</f>
        <v>-</v>
      </c>
      <c r="BG272" s="1" t="str">
        <f>IF(AQ272&gt;0,F272/AQ272,"-")</f>
        <v>-</v>
      </c>
      <c r="BH272" s="1" t="str">
        <f>IF(AR272&gt;0,G272/AR272,"-")</f>
        <v>-</v>
      </c>
      <c r="BI272" s="1" t="str">
        <f>IF(AS272&gt;0,H272/AS272,"-")</f>
        <v>-</v>
      </c>
      <c r="BK272">
        <f>BK271+1</f>
        <v>268</v>
      </c>
      <c r="BL272" s="1">
        <f>IF(AV272&gt;0,Q272/AV272,"-")</f>
        <v>1</v>
      </c>
      <c r="BM272" s="1">
        <f>IF(AW272&gt;0,R272/AW272,"-")</f>
        <v>1</v>
      </c>
      <c r="BN272" s="1">
        <f>IF(AX272&gt;0,S272/AX272,"-")</f>
        <v>1</v>
      </c>
      <c r="BO272" s="1">
        <f>IF(AY272&gt;0,T272/AY272,"-")</f>
        <v>1</v>
      </c>
      <c r="BP272" s="1">
        <f>IF(AZ272&gt;0,U272/AZ272,"-")</f>
        <v>1</v>
      </c>
      <c r="BQ272" s="1">
        <f>IF(BA272&gt;0,V272/BA272,"-")</f>
        <v>1</v>
      </c>
    </row>
    <row r="273" spans="1:69" x14ac:dyDescent="0.3">
      <c r="A273">
        <f>A272+1</f>
        <v>269</v>
      </c>
      <c r="B273" t="s">
        <v>18</v>
      </c>
      <c r="C273">
        <v>3</v>
      </c>
      <c r="D273">
        <v>2</v>
      </c>
      <c r="E273">
        <v>3</v>
      </c>
      <c r="F273">
        <v>1</v>
      </c>
      <c r="G273">
        <v>1</v>
      </c>
      <c r="H273">
        <v>2</v>
      </c>
      <c r="I273">
        <f>I272+1</f>
        <v>269</v>
      </c>
      <c r="J273">
        <v>63</v>
      </c>
      <c r="K273">
        <v>58</v>
      </c>
      <c r="L273">
        <v>34</v>
      </c>
      <c r="M273">
        <v>6</v>
      </c>
      <c r="N273">
        <v>2</v>
      </c>
      <c r="O273">
        <v>3</v>
      </c>
      <c r="P273">
        <f>P272+1</f>
        <v>269</v>
      </c>
      <c r="Q273">
        <v>0</v>
      </c>
      <c r="R273">
        <v>5</v>
      </c>
      <c r="S273">
        <v>29</v>
      </c>
      <c r="T273">
        <v>57</v>
      </c>
      <c r="U273">
        <v>61</v>
      </c>
      <c r="V273">
        <v>60</v>
      </c>
      <c r="W273">
        <f>W272+1</f>
        <v>269</v>
      </c>
      <c r="X273">
        <v>0</v>
      </c>
      <c r="Y273">
        <v>1</v>
      </c>
      <c r="Z273">
        <v>0</v>
      </c>
      <c r="AA273">
        <v>2</v>
      </c>
      <c r="AB273">
        <v>2</v>
      </c>
      <c r="AC273">
        <v>1</v>
      </c>
      <c r="AE273">
        <f>AE272+1</f>
        <v>269</v>
      </c>
      <c r="AF273">
        <f>X273+Q273+J273+C273</f>
        <v>66</v>
      </c>
      <c r="AG273">
        <f>Y273+R273+K273+D273</f>
        <v>66</v>
      </c>
      <c r="AH273">
        <f>Z273+S273+L273+E273</f>
        <v>66</v>
      </c>
      <c r="AI273">
        <f>AA273+T273+M273+F273</f>
        <v>66</v>
      </c>
      <c r="AJ273">
        <f>AB273+U273+N273+G273</f>
        <v>66</v>
      </c>
      <c r="AK273">
        <f>AC273+V273+O273+H273</f>
        <v>66</v>
      </c>
      <c r="AM273">
        <f>AM272+1</f>
        <v>269</v>
      </c>
      <c r="AN273">
        <f>C273+X273</f>
        <v>3</v>
      </c>
      <c r="AO273">
        <f>D273+Y273</f>
        <v>3</v>
      </c>
      <c r="AP273">
        <f>E273+Z273</f>
        <v>3</v>
      </c>
      <c r="AQ273">
        <f>F273+AA273</f>
        <v>3</v>
      </c>
      <c r="AR273">
        <f>G273+AB273</f>
        <v>3</v>
      </c>
      <c r="AS273">
        <f>H273+AC273</f>
        <v>3</v>
      </c>
      <c r="AU273">
        <f>AU272+1</f>
        <v>269</v>
      </c>
      <c r="AV273">
        <f>J273+Q273</f>
        <v>63</v>
      </c>
      <c r="AW273">
        <f>K273+R273</f>
        <v>63</v>
      </c>
      <c r="AX273">
        <f>L273+S273</f>
        <v>63</v>
      </c>
      <c r="AY273">
        <f>M273+T273</f>
        <v>63</v>
      </c>
      <c r="AZ273">
        <f>N273+U273</f>
        <v>63</v>
      </c>
      <c r="BA273">
        <f>O273+V273</f>
        <v>63</v>
      </c>
      <c r="BC273">
        <f>BC272+1</f>
        <v>269</v>
      </c>
      <c r="BD273" s="1">
        <f>IF(AN273&gt;0,C273/AN273,"-")</f>
        <v>1</v>
      </c>
      <c r="BE273" s="1">
        <f>IF(AO273&gt;0,D273/AO273,"-")</f>
        <v>0.66666666666666663</v>
      </c>
      <c r="BF273" s="1">
        <f>IF(AP273&gt;0,E273/AP273,"-")</f>
        <v>1</v>
      </c>
      <c r="BG273" s="1">
        <f>IF(AQ273&gt;0,F273/AQ273,"-")</f>
        <v>0.33333333333333331</v>
      </c>
      <c r="BH273" s="1">
        <f>IF(AR273&gt;0,G273/AR273,"-")</f>
        <v>0.33333333333333331</v>
      </c>
      <c r="BI273" s="1">
        <f>IF(AS273&gt;0,H273/AS273,"-")</f>
        <v>0.66666666666666663</v>
      </c>
      <c r="BK273">
        <f>BK272+1</f>
        <v>269</v>
      </c>
      <c r="BL273" s="1">
        <f>IF(AV273&gt;0,Q273/AV273,"-")</f>
        <v>0</v>
      </c>
      <c r="BM273" s="1">
        <f>IF(AW273&gt;0,R273/AW273,"-")</f>
        <v>7.9365079365079361E-2</v>
      </c>
      <c r="BN273" s="1">
        <f>IF(AX273&gt;0,S273/AX273,"-")</f>
        <v>0.46031746031746029</v>
      </c>
      <c r="BO273" s="1">
        <f>IF(AY273&gt;0,T273/AY273,"-")</f>
        <v>0.90476190476190477</v>
      </c>
      <c r="BP273" s="1">
        <f>IF(AZ273&gt;0,U273/AZ273,"-")</f>
        <v>0.96825396825396826</v>
      </c>
      <c r="BQ273" s="1">
        <f>IF(BA273&gt;0,V273/BA273,"-")</f>
        <v>0.95238095238095233</v>
      </c>
    </row>
    <row r="274" spans="1:69" x14ac:dyDescent="0.3">
      <c r="A274">
        <f>A273+1</f>
        <v>270</v>
      </c>
      <c r="B274" t="s">
        <v>17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f>I273+1</f>
        <v>270</v>
      </c>
      <c r="J274">
        <v>0</v>
      </c>
      <c r="K274">
        <v>0</v>
      </c>
      <c r="L274">
        <v>1</v>
      </c>
      <c r="M274">
        <v>2</v>
      </c>
      <c r="N274">
        <v>1</v>
      </c>
      <c r="O274">
        <v>2</v>
      </c>
      <c r="P274">
        <f>P273+1</f>
        <v>270</v>
      </c>
      <c r="Q274">
        <v>61</v>
      </c>
      <c r="R274">
        <v>61</v>
      </c>
      <c r="S274">
        <v>60</v>
      </c>
      <c r="T274">
        <v>59</v>
      </c>
      <c r="U274">
        <v>60</v>
      </c>
      <c r="V274">
        <v>59</v>
      </c>
      <c r="W274">
        <f>W273+1</f>
        <v>27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E274">
        <f>AE273+1</f>
        <v>270</v>
      </c>
      <c r="AF274">
        <f>X274+Q274+J274+C274</f>
        <v>61</v>
      </c>
      <c r="AG274">
        <f>Y274+R274+K274+D274</f>
        <v>61</v>
      </c>
      <c r="AH274">
        <f>Z274+S274+L274+E274</f>
        <v>61</v>
      </c>
      <c r="AI274">
        <f>AA274+T274+M274+F274</f>
        <v>61</v>
      </c>
      <c r="AJ274">
        <f>AB274+U274+N274+G274</f>
        <v>61</v>
      </c>
      <c r="AK274">
        <f>AC274+V274+O274+H274</f>
        <v>61</v>
      </c>
      <c r="AM274">
        <f>AM273+1</f>
        <v>270</v>
      </c>
      <c r="AN274">
        <f>C274+X274</f>
        <v>0</v>
      </c>
      <c r="AO274">
        <f>D274+Y274</f>
        <v>0</v>
      </c>
      <c r="AP274">
        <f>E274+Z274</f>
        <v>0</v>
      </c>
      <c r="AQ274">
        <f>F274+AA274</f>
        <v>0</v>
      </c>
      <c r="AR274">
        <f>G274+AB274</f>
        <v>0</v>
      </c>
      <c r="AS274">
        <f>H274+AC274</f>
        <v>0</v>
      </c>
      <c r="AU274">
        <f>AU273+1</f>
        <v>270</v>
      </c>
      <c r="AV274">
        <f>J274+Q274</f>
        <v>61</v>
      </c>
      <c r="AW274">
        <f>K274+R274</f>
        <v>61</v>
      </c>
      <c r="AX274">
        <f>L274+S274</f>
        <v>61</v>
      </c>
      <c r="AY274">
        <f>M274+T274</f>
        <v>61</v>
      </c>
      <c r="AZ274">
        <f>N274+U274</f>
        <v>61</v>
      </c>
      <c r="BA274">
        <f>O274+V274</f>
        <v>61</v>
      </c>
      <c r="BC274">
        <f>BC273+1</f>
        <v>270</v>
      </c>
      <c r="BD274" s="1" t="str">
        <f>IF(AN274&gt;0,C274/AN274,"-")</f>
        <v>-</v>
      </c>
      <c r="BE274" s="1" t="str">
        <f>IF(AO274&gt;0,D274/AO274,"-")</f>
        <v>-</v>
      </c>
      <c r="BF274" s="1" t="str">
        <f>IF(AP274&gt;0,E274/AP274,"-")</f>
        <v>-</v>
      </c>
      <c r="BG274" s="1" t="str">
        <f>IF(AQ274&gt;0,F274/AQ274,"-")</f>
        <v>-</v>
      </c>
      <c r="BH274" s="1" t="str">
        <f>IF(AR274&gt;0,G274/AR274,"-")</f>
        <v>-</v>
      </c>
      <c r="BI274" s="1" t="str">
        <f>IF(AS274&gt;0,H274/AS274,"-")</f>
        <v>-</v>
      </c>
      <c r="BK274">
        <f>BK273+1</f>
        <v>270</v>
      </c>
      <c r="BL274" s="1">
        <f>IF(AV274&gt;0,Q274/AV274,"-")</f>
        <v>1</v>
      </c>
      <c r="BM274" s="1">
        <f>IF(AW274&gt;0,R274/AW274,"-")</f>
        <v>1</v>
      </c>
      <c r="BN274" s="1">
        <f>IF(AX274&gt;0,S274/AX274,"-")</f>
        <v>0.98360655737704916</v>
      </c>
      <c r="BO274" s="1">
        <f>IF(AY274&gt;0,T274/AY274,"-")</f>
        <v>0.96721311475409832</v>
      </c>
      <c r="BP274" s="1">
        <f>IF(AZ274&gt;0,U274/AZ274,"-")</f>
        <v>0.98360655737704916</v>
      </c>
      <c r="BQ274" s="1">
        <f>IF(BA274&gt;0,V274/BA274,"-")</f>
        <v>0.96721311475409832</v>
      </c>
    </row>
    <row r="275" spans="1:69" x14ac:dyDescent="0.3">
      <c r="A275">
        <f>A274+1</f>
        <v>271</v>
      </c>
      <c r="B275" t="s">
        <v>16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f>I274+1</f>
        <v>271</v>
      </c>
      <c r="J275">
        <v>0</v>
      </c>
      <c r="K275">
        <v>58</v>
      </c>
      <c r="L275">
        <v>24</v>
      </c>
      <c r="M275">
        <v>0</v>
      </c>
      <c r="N275">
        <v>0</v>
      </c>
      <c r="O275">
        <v>0</v>
      </c>
      <c r="P275">
        <f>P274+1</f>
        <v>271</v>
      </c>
      <c r="Q275">
        <v>61</v>
      </c>
      <c r="R275">
        <v>3</v>
      </c>
      <c r="S275">
        <v>37</v>
      </c>
      <c r="T275">
        <v>61</v>
      </c>
      <c r="U275">
        <v>61</v>
      </c>
      <c r="V275">
        <v>61</v>
      </c>
      <c r="W275">
        <f>W274+1</f>
        <v>271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E275">
        <f>AE274+1</f>
        <v>271</v>
      </c>
      <c r="AF275">
        <f>X275+Q275+J275+C275</f>
        <v>61</v>
      </c>
      <c r="AG275">
        <f>Y275+R275+K275+D275</f>
        <v>61</v>
      </c>
      <c r="AH275">
        <f>Z275+S275+L275+E275</f>
        <v>61</v>
      </c>
      <c r="AI275">
        <f>AA275+T275+M275+F275</f>
        <v>61</v>
      </c>
      <c r="AJ275">
        <f>AB275+U275+N275+G275</f>
        <v>61</v>
      </c>
      <c r="AK275">
        <f>AC275+V275+O275+H275</f>
        <v>61</v>
      </c>
      <c r="AM275">
        <f>AM274+1</f>
        <v>271</v>
      </c>
      <c r="AN275">
        <f>C275+X275</f>
        <v>0</v>
      </c>
      <c r="AO275">
        <f>D275+Y275</f>
        <v>0</v>
      </c>
      <c r="AP275">
        <f>E275+Z275</f>
        <v>0</v>
      </c>
      <c r="AQ275">
        <f>F275+AA275</f>
        <v>0</v>
      </c>
      <c r="AR275">
        <f>G275+AB275</f>
        <v>0</v>
      </c>
      <c r="AS275">
        <f>H275+AC275</f>
        <v>0</v>
      </c>
      <c r="AU275">
        <f>AU274+1</f>
        <v>271</v>
      </c>
      <c r="AV275">
        <f>J275+Q275</f>
        <v>61</v>
      </c>
      <c r="AW275">
        <f>K275+R275</f>
        <v>61</v>
      </c>
      <c r="AX275">
        <f>L275+S275</f>
        <v>61</v>
      </c>
      <c r="AY275">
        <f>M275+T275</f>
        <v>61</v>
      </c>
      <c r="AZ275">
        <f>N275+U275</f>
        <v>61</v>
      </c>
      <c r="BA275">
        <f>O275+V275</f>
        <v>61</v>
      </c>
      <c r="BC275">
        <f>BC274+1</f>
        <v>271</v>
      </c>
      <c r="BD275" s="1" t="str">
        <f>IF(AN275&gt;0,C275/AN275,"-")</f>
        <v>-</v>
      </c>
      <c r="BE275" s="1" t="str">
        <f>IF(AO275&gt;0,D275/AO275,"-")</f>
        <v>-</v>
      </c>
      <c r="BF275" s="1" t="str">
        <f>IF(AP275&gt;0,E275/AP275,"-")</f>
        <v>-</v>
      </c>
      <c r="BG275" s="1" t="str">
        <f>IF(AQ275&gt;0,F275/AQ275,"-")</f>
        <v>-</v>
      </c>
      <c r="BH275" s="1" t="str">
        <f>IF(AR275&gt;0,G275/AR275,"-")</f>
        <v>-</v>
      </c>
      <c r="BI275" s="1" t="str">
        <f>IF(AS275&gt;0,H275/AS275,"-")</f>
        <v>-</v>
      </c>
      <c r="BK275">
        <f>BK274+1</f>
        <v>271</v>
      </c>
      <c r="BL275" s="1">
        <f>IF(AV275&gt;0,Q275/AV275,"-")</f>
        <v>1</v>
      </c>
      <c r="BM275" s="1">
        <f>IF(AW275&gt;0,R275/AW275,"-")</f>
        <v>4.9180327868852458E-2</v>
      </c>
      <c r="BN275" s="1">
        <f>IF(AX275&gt;0,S275/AX275,"-")</f>
        <v>0.60655737704918034</v>
      </c>
      <c r="BO275" s="1">
        <f>IF(AY275&gt;0,T275/AY275,"-")</f>
        <v>1</v>
      </c>
      <c r="BP275" s="1">
        <f>IF(AZ275&gt;0,U275/AZ275,"-")</f>
        <v>1</v>
      </c>
      <c r="BQ275" s="1">
        <f>IF(BA275&gt;0,V275/BA275,"-")</f>
        <v>1</v>
      </c>
    </row>
    <row r="276" spans="1:69" x14ac:dyDescent="0.3">
      <c r="A276">
        <f>A275+1</f>
        <v>272</v>
      </c>
      <c r="B276" t="s">
        <v>15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f>I275+1</f>
        <v>272</v>
      </c>
      <c r="J276">
        <v>0</v>
      </c>
      <c r="K276">
        <v>55</v>
      </c>
      <c r="L276">
        <v>6</v>
      </c>
      <c r="M276">
        <v>0</v>
      </c>
      <c r="N276">
        <v>0</v>
      </c>
      <c r="O276">
        <v>0</v>
      </c>
      <c r="P276">
        <f>P275+1</f>
        <v>272</v>
      </c>
      <c r="Q276">
        <v>61</v>
      </c>
      <c r="R276">
        <v>6</v>
      </c>
      <c r="S276">
        <v>55</v>
      </c>
      <c r="T276">
        <v>61</v>
      </c>
      <c r="U276">
        <v>61</v>
      </c>
      <c r="V276">
        <v>61</v>
      </c>
      <c r="W276">
        <f>W275+1</f>
        <v>272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E276">
        <f>AE275+1</f>
        <v>272</v>
      </c>
      <c r="AF276">
        <f>X276+Q276+J276+C276</f>
        <v>61</v>
      </c>
      <c r="AG276">
        <f>Y276+R276+K276+D276</f>
        <v>61</v>
      </c>
      <c r="AH276">
        <f>Z276+S276+L276+E276</f>
        <v>61</v>
      </c>
      <c r="AI276">
        <f>AA276+T276+M276+F276</f>
        <v>61</v>
      </c>
      <c r="AJ276">
        <f>AB276+U276+N276+G276</f>
        <v>61</v>
      </c>
      <c r="AK276">
        <f>AC276+V276+O276+H276</f>
        <v>61</v>
      </c>
      <c r="AM276">
        <f>AM275+1</f>
        <v>272</v>
      </c>
      <c r="AN276">
        <f>C276+X276</f>
        <v>0</v>
      </c>
      <c r="AO276">
        <f>D276+Y276</f>
        <v>0</v>
      </c>
      <c r="AP276">
        <f>E276+Z276</f>
        <v>0</v>
      </c>
      <c r="AQ276">
        <f>F276+AA276</f>
        <v>0</v>
      </c>
      <c r="AR276">
        <f>G276+AB276</f>
        <v>0</v>
      </c>
      <c r="AS276">
        <f>H276+AC276</f>
        <v>0</v>
      </c>
      <c r="AU276">
        <f>AU275+1</f>
        <v>272</v>
      </c>
      <c r="AV276">
        <f>J276+Q276</f>
        <v>61</v>
      </c>
      <c r="AW276">
        <f>K276+R276</f>
        <v>61</v>
      </c>
      <c r="AX276">
        <f>L276+S276</f>
        <v>61</v>
      </c>
      <c r="AY276">
        <f>M276+T276</f>
        <v>61</v>
      </c>
      <c r="AZ276">
        <f>N276+U276</f>
        <v>61</v>
      </c>
      <c r="BA276">
        <f>O276+V276</f>
        <v>61</v>
      </c>
      <c r="BC276">
        <f>BC275+1</f>
        <v>272</v>
      </c>
      <c r="BD276" s="1" t="str">
        <f>IF(AN276&gt;0,C276/AN276,"-")</f>
        <v>-</v>
      </c>
      <c r="BE276" s="1" t="str">
        <f>IF(AO276&gt;0,D276/AO276,"-")</f>
        <v>-</v>
      </c>
      <c r="BF276" s="1" t="str">
        <f>IF(AP276&gt;0,E276/AP276,"-")</f>
        <v>-</v>
      </c>
      <c r="BG276" s="1" t="str">
        <f>IF(AQ276&gt;0,F276/AQ276,"-")</f>
        <v>-</v>
      </c>
      <c r="BH276" s="1" t="str">
        <f>IF(AR276&gt;0,G276/AR276,"-")</f>
        <v>-</v>
      </c>
      <c r="BI276" s="1" t="str">
        <f>IF(AS276&gt;0,H276/AS276,"-")</f>
        <v>-</v>
      </c>
      <c r="BK276">
        <f>BK275+1</f>
        <v>272</v>
      </c>
      <c r="BL276" s="1">
        <f>IF(AV276&gt;0,Q276/AV276,"-")</f>
        <v>1</v>
      </c>
      <c r="BM276" s="1">
        <f>IF(AW276&gt;0,R276/AW276,"-")</f>
        <v>9.8360655737704916E-2</v>
      </c>
      <c r="BN276" s="1">
        <f>IF(AX276&gt;0,S276/AX276,"-")</f>
        <v>0.90163934426229508</v>
      </c>
      <c r="BO276" s="1">
        <f>IF(AY276&gt;0,T276/AY276,"-")</f>
        <v>1</v>
      </c>
      <c r="BP276" s="1">
        <f>IF(AZ276&gt;0,U276/AZ276,"-")</f>
        <v>1</v>
      </c>
      <c r="BQ276" s="1">
        <f>IF(BA276&gt;0,V276/BA276,"-")</f>
        <v>1</v>
      </c>
    </row>
    <row r="277" spans="1:69" x14ac:dyDescent="0.3">
      <c r="A277">
        <f>A276+1</f>
        <v>273</v>
      </c>
      <c r="B277" t="s">
        <v>14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f>I276+1</f>
        <v>273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f>P276+1</f>
        <v>273</v>
      </c>
      <c r="Q277">
        <v>56</v>
      </c>
      <c r="R277">
        <v>56</v>
      </c>
      <c r="S277">
        <v>56</v>
      </c>
      <c r="T277">
        <v>56</v>
      </c>
      <c r="U277">
        <v>56</v>
      </c>
      <c r="V277">
        <v>56</v>
      </c>
      <c r="W277">
        <f>W276+1</f>
        <v>273</v>
      </c>
      <c r="X277">
        <v>7</v>
      </c>
      <c r="Y277">
        <v>7</v>
      </c>
      <c r="Z277">
        <v>7</v>
      </c>
      <c r="AA277">
        <v>7</v>
      </c>
      <c r="AB277">
        <v>7</v>
      </c>
      <c r="AC277">
        <v>7</v>
      </c>
      <c r="AE277">
        <f>AE276+1</f>
        <v>273</v>
      </c>
      <c r="AF277">
        <f>X277+Q277+J277+C277</f>
        <v>63</v>
      </c>
      <c r="AG277">
        <f>Y277+R277+K277+D277</f>
        <v>63</v>
      </c>
      <c r="AH277">
        <f>Z277+S277+L277+E277</f>
        <v>63</v>
      </c>
      <c r="AI277">
        <f>AA277+T277+M277+F277</f>
        <v>63</v>
      </c>
      <c r="AJ277">
        <f>AB277+U277+N277+G277</f>
        <v>63</v>
      </c>
      <c r="AK277">
        <f>AC277+V277+O277+H277</f>
        <v>63</v>
      </c>
      <c r="AM277">
        <f>AM276+1</f>
        <v>273</v>
      </c>
      <c r="AN277">
        <f>C277+X277</f>
        <v>7</v>
      </c>
      <c r="AO277">
        <f>D277+Y277</f>
        <v>7</v>
      </c>
      <c r="AP277">
        <f>E277+Z277</f>
        <v>7</v>
      </c>
      <c r="AQ277">
        <f>F277+AA277</f>
        <v>7</v>
      </c>
      <c r="AR277">
        <f>G277+AB277</f>
        <v>7</v>
      </c>
      <c r="AS277">
        <f>H277+AC277</f>
        <v>7</v>
      </c>
      <c r="AU277">
        <f>AU276+1</f>
        <v>273</v>
      </c>
      <c r="AV277">
        <f>J277+Q277</f>
        <v>56</v>
      </c>
      <c r="AW277">
        <f>K277+R277</f>
        <v>56</v>
      </c>
      <c r="AX277">
        <f>L277+S277</f>
        <v>56</v>
      </c>
      <c r="AY277">
        <f>M277+T277</f>
        <v>56</v>
      </c>
      <c r="AZ277">
        <f>N277+U277</f>
        <v>56</v>
      </c>
      <c r="BA277">
        <f>O277+V277</f>
        <v>56</v>
      </c>
      <c r="BC277">
        <f>BC276+1</f>
        <v>273</v>
      </c>
      <c r="BD277" s="1">
        <f>IF(AN277&gt;0,C277/AN277,"-")</f>
        <v>0</v>
      </c>
      <c r="BE277" s="1">
        <f>IF(AO277&gt;0,D277/AO277,"-")</f>
        <v>0</v>
      </c>
      <c r="BF277" s="1">
        <f>IF(AP277&gt;0,E277/AP277,"-")</f>
        <v>0</v>
      </c>
      <c r="BG277" s="1">
        <f>IF(AQ277&gt;0,F277/AQ277,"-")</f>
        <v>0</v>
      </c>
      <c r="BH277" s="1">
        <f>IF(AR277&gt;0,G277/AR277,"-")</f>
        <v>0</v>
      </c>
      <c r="BI277" s="1">
        <f>IF(AS277&gt;0,H277/AS277,"-")</f>
        <v>0</v>
      </c>
      <c r="BK277">
        <f>BK276+1</f>
        <v>273</v>
      </c>
      <c r="BL277" s="1">
        <f>IF(AV277&gt;0,Q277/AV277,"-")</f>
        <v>1</v>
      </c>
      <c r="BM277" s="1">
        <f>IF(AW277&gt;0,R277/AW277,"-")</f>
        <v>1</v>
      </c>
      <c r="BN277" s="1">
        <f>IF(AX277&gt;0,S277/AX277,"-")</f>
        <v>1</v>
      </c>
      <c r="BO277" s="1">
        <f>IF(AY277&gt;0,T277/AY277,"-")</f>
        <v>1</v>
      </c>
      <c r="BP277" s="1">
        <f>IF(AZ277&gt;0,U277/AZ277,"-")</f>
        <v>1</v>
      </c>
      <c r="BQ277" s="1">
        <f>IF(BA277&gt;0,V277/BA277,"-")</f>
        <v>1</v>
      </c>
    </row>
    <row r="278" spans="1:69" x14ac:dyDescent="0.3">
      <c r="A278">
        <f>A277+1</f>
        <v>274</v>
      </c>
      <c r="B278" t="s">
        <v>13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f>I277+1</f>
        <v>274</v>
      </c>
      <c r="J278">
        <v>0</v>
      </c>
      <c r="K278">
        <v>1</v>
      </c>
      <c r="L278">
        <v>2</v>
      </c>
      <c r="M278">
        <v>1</v>
      </c>
      <c r="N278">
        <v>0</v>
      </c>
      <c r="O278">
        <v>0</v>
      </c>
      <c r="P278">
        <f>P277+1</f>
        <v>274</v>
      </c>
      <c r="Q278">
        <v>61</v>
      </c>
      <c r="R278">
        <v>60</v>
      </c>
      <c r="S278">
        <v>59</v>
      </c>
      <c r="T278">
        <v>60</v>
      </c>
      <c r="U278">
        <v>61</v>
      </c>
      <c r="V278">
        <v>61</v>
      </c>
      <c r="W278">
        <f>W277+1</f>
        <v>274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E278">
        <f>AE277+1</f>
        <v>274</v>
      </c>
      <c r="AF278">
        <f>X278+Q278+J278+C278</f>
        <v>61</v>
      </c>
      <c r="AG278">
        <f>Y278+R278+K278+D278</f>
        <v>61</v>
      </c>
      <c r="AH278">
        <f>Z278+S278+L278+E278</f>
        <v>61</v>
      </c>
      <c r="AI278">
        <f>AA278+T278+M278+F278</f>
        <v>61</v>
      </c>
      <c r="AJ278">
        <f>AB278+U278+N278+G278</f>
        <v>61</v>
      </c>
      <c r="AK278">
        <f>AC278+V278+O278+H278</f>
        <v>61</v>
      </c>
      <c r="AM278">
        <f>AM277+1</f>
        <v>274</v>
      </c>
      <c r="AN278">
        <f>C278+X278</f>
        <v>0</v>
      </c>
      <c r="AO278">
        <f>D278+Y278</f>
        <v>0</v>
      </c>
      <c r="AP278">
        <f>E278+Z278</f>
        <v>0</v>
      </c>
      <c r="AQ278">
        <f>F278+AA278</f>
        <v>0</v>
      </c>
      <c r="AR278">
        <f>G278+AB278</f>
        <v>0</v>
      </c>
      <c r="AS278">
        <f>H278+AC278</f>
        <v>0</v>
      </c>
      <c r="AU278">
        <f>AU277+1</f>
        <v>274</v>
      </c>
      <c r="AV278">
        <f>J278+Q278</f>
        <v>61</v>
      </c>
      <c r="AW278">
        <f>K278+R278</f>
        <v>61</v>
      </c>
      <c r="AX278">
        <f>L278+S278</f>
        <v>61</v>
      </c>
      <c r="AY278">
        <f>M278+T278</f>
        <v>61</v>
      </c>
      <c r="AZ278">
        <f>N278+U278</f>
        <v>61</v>
      </c>
      <c r="BA278">
        <f>O278+V278</f>
        <v>61</v>
      </c>
      <c r="BC278">
        <f>BC277+1</f>
        <v>274</v>
      </c>
      <c r="BD278" s="1" t="str">
        <f>IF(AN278&gt;0,C278/AN278,"-")</f>
        <v>-</v>
      </c>
      <c r="BE278" s="1" t="str">
        <f>IF(AO278&gt;0,D278/AO278,"-")</f>
        <v>-</v>
      </c>
      <c r="BF278" s="1" t="str">
        <f>IF(AP278&gt;0,E278/AP278,"-")</f>
        <v>-</v>
      </c>
      <c r="BG278" s="1" t="str">
        <f>IF(AQ278&gt;0,F278/AQ278,"-")</f>
        <v>-</v>
      </c>
      <c r="BH278" s="1" t="str">
        <f>IF(AR278&gt;0,G278/AR278,"-")</f>
        <v>-</v>
      </c>
      <c r="BI278" s="1" t="str">
        <f>IF(AS278&gt;0,H278/AS278,"-")</f>
        <v>-</v>
      </c>
      <c r="BK278">
        <f>BK277+1</f>
        <v>274</v>
      </c>
      <c r="BL278" s="1">
        <f>IF(AV278&gt;0,Q278/AV278,"-")</f>
        <v>1</v>
      </c>
      <c r="BM278" s="1">
        <f>IF(AW278&gt;0,R278/AW278,"-")</f>
        <v>0.98360655737704916</v>
      </c>
      <c r="BN278" s="1">
        <f>IF(AX278&gt;0,S278/AX278,"-")</f>
        <v>0.96721311475409832</v>
      </c>
      <c r="BO278" s="1">
        <f>IF(AY278&gt;0,T278/AY278,"-")</f>
        <v>0.98360655737704916</v>
      </c>
      <c r="BP278" s="1">
        <f>IF(AZ278&gt;0,U278/AZ278,"-")</f>
        <v>1</v>
      </c>
      <c r="BQ278" s="1">
        <f>IF(BA278&gt;0,V278/BA278,"-")</f>
        <v>1</v>
      </c>
    </row>
    <row r="279" spans="1:69" x14ac:dyDescent="0.3">
      <c r="A279">
        <f>A278+1</f>
        <v>275</v>
      </c>
      <c r="B279" t="s">
        <v>12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f>I278+1</f>
        <v>275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f>P278+1</f>
        <v>275</v>
      </c>
      <c r="Q279">
        <v>61</v>
      </c>
      <c r="R279">
        <v>61</v>
      </c>
      <c r="S279">
        <v>61</v>
      </c>
      <c r="T279">
        <v>61</v>
      </c>
      <c r="U279">
        <v>61</v>
      </c>
      <c r="V279">
        <v>61</v>
      </c>
      <c r="W279">
        <f>W278+1</f>
        <v>275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E279">
        <f>AE278+1</f>
        <v>275</v>
      </c>
      <c r="AF279">
        <f>X279+Q279+J279+C279</f>
        <v>61</v>
      </c>
      <c r="AG279">
        <f>Y279+R279+K279+D279</f>
        <v>61</v>
      </c>
      <c r="AH279">
        <f>Z279+S279+L279+E279</f>
        <v>61</v>
      </c>
      <c r="AI279">
        <f>AA279+T279+M279+F279</f>
        <v>61</v>
      </c>
      <c r="AJ279">
        <f>AB279+U279+N279+G279</f>
        <v>61</v>
      </c>
      <c r="AK279">
        <f>AC279+V279+O279+H279</f>
        <v>61</v>
      </c>
      <c r="AM279">
        <f>AM278+1</f>
        <v>275</v>
      </c>
      <c r="AN279">
        <f>C279+X279</f>
        <v>0</v>
      </c>
      <c r="AO279">
        <f>D279+Y279</f>
        <v>0</v>
      </c>
      <c r="AP279">
        <f>E279+Z279</f>
        <v>0</v>
      </c>
      <c r="AQ279">
        <f>F279+AA279</f>
        <v>0</v>
      </c>
      <c r="AR279">
        <f>G279+AB279</f>
        <v>0</v>
      </c>
      <c r="AS279">
        <f>H279+AC279</f>
        <v>0</v>
      </c>
      <c r="AU279">
        <f>AU278+1</f>
        <v>275</v>
      </c>
      <c r="AV279">
        <f>J279+Q279</f>
        <v>61</v>
      </c>
      <c r="AW279">
        <f>K279+R279</f>
        <v>61</v>
      </c>
      <c r="AX279">
        <f>L279+S279</f>
        <v>61</v>
      </c>
      <c r="AY279">
        <f>M279+T279</f>
        <v>61</v>
      </c>
      <c r="AZ279">
        <f>N279+U279</f>
        <v>61</v>
      </c>
      <c r="BA279">
        <f>O279+V279</f>
        <v>61</v>
      </c>
      <c r="BC279">
        <f>BC278+1</f>
        <v>275</v>
      </c>
      <c r="BD279" s="1" t="str">
        <f>IF(AN279&gt;0,C279/AN279,"-")</f>
        <v>-</v>
      </c>
      <c r="BE279" s="1" t="str">
        <f>IF(AO279&gt;0,D279/AO279,"-")</f>
        <v>-</v>
      </c>
      <c r="BF279" s="1" t="str">
        <f>IF(AP279&gt;0,E279/AP279,"-")</f>
        <v>-</v>
      </c>
      <c r="BG279" s="1" t="str">
        <f>IF(AQ279&gt;0,F279/AQ279,"-")</f>
        <v>-</v>
      </c>
      <c r="BH279" s="1" t="str">
        <f>IF(AR279&gt;0,G279/AR279,"-")</f>
        <v>-</v>
      </c>
      <c r="BI279" s="1" t="str">
        <f>IF(AS279&gt;0,H279/AS279,"-")</f>
        <v>-</v>
      </c>
      <c r="BK279">
        <f>BK278+1</f>
        <v>275</v>
      </c>
      <c r="BL279" s="1">
        <f>IF(AV279&gt;0,Q279/AV279,"-")</f>
        <v>1</v>
      </c>
      <c r="BM279" s="1">
        <f>IF(AW279&gt;0,R279/AW279,"-")</f>
        <v>1</v>
      </c>
      <c r="BN279" s="1">
        <f>IF(AX279&gt;0,S279/AX279,"-")</f>
        <v>1</v>
      </c>
      <c r="BO279" s="1">
        <f>IF(AY279&gt;0,T279/AY279,"-")</f>
        <v>1</v>
      </c>
      <c r="BP279" s="1">
        <f>IF(AZ279&gt;0,U279/AZ279,"-")</f>
        <v>1</v>
      </c>
      <c r="BQ279" s="1">
        <f>IF(BA279&gt;0,V279/BA279,"-")</f>
        <v>1</v>
      </c>
    </row>
    <row r="280" spans="1:69" x14ac:dyDescent="0.3">
      <c r="A280">
        <f>A279+1</f>
        <v>276</v>
      </c>
      <c r="B280" t="s">
        <v>11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f>I279+1</f>
        <v>276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f>P279+1</f>
        <v>276</v>
      </c>
      <c r="Q280">
        <v>61</v>
      </c>
      <c r="R280">
        <v>61</v>
      </c>
      <c r="S280">
        <v>61</v>
      </c>
      <c r="T280">
        <v>61</v>
      </c>
      <c r="U280">
        <v>61</v>
      </c>
      <c r="V280">
        <v>61</v>
      </c>
      <c r="W280">
        <f>W279+1</f>
        <v>276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E280">
        <f>AE279+1</f>
        <v>276</v>
      </c>
      <c r="AF280">
        <f>X280+Q280+J280+C280</f>
        <v>61</v>
      </c>
      <c r="AG280">
        <f>Y280+R280+K280+D280</f>
        <v>61</v>
      </c>
      <c r="AH280">
        <f>Z280+S280+L280+E280</f>
        <v>61</v>
      </c>
      <c r="AI280">
        <f>AA280+T280+M280+F280</f>
        <v>61</v>
      </c>
      <c r="AJ280">
        <f>AB280+U280+N280+G280</f>
        <v>61</v>
      </c>
      <c r="AK280">
        <f>AC280+V280+O280+H280</f>
        <v>61</v>
      </c>
      <c r="AM280">
        <f>AM279+1</f>
        <v>276</v>
      </c>
      <c r="AN280">
        <f>C280+X280</f>
        <v>0</v>
      </c>
      <c r="AO280">
        <f>D280+Y280</f>
        <v>0</v>
      </c>
      <c r="AP280">
        <f>E280+Z280</f>
        <v>0</v>
      </c>
      <c r="AQ280">
        <f>F280+AA280</f>
        <v>0</v>
      </c>
      <c r="AR280">
        <f>G280+AB280</f>
        <v>0</v>
      </c>
      <c r="AS280">
        <f>H280+AC280</f>
        <v>0</v>
      </c>
      <c r="AU280">
        <f>AU279+1</f>
        <v>276</v>
      </c>
      <c r="AV280">
        <f>J280+Q280</f>
        <v>61</v>
      </c>
      <c r="AW280">
        <f>K280+R280</f>
        <v>61</v>
      </c>
      <c r="AX280">
        <f>L280+S280</f>
        <v>61</v>
      </c>
      <c r="AY280">
        <f>M280+T280</f>
        <v>61</v>
      </c>
      <c r="AZ280">
        <f>N280+U280</f>
        <v>61</v>
      </c>
      <c r="BA280">
        <f>O280+V280</f>
        <v>61</v>
      </c>
      <c r="BC280">
        <f>BC279+1</f>
        <v>276</v>
      </c>
      <c r="BD280" s="1" t="str">
        <f>IF(AN280&gt;0,C280/AN280,"-")</f>
        <v>-</v>
      </c>
      <c r="BE280" s="1" t="str">
        <f>IF(AO280&gt;0,D280/AO280,"-")</f>
        <v>-</v>
      </c>
      <c r="BF280" s="1" t="str">
        <f>IF(AP280&gt;0,E280/AP280,"-")</f>
        <v>-</v>
      </c>
      <c r="BG280" s="1" t="str">
        <f>IF(AQ280&gt;0,F280/AQ280,"-")</f>
        <v>-</v>
      </c>
      <c r="BH280" s="1" t="str">
        <f>IF(AR280&gt;0,G280/AR280,"-")</f>
        <v>-</v>
      </c>
      <c r="BI280" s="1" t="str">
        <f>IF(AS280&gt;0,H280/AS280,"-")</f>
        <v>-</v>
      </c>
      <c r="BK280">
        <f>BK279+1</f>
        <v>276</v>
      </c>
      <c r="BL280" s="1">
        <f>IF(AV280&gt;0,Q280/AV280,"-")</f>
        <v>1</v>
      </c>
      <c r="BM280" s="1">
        <f>IF(AW280&gt;0,R280/AW280,"-")</f>
        <v>1</v>
      </c>
      <c r="BN280" s="1">
        <f>IF(AX280&gt;0,S280/AX280,"-")</f>
        <v>1</v>
      </c>
      <c r="BO280" s="1">
        <f>IF(AY280&gt;0,T280/AY280,"-")</f>
        <v>1</v>
      </c>
      <c r="BP280" s="1">
        <f>IF(AZ280&gt;0,U280/AZ280,"-")</f>
        <v>1</v>
      </c>
      <c r="BQ280" s="1">
        <f>IF(BA280&gt;0,V280/BA280,"-")</f>
        <v>1</v>
      </c>
    </row>
    <row r="281" spans="1:69" x14ac:dyDescent="0.3">
      <c r="A281">
        <f>A280+1</f>
        <v>277</v>
      </c>
      <c r="B281" t="s">
        <v>1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f>I280+1</f>
        <v>277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f>P280+1</f>
        <v>277</v>
      </c>
      <c r="Q281">
        <v>60</v>
      </c>
      <c r="R281">
        <v>60</v>
      </c>
      <c r="S281">
        <v>60</v>
      </c>
      <c r="T281">
        <v>60</v>
      </c>
      <c r="U281">
        <v>60</v>
      </c>
      <c r="V281">
        <v>60</v>
      </c>
      <c r="W281">
        <f>W280+1</f>
        <v>277</v>
      </c>
      <c r="X281">
        <v>1</v>
      </c>
      <c r="Y281">
        <v>1</v>
      </c>
      <c r="Z281">
        <v>1</v>
      </c>
      <c r="AA281">
        <v>1</v>
      </c>
      <c r="AB281">
        <v>1</v>
      </c>
      <c r="AC281">
        <v>1</v>
      </c>
      <c r="AE281">
        <f>AE280+1</f>
        <v>277</v>
      </c>
      <c r="AF281">
        <f>X281+Q281+J281+C281</f>
        <v>61</v>
      </c>
      <c r="AG281">
        <f>Y281+R281+K281+D281</f>
        <v>61</v>
      </c>
      <c r="AH281">
        <f>Z281+S281+L281+E281</f>
        <v>61</v>
      </c>
      <c r="AI281">
        <f>AA281+T281+M281+F281</f>
        <v>61</v>
      </c>
      <c r="AJ281">
        <f>AB281+U281+N281+G281</f>
        <v>61</v>
      </c>
      <c r="AK281">
        <f>AC281+V281+O281+H281</f>
        <v>61</v>
      </c>
      <c r="AM281">
        <f>AM280+1</f>
        <v>277</v>
      </c>
      <c r="AN281">
        <f>C281+X281</f>
        <v>1</v>
      </c>
      <c r="AO281">
        <f>D281+Y281</f>
        <v>1</v>
      </c>
      <c r="AP281">
        <f>E281+Z281</f>
        <v>1</v>
      </c>
      <c r="AQ281">
        <f>F281+AA281</f>
        <v>1</v>
      </c>
      <c r="AR281">
        <f>G281+AB281</f>
        <v>1</v>
      </c>
      <c r="AS281">
        <f>H281+AC281</f>
        <v>1</v>
      </c>
      <c r="AU281">
        <f>AU280+1</f>
        <v>277</v>
      </c>
      <c r="AV281">
        <f>J281+Q281</f>
        <v>60</v>
      </c>
      <c r="AW281">
        <f>K281+R281</f>
        <v>60</v>
      </c>
      <c r="AX281">
        <f>L281+S281</f>
        <v>60</v>
      </c>
      <c r="AY281">
        <f>M281+T281</f>
        <v>60</v>
      </c>
      <c r="AZ281">
        <f>N281+U281</f>
        <v>60</v>
      </c>
      <c r="BA281">
        <f>O281+V281</f>
        <v>60</v>
      </c>
      <c r="BC281">
        <f>BC280+1</f>
        <v>277</v>
      </c>
      <c r="BD281" s="1">
        <f>IF(AN281&gt;0,C281/AN281,"-")</f>
        <v>0</v>
      </c>
      <c r="BE281" s="1">
        <f>IF(AO281&gt;0,D281/AO281,"-")</f>
        <v>0</v>
      </c>
      <c r="BF281" s="1">
        <f>IF(AP281&gt;0,E281/AP281,"-")</f>
        <v>0</v>
      </c>
      <c r="BG281" s="1">
        <f>IF(AQ281&gt;0,F281/AQ281,"-")</f>
        <v>0</v>
      </c>
      <c r="BH281" s="1">
        <f>IF(AR281&gt;0,G281/AR281,"-")</f>
        <v>0</v>
      </c>
      <c r="BI281" s="1">
        <f>IF(AS281&gt;0,H281/AS281,"-")</f>
        <v>0</v>
      </c>
      <c r="BK281">
        <f>BK280+1</f>
        <v>277</v>
      </c>
      <c r="BL281" s="1">
        <f>IF(AV281&gt;0,Q281/AV281,"-")</f>
        <v>1</v>
      </c>
      <c r="BM281" s="1">
        <f>IF(AW281&gt;0,R281/AW281,"-")</f>
        <v>1</v>
      </c>
      <c r="BN281" s="1">
        <f>IF(AX281&gt;0,S281/AX281,"-")</f>
        <v>1</v>
      </c>
      <c r="BO281" s="1">
        <f>IF(AY281&gt;0,T281/AY281,"-")</f>
        <v>1</v>
      </c>
      <c r="BP281" s="1">
        <f>IF(AZ281&gt;0,U281/AZ281,"-")</f>
        <v>1</v>
      </c>
      <c r="BQ281" s="1">
        <f>IF(BA281&gt;0,V281/BA281,"-")</f>
        <v>1</v>
      </c>
    </row>
    <row r="282" spans="1:69" x14ac:dyDescent="0.3">
      <c r="A282">
        <f>A281+1</f>
        <v>278</v>
      </c>
      <c r="B282" t="s">
        <v>9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f>I281+1</f>
        <v>278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1</v>
      </c>
      <c r="P282">
        <f>P281+1</f>
        <v>278</v>
      </c>
      <c r="Q282">
        <v>61</v>
      </c>
      <c r="R282">
        <v>61</v>
      </c>
      <c r="S282">
        <v>61</v>
      </c>
      <c r="T282">
        <v>61</v>
      </c>
      <c r="U282">
        <v>61</v>
      </c>
      <c r="V282">
        <v>60</v>
      </c>
      <c r="W282">
        <f>W281+1</f>
        <v>278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E282">
        <f>AE281+1</f>
        <v>278</v>
      </c>
      <c r="AF282">
        <f>X282+Q282+J282+C282</f>
        <v>61</v>
      </c>
      <c r="AG282">
        <f>Y282+R282+K282+D282</f>
        <v>61</v>
      </c>
      <c r="AH282">
        <f>Z282+S282+L282+E282</f>
        <v>61</v>
      </c>
      <c r="AI282">
        <f>AA282+T282+M282+F282</f>
        <v>61</v>
      </c>
      <c r="AJ282">
        <f>AB282+U282+N282+G282</f>
        <v>61</v>
      </c>
      <c r="AK282">
        <f>AC282+V282+O282+H282</f>
        <v>61</v>
      </c>
      <c r="AM282">
        <f>AM281+1</f>
        <v>278</v>
      </c>
      <c r="AN282">
        <f>C282+X282</f>
        <v>0</v>
      </c>
      <c r="AO282">
        <f>D282+Y282</f>
        <v>0</v>
      </c>
      <c r="AP282">
        <f>E282+Z282</f>
        <v>0</v>
      </c>
      <c r="AQ282">
        <f>F282+AA282</f>
        <v>0</v>
      </c>
      <c r="AR282">
        <f>G282+AB282</f>
        <v>0</v>
      </c>
      <c r="AS282">
        <f>H282+AC282</f>
        <v>0</v>
      </c>
      <c r="AU282">
        <f>AU281+1</f>
        <v>278</v>
      </c>
      <c r="AV282">
        <f>J282+Q282</f>
        <v>61</v>
      </c>
      <c r="AW282">
        <f>K282+R282</f>
        <v>61</v>
      </c>
      <c r="AX282">
        <f>L282+S282</f>
        <v>61</v>
      </c>
      <c r="AY282">
        <f>M282+T282</f>
        <v>61</v>
      </c>
      <c r="AZ282">
        <f>N282+U282</f>
        <v>61</v>
      </c>
      <c r="BA282">
        <f>O282+V282</f>
        <v>61</v>
      </c>
      <c r="BC282">
        <f>BC281+1</f>
        <v>278</v>
      </c>
      <c r="BD282" s="1" t="str">
        <f>IF(AN282&gt;0,C282/AN282,"-")</f>
        <v>-</v>
      </c>
      <c r="BE282" s="1" t="str">
        <f>IF(AO282&gt;0,D282/AO282,"-")</f>
        <v>-</v>
      </c>
      <c r="BF282" s="1" t="str">
        <f>IF(AP282&gt;0,E282/AP282,"-")</f>
        <v>-</v>
      </c>
      <c r="BG282" s="1" t="str">
        <f>IF(AQ282&gt;0,F282/AQ282,"-")</f>
        <v>-</v>
      </c>
      <c r="BH282" s="1" t="str">
        <f>IF(AR282&gt;0,G282/AR282,"-")</f>
        <v>-</v>
      </c>
      <c r="BI282" s="1" t="str">
        <f>IF(AS282&gt;0,H282/AS282,"-")</f>
        <v>-</v>
      </c>
      <c r="BK282">
        <f>BK281+1</f>
        <v>278</v>
      </c>
      <c r="BL282" s="1">
        <f>IF(AV282&gt;0,Q282/AV282,"-")</f>
        <v>1</v>
      </c>
      <c r="BM282" s="1">
        <f>IF(AW282&gt;0,R282/AW282,"-")</f>
        <v>1</v>
      </c>
      <c r="BN282" s="1">
        <f>IF(AX282&gt;0,S282/AX282,"-")</f>
        <v>1</v>
      </c>
      <c r="BO282" s="1">
        <f>IF(AY282&gt;0,T282/AY282,"-")</f>
        <v>1</v>
      </c>
      <c r="BP282" s="1">
        <f>IF(AZ282&gt;0,U282/AZ282,"-")</f>
        <v>1</v>
      </c>
      <c r="BQ282" s="1">
        <f>IF(BA282&gt;0,V282/BA282,"-")</f>
        <v>0.98360655737704916</v>
      </c>
    </row>
    <row r="283" spans="1:69" x14ac:dyDescent="0.3">
      <c r="BD283" s="1"/>
      <c r="BE283" s="1"/>
      <c r="BF283" s="1"/>
      <c r="BG283" s="1"/>
      <c r="BH283" s="1"/>
      <c r="BI283" s="1"/>
      <c r="BL283" s="1"/>
      <c r="BM283" s="1"/>
      <c r="BN283" s="1"/>
      <c r="BO283" s="1"/>
      <c r="BP283" s="1"/>
      <c r="BQ283" s="1"/>
    </row>
    <row r="284" spans="1:69" x14ac:dyDescent="0.3">
      <c r="BD284" s="1"/>
      <c r="BE284" s="1"/>
      <c r="BF284" s="1"/>
      <c r="BG284" s="1"/>
      <c r="BH284" s="1"/>
      <c r="BI284" s="1"/>
      <c r="BL284" s="1"/>
      <c r="BM284" s="1"/>
      <c r="BN284" s="1"/>
      <c r="BO284" s="1"/>
      <c r="BP284" s="1"/>
      <c r="BQ284" s="1"/>
    </row>
    <row r="285" spans="1:69" x14ac:dyDescent="0.3">
      <c r="BD285" s="1"/>
      <c r="BE285" s="1"/>
      <c r="BF285" s="1"/>
      <c r="BG285" s="1"/>
      <c r="BH285" s="1"/>
      <c r="BI285" s="1"/>
      <c r="BL285" s="1"/>
      <c r="BM285" s="1"/>
      <c r="BN285" s="1"/>
      <c r="BO285" s="1"/>
      <c r="BP285" s="1"/>
      <c r="BQ285" s="1"/>
    </row>
    <row r="286" spans="1:69" x14ac:dyDescent="0.3">
      <c r="BD286" s="1"/>
      <c r="BE286" s="1"/>
      <c r="BF286" s="1"/>
      <c r="BG286" s="1"/>
      <c r="BH286" s="1"/>
      <c r="BI286" s="1"/>
      <c r="BL286" s="1"/>
      <c r="BM286" s="1"/>
      <c r="BN286" s="1"/>
      <c r="BO286" s="1"/>
      <c r="BP286" s="1"/>
      <c r="BQ286" s="1"/>
    </row>
    <row r="287" spans="1:69" x14ac:dyDescent="0.3">
      <c r="BD287" s="1"/>
      <c r="BE287" s="1"/>
      <c r="BF287" s="1"/>
      <c r="BG287" s="1"/>
      <c r="BH287" s="1"/>
      <c r="BI287" s="1"/>
      <c r="BL287" s="1"/>
      <c r="BM287" s="1"/>
      <c r="BN287" s="1"/>
      <c r="BO287" s="1"/>
      <c r="BP287" s="1"/>
      <c r="BQ287" s="1"/>
    </row>
    <row r="288" spans="1:69" x14ac:dyDescent="0.3">
      <c r="BD288" s="1"/>
      <c r="BE288" s="1"/>
      <c r="BF288" s="1"/>
      <c r="BG288" s="1"/>
      <c r="BH288" s="1"/>
      <c r="BI288" s="1"/>
      <c r="BL288" s="1"/>
      <c r="BM288" s="1"/>
      <c r="BN288" s="1"/>
      <c r="BO288" s="1"/>
      <c r="BP288" s="1"/>
      <c r="BQ288" s="1"/>
    </row>
    <row r="289" spans="55:69" x14ac:dyDescent="0.3">
      <c r="BD289" s="1"/>
      <c r="BE289" s="1"/>
      <c r="BF289" s="1"/>
      <c r="BG289" s="1"/>
      <c r="BH289" s="1"/>
      <c r="BI289" s="1"/>
      <c r="BL289" s="1"/>
      <c r="BM289" s="1"/>
      <c r="BN289" s="1"/>
      <c r="BO289" s="1"/>
      <c r="BP289" s="1"/>
      <c r="BQ289" s="1"/>
    </row>
    <row r="290" spans="55:69" x14ac:dyDescent="0.3">
      <c r="BD290" s="1"/>
      <c r="BE290" s="1"/>
      <c r="BF290" s="1"/>
      <c r="BG290" s="1"/>
      <c r="BH290" s="1"/>
      <c r="BI290" s="1"/>
      <c r="BL290" s="1"/>
      <c r="BM290" s="1"/>
      <c r="BN290" s="1"/>
      <c r="BO290" s="1"/>
      <c r="BP290" s="1"/>
      <c r="BQ290" s="1"/>
    </row>
    <row r="291" spans="55:69" x14ac:dyDescent="0.3">
      <c r="BD291" s="1"/>
      <c r="BE291" s="1"/>
      <c r="BF291" s="1"/>
      <c r="BG291" s="1"/>
      <c r="BH291" s="1"/>
      <c r="BI291" s="1"/>
      <c r="BL291" s="1"/>
      <c r="BM291" s="1"/>
      <c r="BN291" s="1"/>
      <c r="BO291" s="1"/>
      <c r="BP291" s="1"/>
      <c r="BQ291" s="1"/>
    </row>
    <row r="292" spans="55:69" x14ac:dyDescent="0.3">
      <c r="BD292" s="1"/>
      <c r="BE292" s="1"/>
      <c r="BF292" s="1"/>
      <c r="BG292" s="1"/>
      <c r="BH292" s="1"/>
      <c r="BI292" s="1"/>
      <c r="BL292" s="1"/>
      <c r="BM292" s="1"/>
      <c r="BN292" s="1"/>
      <c r="BO292" s="1"/>
      <c r="BP292" s="1"/>
      <c r="BQ292" s="1"/>
    </row>
    <row r="297" spans="55:69" x14ac:dyDescent="0.3">
      <c r="BD297" s="2" t="s">
        <v>8</v>
      </c>
      <c r="BE297" s="2" t="s">
        <v>7</v>
      </c>
      <c r="BF297" s="2" t="s">
        <v>6</v>
      </c>
      <c r="BG297" s="2" t="s">
        <v>5</v>
      </c>
      <c r="BH297" s="2" t="s">
        <v>4</v>
      </c>
      <c r="BI297" s="2" t="s">
        <v>3</v>
      </c>
      <c r="BL297" s="2" t="s">
        <v>8</v>
      </c>
      <c r="BM297" s="2" t="s">
        <v>7</v>
      </c>
      <c r="BN297" s="2" t="s">
        <v>6</v>
      </c>
      <c r="BO297" s="2" t="s">
        <v>5</v>
      </c>
      <c r="BP297" s="2" t="s">
        <v>4</v>
      </c>
      <c r="BQ297" s="2" t="s">
        <v>3</v>
      </c>
    </row>
    <row r="298" spans="55:69" x14ac:dyDescent="0.3">
      <c r="BD298" s="2" t="s">
        <v>2</v>
      </c>
      <c r="BE298" s="2" t="s">
        <v>2</v>
      </c>
      <c r="BF298" s="2" t="s">
        <v>2</v>
      </c>
      <c r="BG298" s="2" t="s">
        <v>2</v>
      </c>
      <c r="BH298" s="2" t="s">
        <v>2</v>
      </c>
      <c r="BI298" s="2" t="s">
        <v>2</v>
      </c>
      <c r="BK298" s="2" t="s">
        <v>1</v>
      </c>
      <c r="BL298" s="3" t="s">
        <v>1</v>
      </c>
      <c r="BM298" s="3" t="s">
        <v>1</v>
      </c>
      <c r="BN298" s="3" t="s">
        <v>1</v>
      </c>
      <c r="BO298" s="3" t="s">
        <v>1</v>
      </c>
      <c r="BP298" s="3" t="s">
        <v>1</v>
      </c>
      <c r="BQ298" s="3" t="s">
        <v>1</v>
      </c>
    </row>
    <row r="299" spans="55:69" x14ac:dyDescent="0.3">
      <c r="BC299" s="2" t="s">
        <v>0</v>
      </c>
      <c r="BD299" s="1">
        <f>AVERAGE(BD5:BD292)</f>
        <v>0.26737967914438504</v>
      </c>
      <c r="BE299" s="1">
        <f>AVERAGE(BE5:BE292)</f>
        <v>0.31642071199797867</v>
      </c>
      <c r="BF299" s="1">
        <f>AVERAGE(BF5:BF292)</f>
        <v>0.21282233895629302</v>
      </c>
      <c r="BG299" s="1">
        <f>AVERAGE(BG5:BG292)</f>
        <v>0.20909119557222161</v>
      </c>
      <c r="BH299" s="1">
        <f>AVERAGE(BH5:BH292)</f>
        <v>0.22718793722095673</v>
      </c>
      <c r="BI299" s="1">
        <f>AVERAGE(BI5:BI292)</f>
        <v>0.21945853435724214</v>
      </c>
      <c r="BK299" t="s">
        <v>0</v>
      </c>
      <c r="BL299" s="1">
        <f>AVERAGE(BL5:BL292)</f>
        <v>0.81294964028776984</v>
      </c>
      <c r="BM299" s="1">
        <f>AVERAGE(BM5:BM292)</f>
        <v>0.88430576658733107</v>
      </c>
      <c r="BN299" s="1">
        <f>AVERAGE(BN5:BN292)</f>
        <v>0.98136690642420721</v>
      </c>
      <c r="BO299" s="1">
        <f>AVERAGE(BO5:BO292)</f>
        <v>0.99201494803973012</v>
      </c>
      <c r="BP299" s="1">
        <f>AVERAGE(BP5:BP292)</f>
        <v>0.9933017937410169</v>
      </c>
      <c r="BQ299" s="1">
        <f>AVERAGE(BQ5:BQ292)</f>
        <v>0.98903767363151185</v>
      </c>
    </row>
    <row r="307" spans="55:61" x14ac:dyDescent="0.3">
      <c r="BC307" s="1"/>
      <c r="BD307" s="1"/>
      <c r="BE307" s="1"/>
      <c r="BF307" s="1"/>
      <c r="BG307" s="1"/>
      <c r="BH307" s="1"/>
      <c r="BI307" s="1"/>
    </row>
    <row r="308" spans="55:61" x14ac:dyDescent="0.3">
      <c r="BC308" s="1"/>
      <c r="BD308" s="1"/>
      <c r="BE308" s="1"/>
      <c r="BF308" s="1"/>
      <c r="BG308" s="1"/>
      <c r="BH308" s="1"/>
      <c r="BI308" s="1"/>
    </row>
    <row r="309" spans="55:61" x14ac:dyDescent="0.3">
      <c r="BC309" s="1"/>
      <c r="BD309" s="1"/>
      <c r="BE309" s="1"/>
      <c r="BF309" s="1"/>
      <c r="BG309" s="1"/>
      <c r="BH309" s="1"/>
      <c r="BI309" s="1"/>
    </row>
    <row r="310" spans="55:61" x14ac:dyDescent="0.3">
      <c r="BC310" s="1"/>
      <c r="BD310" s="1"/>
      <c r="BE310" s="1"/>
      <c r="BF310" s="1"/>
      <c r="BG310" s="1"/>
      <c r="BH310" s="1"/>
      <c r="BI310" s="1"/>
    </row>
    <row r="311" spans="55:61" x14ac:dyDescent="0.3">
      <c r="BC311" s="1"/>
      <c r="BD311" s="1"/>
      <c r="BE311" s="1"/>
      <c r="BF311" s="1"/>
      <c r="BG311" s="1"/>
      <c r="BH311" s="1"/>
      <c r="BI311" s="1"/>
    </row>
    <row r="312" spans="55:61" x14ac:dyDescent="0.3">
      <c r="BC312" s="1"/>
      <c r="BD312" s="1"/>
      <c r="BE312" s="1"/>
      <c r="BF312" s="1"/>
      <c r="BG312" s="1"/>
      <c r="BH312" s="1"/>
      <c r="BI312" s="1"/>
    </row>
  </sheetData>
  <conditionalFormatting sqref="C5:H292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5:O29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:V28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5:AC28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D297:BI298">
    <cfRule type="colorScale" priority="3">
      <colorScale>
        <cfvo type="num" val="0"/>
        <cfvo type="percent" val="100"/>
        <color theme="0"/>
        <color theme="9" tint="0.59999389629810485"/>
      </colorScale>
    </cfRule>
  </conditionalFormatting>
  <conditionalFormatting sqref="BD299:BI311 BD313:BI1048576 BD3:BI296">
    <cfRule type="colorScale" priority="9">
      <colorScale>
        <cfvo type="num" val="0"/>
        <cfvo type="percent" val="100"/>
        <color theme="0"/>
        <color theme="9" tint="0.59999389629810485"/>
      </colorScale>
    </cfRule>
  </conditionalFormatting>
  <conditionalFormatting sqref="BD312:BI312">
    <cfRule type="colorScale" priority="1">
      <colorScale>
        <cfvo type="percent" val="0"/>
        <cfvo type="percent" val="100"/>
        <color theme="0"/>
        <color theme="5" tint="0.59999389629810485"/>
      </colorScale>
    </cfRule>
  </conditionalFormatting>
  <conditionalFormatting sqref="BL297:BQ298">
    <cfRule type="colorScale" priority="2">
      <colorScale>
        <cfvo type="percent" val="0"/>
        <cfvo type="percent" val="100"/>
        <color theme="0"/>
        <color theme="5" tint="0.59999389629810485"/>
      </colorScale>
    </cfRule>
  </conditionalFormatting>
  <conditionalFormatting sqref="BL299:BQ299">
    <cfRule type="colorScale" priority="4">
      <colorScale>
        <cfvo type="num" val="0"/>
        <cfvo type="percent" val="100"/>
        <color theme="0"/>
        <color theme="9" tint="0.59999389629810485"/>
      </colorScale>
    </cfRule>
  </conditionalFormatting>
  <conditionalFormatting sqref="BL300:BQ1048576 BL3:BQ296">
    <cfRule type="colorScale" priority="10">
      <colorScale>
        <cfvo type="percent" val="0"/>
        <cfvo type="percent" val="100"/>
        <color theme="0"/>
        <color theme="5" tint="0.59999389629810485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Table 5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mbor Zsófi</dc:creator>
  <cp:lastModifiedBy>Zsófi Zombor</cp:lastModifiedBy>
  <dcterms:created xsi:type="dcterms:W3CDTF">2023-07-31T05:42:50Z</dcterms:created>
  <dcterms:modified xsi:type="dcterms:W3CDTF">2023-07-31T05:47:31Z</dcterms:modified>
</cp:coreProperties>
</file>